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G$3:$AJ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77" uniqueCount="151">
  <si>
    <t xml:space="preserve">GC</t>
  </si>
  <si>
    <t xml:space="preserve">GS</t>
  </si>
  <si>
    <t xml:space="preserve">GP</t>
  </si>
  <si>
    <t xml:space="preserve">Source</t>
  </si>
  <si>
    <t xml:space="preserve">target</t>
  </si>
  <si>
    <t xml:space="preserve">cor</t>
  </si>
  <si>
    <t xml:space="preserve">p value</t>
  </si>
  <si>
    <t xml:space="preserve">type</t>
  </si>
  <si>
    <t xml:space="preserve">node</t>
  </si>
  <si>
    <t xml:space="preserve">abundance</t>
  </si>
  <si>
    <t xml:space="preserve">degree</t>
  </si>
  <si>
    <t xml:space="preserve">label</t>
  </si>
  <si>
    <t xml:space="preserve">bacA-02</t>
  </si>
  <si>
    <t xml:space="preserve">amrB</t>
  </si>
  <si>
    <t xml:space="preserve">p</t>
  </si>
  <si>
    <t xml:space="preserve">ceoB-02</t>
  </si>
  <si>
    <t xml:space="preserve">multidrug</t>
  </si>
  <si>
    <t xml:space="preserve">streptomycin</t>
  </si>
  <si>
    <t xml:space="preserve">aadA</t>
  </si>
  <si>
    <t xml:space="preserve">bacA-01</t>
  </si>
  <si>
    <t xml:space="preserve">bacitracin</t>
  </si>
  <si>
    <t xml:space="preserve">aph(3')-IIb-01</t>
  </si>
  <si>
    <t xml:space="preserve">kasugamycin-04</t>
  </si>
  <si>
    <t xml:space="preserve">kasugamycin</t>
  </si>
  <si>
    <t xml:space="preserve">mexF-03</t>
  </si>
  <si>
    <t xml:space="preserve">n</t>
  </si>
  <si>
    <t xml:space="preserve">PDC-01</t>
  </si>
  <si>
    <t xml:space="preserve">macB-02</t>
  </si>
  <si>
    <t xml:space="preserve">MLS</t>
  </si>
  <si>
    <t xml:space="preserve">mexB-01</t>
  </si>
  <si>
    <t xml:space="preserve">mdfA-02</t>
  </si>
  <si>
    <t xml:space="preserve">smeE-05</t>
  </si>
  <si>
    <t xml:space="preserve">PDC-02</t>
  </si>
  <si>
    <t xml:space="preserve">mexD-01</t>
  </si>
  <si>
    <t xml:space="preserve">sul1</t>
  </si>
  <si>
    <t xml:space="preserve">sulfonamide</t>
  </si>
  <si>
    <t xml:space="preserve">multidrug_ABC_transporter</t>
  </si>
  <si>
    <t xml:space="preserve">mexW-01</t>
  </si>
  <si>
    <t xml:space="preserve">macA-01</t>
  </si>
  <si>
    <t xml:space="preserve">tetR-02</t>
  </si>
  <si>
    <t xml:space="preserve">tetracycline</t>
  </si>
  <si>
    <t xml:space="preserve">metallo-beta-lactamase-01</t>
  </si>
  <si>
    <t xml:space="preserve">mdtC-01</t>
  </si>
  <si>
    <t xml:space="preserve">transcriptional-02</t>
  </si>
  <si>
    <t xml:space="preserve">unclassified</t>
  </si>
  <si>
    <t xml:space="preserve">aac(6')-30-aac(6')-Ib'</t>
  </si>
  <si>
    <t xml:space="preserve">catB-01</t>
  </si>
  <si>
    <t xml:space="preserve">kasugamycin-01</t>
  </si>
  <si>
    <t xml:space="preserve">bpeF-02</t>
  </si>
  <si>
    <t xml:space="preserve">smeE-01</t>
  </si>
  <si>
    <t xml:space="preserve">mexW-02</t>
  </si>
  <si>
    <t xml:space="preserve">metallo-beta-lactamase-02</t>
  </si>
  <si>
    <t xml:space="preserve">mexD-02</t>
  </si>
  <si>
    <t xml:space="preserve">smeE-03</t>
  </si>
  <si>
    <t xml:space="preserve">mexB-02</t>
  </si>
  <si>
    <t xml:space="preserve">cAMP-regulatory-02</t>
  </si>
  <si>
    <t xml:space="preserve">oprC</t>
  </si>
  <si>
    <t xml:space="preserve">mdtC-02</t>
  </si>
  <si>
    <t xml:space="preserve">multidrug_transporter-06</t>
  </si>
  <si>
    <t xml:space="preserve">acrB</t>
  </si>
  <si>
    <t xml:space="preserve">ceoB-01</t>
  </si>
  <si>
    <t xml:space="preserve">smeD-02</t>
  </si>
  <si>
    <t xml:space="preserve">mdtB-04</t>
  </si>
  <si>
    <t xml:space="preserve">mexE-02</t>
  </si>
  <si>
    <t xml:space="preserve">aph(3')-IIb-02</t>
  </si>
  <si>
    <t xml:space="preserve">aph(6)-I</t>
  </si>
  <si>
    <t xml:space="preserve">smeE-04</t>
  </si>
  <si>
    <t xml:space="preserve">mexI-02</t>
  </si>
  <si>
    <t xml:space="preserve">acrB-02</t>
  </si>
  <si>
    <t xml:space="preserve">chloramphenicol</t>
  </si>
  <si>
    <t xml:space="preserve">opmD-01</t>
  </si>
  <si>
    <t xml:space="preserve">mdtB-01</t>
  </si>
  <si>
    <t xml:space="preserve">smeE-02</t>
  </si>
  <si>
    <t xml:space="preserve">smeF</t>
  </si>
  <si>
    <t xml:space="preserve">aminoglycoside</t>
  </si>
  <si>
    <t xml:space="preserve">acrB-03</t>
  </si>
  <si>
    <t xml:space="preserve">mexA-01</t>
  </si>
  <si>
    <t xml:space="preserve">mexE-01</t>
  </si>
  <si>
    <t xml:space="preserve">mdtB-03</t>
  </si>
  <si>
    <t xml:space="preserve">smeE-6</t>
  </si>
  <si>
    <t xml:space="preserve">mdtK</t>
  </si>
  <si>
    <t xml:space="preserve">oprM-01</t>
  </si>
  <si>
    <t xml:space="preserve">ceoB-03</t>
  </si>
  <si>
    <t xml:space="preserve">mexF-02</t>
  </si>
  <si>
    <t xml:space="preserve">emrB</t>
  </si>
  <si>
    <t xml:space="preserve">macA-02</t>
  </si>
  <si>
    <t xml:space="preserve">opmD-02</t>
  </si>
  <si>
    <t xml:space="preserve">mdtL</t>
  </si>
  <si>
    <t xml:space="preserve">mdtB-02</t>
  </si>
  <si>
    <t xml:space="preserve">multidrug_transporter-07</t>
  </si>
  <si>
    <t xml:space="preserve">mexC-02</t>
  </si>
  <si>
    <t xml:space="preserve">opcM</t>
  </si>
  <si>
    <t xml:space="preserve">multidrug_transporter-01</t>
  </si>
  <si>
    <t xml:space="preserve">mexG</t>
  </si>
  <si>
    <t xml:space="preserve">arnA</t>
  </si>
  <si>
    <t xml:space="preserve">polymyxin</t>
  </si>
  <si>
    <t xml:space="preserve">mdtB-05</t>
  </si>
  <si>
    <t xml:space="preserve">mdtG-01</t>
  </si>
  <si>
    <t xml:space="preserve">mexC-01</t>
  </si>
  <si>
    <t xml:space="preserve">beta-lactam</t>
  </si>
  <si>
    <t xml:space="preserve">tetR-01</t>
  </si>
  <si>
    <t xml:space="preserve">multidrug_transporter-02</t>
  </si>
  <si>
    <t xml:space="preserve">cAMP-regulatory-01</t>
  </si>
  <si>
    <t xml:space="preserve">mexT</t>
  </si>
  <si>
    <t xml:space="preserve">mexH</t>
  </si>
  <si>
    <t xml:space="preserve">acrB-01</t>
  </si>
  <si>
    <t xml:space="preserve">catB-02</t>
  </si>
  <si>
    <t xml:space="preserve">PER</t>
  </si>
  <si>
    <t xml:space="preserve">oprJ-01</t>
  </si>
  <si>
    <t xml:space="preserve">mdtE-01</t>
  </si>
  <si>
    <t xml:space="preserve">multidrug_transporter-09</t>
  </si>
  <si>
    <t xml:space="preserve">adeJ-02</t>
  </si>
  <si>
    <t xml:space="preserve">acrA</t>
  </si>
  <si>
    <t xml:space="preserve">mexF-01</t>
  </si>
  <si>
    <t xml:space="preserve">multidrug_transporter-03</t>
  </si>
  <si>
    <t xml:space="preserve">kasugamycin-02</t>
  </si>
  <si>
    <t xml:space="preserve">oprJ-02</t>
  </si>
  <si>
    <t xml:space="preserve">kasugamycin-03</t>
  </si>
  <si>
    <t xml:space="preserve">oprM-03</t>
  </si>
  <si>
    <t xml:space="preserve">multidrug_transporter-05</t>
  </si>
  <si>
    <t xml:space="preserve">PDC-03</t>
  </si>
  <si>
    <t xml:space="preserve">macB-01</t>
  </si>
  <si>
    <t xml:space="preserve">mphC</t>
  </si>
  <si>
    <t xml:space="preserve">mdtG-02</t>
  </si>
  <si>
    <t xml:space="preserve">mexF-04</t>
  </si>
  <si>
    <t xml:space="preserve">mexI-01</t>
  </si>
  <si>
    <t xml:space="preserve">DNA-binding_protein_H-NS</t>
  </si>
  <si>
    <t xml:space="preserve">aph(3'')-I</t>
  </si>
  <si>
    <t xml:space="preserve">multidrug_transporter-08</t>
  </si>
  <si>
    <t xml:space="preserve">mexA-02</t>
  </si>
  <si>
    <t xml:space="preserve">sdeY</t>
  </si>
  <si>
    <t xml:space="preserve">floR</t>
  </si>
  <si>
    <t xml:space="preserve">mdtE-02</t>
  </si>
  <si>
    <t xml:space="preserve">oprJ-03</t>
  </si>
  <si>
    <t xml:space="preserve">oprM-02</t>
  </si>
  <si>
    <t xml:space="preserve">adeJ-01</t>
  </si>
  <si>
    <t xml:space="preserve">adeB</t>
  </si>
  <si>
    <t xml:space="preserve">adeJ-03</t>
  </si>
  <si>
    <t xml:space="preserve">mdtG-03</t>
  </si>
  <si>
    <t xml:space="preserve">sul2-02</t>
  </si>
  <si>
    <t xml:space="preserve">OXA-211</t>
  </si>
  <si>
    <t xml:space="preserve">OXA-50-01</t>
  </si>
  <si>
    <t xml:space="preserve">multidrug_transporter-04</t>
  </si>
  <si>
    <t xml:space="preserve">OXA-50-02</t>
  </si>
  <si>
    <t xml:space="preserve">mdfA-01</t>
  </si>
  <si>
    <t xml:space="preserve">bpeF-01</t>
  </si>
  <si>
    <t xml:space="preserve">TolC</t>
  </si>
  <si>
    <t xml:space="preserve">smeD-01</t>
  </si>
  <si>
    <t xml:space="preserve">sul2-01</t>
  </si>
  <si>
    <t xml:space="preserve">transcriptional-01</t>
  </si>
  <si>
    <t xml:space="preserve">tet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J2103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Z2" activeCellId="0" sqref="Z2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87"/>
    <col collapsed="false" customWidth="true" hidden="false" outlineLevel="0" max="3" min="3" style="1" width="23.36"/>
    <col collapsed="false" customWidth="true" hidden="false" outlineLevel="0" max="4" min="4" style="1" width="19.49"/>
    <col collapsed="false" customWidth="true" hidden="false" outlineLevel="0" max="6" min="5" style="1" width="11.99"/>
    <col collapsed="false" customWidth="false" hidden="false" outlineLevel="0" max="7" min="7" style="1" width="8.99"/>
    <col collapsed="false" customWidth="true" hidden="false" outlineLevel="0" max="8" min="8" style="1" width="12.24"/>
    <col collapsed="false" customWidth="true" hidden="false" outlineLevel="0" max="9" min="9" style="1" width="21.87"/>
    <col collapsed="false" customWidth="true" hidden="false" outlineLevel="0" max="11" min="10" style="1" width="9.24"/>
    <col collapsed="false" customWidth="true" hidden="false" outlineLevel="0" max="12" min="12" style="1" width="14.99"/>
    <col collapsed="false" customWidth="false" hidden="false" outlineLevel="0" max="14" min="13" style="1" width="8.99"/>
    <col collapsed="false" customWidth="true" hidden="false" outlineLevel="0" max="15" min="15" style="1" width="23.36"/>
    <col collapsed="false" customWidth="true" hidden="false" outlineLevel="0" max="16" min="16" style="1" width="23.99"/>
    <col collapsed="false" customWidth="true" hidden="false" outlineLevel="0" max="17" min="17" style="1" width="11.99"/>
    <col collapsed="false" customWidth="true" hidden="false" outlineLevel="0" max="18" min="18" style="1" width="12.62"/>
    <col collapsed="false" customWidth="false" hidden="false" outlineLevel="0" max="20" min="19" style="1" width="8.99"/>
    <col collapsed="false" customWidth="true" hidden="false" outlineLevel="0" max="21" min="21" style="1" width="23.99"/>
    <col collapsed="false" customWidth="false" hidden="false" outlineLevel="0" max="23" min="22" style="1" width="8.99"/>
    <col collapsed="false" customWidth="true" hidden="false" outlineLevel="0" max="24" min="24" style="1" width="13.62"/>
    <col collapsed="false" customWidth="false" hidden="false" outlineLevel="0" max="26" min="25" style="1" width="8.99"/>
    <col collapsed="false" customWidth="true" hidden="false" outlineLevel="0" max="27" min="27" style="1" width="23.36"/>
    <col collapsed="false" customWidth="false" hidden="false" outlineLevel="0" max="28" min="28" style="1" width="8.99"/>
    <col collapsed="false" customWidth="true" hidden="false" outlineLevel="0" max="30" min="29" style="1" width="11.99"/>
    <col collapsed="false" customWidth="false" hidden="false" outlineLevel="0" max="32" min="31" style="1" width="8.99"/>
    <col collapsed="false" customWidth="true" hidden="false" outlineLevel="0" max="33" min="33" style="1" width="23.99"/>
    <col collapsed="false" customWidth="false" hidden="false" outlineLevel="0" max="35" min="34" style="1" width="8.99"/>
    <col collapsed="false" customWidth="true" hidden="false" outlineLevel="0" max="36" min="36" style="1" width="13.62"/>
    <col collapsed="false" customWidth="false" hidden="false" outlineLevel="0" max="257" min="37" style="1" width="8.99"/>
  </cols>
  <sheetData>
    <row r="2" customFormat="false" ht="15.5" hidden="false" customHeight="false" outlineLevel="0" collapsed="false"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4"/>
      <c r="N2" s="2" t="s">
        <v>1</v>
      </c>
      <c r="O2" s="3"/>
      <c r="P2" s="3"/>
      <c r="Q2" s="3"/>
      <c r="R2" s="3"/>
      <c r="S2" s="3"/>
      <c r="T2" s="3"/>
      <c r="U2" s="3"/>
      <c r="V2" s="3"/>
      <c r="W2" s="3"/>
      <c r="X2" s="4"/>
      <c r="Z2" s="2" t="s">
        <v>2</v>
      </c>
      <c r="AA2" s="3"/>
      <c r="AB2" s="3"/>
      <c r="AC2" s="3"/>
      <c r="AD2" s="3"/>
      <c r="AE2" s="3"/>
      <c r="AF2" s="3"/>
      <c r="AG2" s="3"/>
      <c r="AH2" s="3"/>
      <c r="AI2" s="3"/>
      <c r="AJ2" s="4"/>
    </row>
    <row r="3" customFormat="false" ht="15.5" hidden="false" customHeight="false" outlineLevel="0" collapsed="false">
      <c r="B3" s="5"/>
      <c r="C3" s="6" t="s">
        <v>3</v>
      </c>
      <c r="D3" s="7" t="s">
        <v>4</v>
      </c>
      <c r="E3" s="7" t="s">
        <v>5</v>
      </c>
      <c r="F3" s="7" t="s">
        <v>6</v>
      </c>
      <c r="G3" s="8" t="s">
        <v>7</v>
      </c>
      <c r="I3" s="6" t="s">
        <v>8</v>
      </c>
      <c r="J3" s="7" t="s">
        <v>9</v>
      </c>
      <c r="K3" s="7" t="s">
        <v>10</v>
      </c>
      <c r="L3" s="8" t="s">
        <v>7</v>
      </c>
      <c r="N3" s="5"/>
      <c r="O3" s="6" t="s">
        <v>3</v>
      </c>
      <c r="P3" s="7" t="s">
        <v>4</v>
      </c>
      <c r="Q3" s="7" t="s">
        <v>5</v>
      </c>
      <c r="R3" s="7" t="s">
        <v>6</v>
      </c>
      <c r="S3" s="8" t="s">
        <v>7</v>
      </c>
      <c r="U3" s="6" t="s">
        <v>8</v>
      </c>
      <c r="V3" s="7" t="s">
        <v>9</v>
      </c>
      <c r="W3" s="7" t="s">
        <v>10</v>
      </c>
      <c r="X3" s="8" t="s">
        <v>7</v>
      </c>
      <c r="Z3" s="5"/>
      <c r="AA3" s="6" t="s">
        <v>3</v>
      </c>
      <c r="AB3" s="7" t="s">
        <v>4</v>
      </c>
      <c r="AC3" s="7" t="s">
        <v>5</v>
      </c>
      <c r="AD3" s="7" t="s">
        <v>6</v>
      </c>
      <c r="AE3" s="8" t="s">
        <v>7</v>
      </c>
      <c r="AG3" s="6" t="s">
        <v>11</v>
      </c>
      <c r="AH3" s="7" t="s">
        <v>9</v>
      </c>
      <c r="AI3" s="7" t="s">
        <v>10</v>
      </c>
      <c r="AJ3" s="8" t="s">
        <v>7</v>
      </c>
    </row>
    <row r="4" customFormat="false" ht="15.5" hidden="false" customHeight="false" outlineLevel="0" collapsed="false">
      <c r="B4" s="5"/>
      <c r="C4" s="9" t="s">
        <v>12</v>
      </c>
      <c r="D4" s="10" t="s">
        <v>13</v>
      </c>
      <c r="E4" s="10" t="n">
        <v>0.981980506</v>
      </c>
      <c r="F4" s="11" t="n">
        <v>2.54099055445102E-006</v>
      </c>
      <c r="G4" s="12" t="s">
        <v>14</v>
      </c>
      <c r="I4" s="9" t="s">
        <v>15</v>
      </c>
      <c r="J4" s="10" t="n">
        <v>45</v>
      </c>
      <c r="K4" s="11" t="n">
        <f aca="false">COUNTIF(C:C,I4)+COUNTIF(D:D,I4)</f>
        <v>5</v>
      </c>
      <c r="L4" s="12" t="s">
        <v>16</v>
      </c>
      <c r="N4" s="5"/>
      <c r="O4" s="9" t="s">
        <v>17</v>
      </c>
      <c r="P4" s="10" t="s">
        <v>18</v>
      </c>
      <c r="Q4" s="10" t="n">
        <v>1</v>
      </c>
      <c r="R4" s="11" t="n">
        <v>0.000122395780278907</v>
      </c>
      <c r="S4" s="12" t="s">
        <v>14</v>
      </c>
      <c r="U4" s="9" t="s">
        <v>19</v>
      </c>
      <c r="V4" s="10" t="n">
        <v>81</v>
      </c>
      <c r="W4" s="11" t="n">
        <f aca="false">COUNTIF(O:O,U4)+COUNTIF(P:P,U4)</f>
        <v>60</v>
      </c>
      <c r="X4" s="12" t="s">
        <v>20</v>
      </c>
      <c r="Z4" s="5"/>
      <c r="AA4" s="9" t="s">
        <v>21</v>
      </c>
      <c r="AB4" s="10" t="s">
        <v>22</v>
      </c>
      <c r="AC4" s="10" t="n">
        <v>0.981980506</v>
      </c>
      <c r="AD4" s="11" t="n">
        <v>2.54099055445102E-006</v>
      </c>
      <c r="AE4" s="12" t="s">
        <v>14</v>
      </c>
      <c r="AG4" s="9" t="s">
        <v>22</v>
      </c>
      <c r="AH4" s="10" t="n">
        <v>18</v>
      </c>
      <c r="AI4" s="11" t="n">
        <f aca="false">COUNTIF(AA:AA,AG4)+COUNTIF(AB:AB,AG4)</f>
        <v>30</v>
      </c>
      <c r="AJ4" s="12" t="s">
        <v>23</v>
      </c>
    </row>
    <row r="5" customFormat="false" ht="15.5" hidden="false" customHeight="false" outlineLevel="0" collapsed="false">
      <c r="B5" s="5"/>
      <c r="C5" s="9" t="s">
        <v>12</v>
      </c>
      <c r="D5" s="10" t="s">
        <v>24</v>
      </c>
      <c r="E5" s="10" t="n">
        <v>-0.933256525</v>
      </c>
      <c r="F5" s="11" t="n">
        <v>0.000236834312510564</v>
      </c>
      <c r="G5" s="12" t="s">
        <v>25</v>
      </c>
      <c r="I5" s="9" t="s">
        <v>12</v>
      </c>
      <c r="J5" s="10" t="n">
        <v>36</v>
      </c>
      <c r="K5" s="11" t="n">
        <f aca="false">COUNTIF(C:C,I5)+COUNTIF(D:D,I5)</f>
        <v>4</v>
      </c>
      <c r="L5" s="12" t="s">
        <v>20</v>
      </c>
      <c r="N5" s="5"/>
      <c r="O5" s="9" t="s">
        <v>17</v>
      </c>
      <c r="P5" s="10" t="s">
        <v>26</v>
      </c>
      <c r="Q5" s="10" t="n">
        <v>-0.944911183</v>
      </c>
      <c r="R5" s="11" t="n">
        <v>0.000122395780278906</v>
      </c>
      <c r="S5" s="12" t="s">
        <v>25</v>
      </c>
      <c r="U5" s="9" t="s">
        <v>27</v>
      </c>
      <c r="V5" s="10" t="n">
        <v>93</v>
      </c>
      <c r="W5" s="11" t="n">
        <f aca="false">COUNTIF(O:O,U5)+COUNTIF(P:P,U5)</f>
        <v>60</v>
      </c>
      <c r="X5" s="12" t="s">
        <v>28</v>
      </c>
      <c r="Z5" s="5"/>
      <c r="AA5" s="9" t="s">
        <v>21</v>
      </c>
      <c r="AB5" s="10" t="s">
        <v>29</v>
      </c>
      <c r="AC5" s="10" t="n">
        <v>-0.944911183</v>
      </c>
      <c r="AD5" s="11" t="n">
        <v>0.000122395780278906</v>
      </c>
      <c r="AE5" s="12" t="s">
        <v>25</v>
      </c>
      <c r="AG5" s="9" t="s">
        <v>30</v>
      </c>
      <c r="AH5" s="10" t="n">
        <v>33</v>
      </c>
      <c r="AI5" s="11" t="n">
        <f aca="false">COUNTIF(AA:AA,AG5)+COUNTIF(AB:AB,AG5)</f>
        <v>30</v>
      </c>
      <c r="AJ5" s="12" t="s">
        <v>16</v>
      </c>
    </row>
    <row r="6" customFormat="false" ht="15.5" hidden="false" customHeight="false" outlineLevel="0" collapsed="false">
      <c r="B6" s="5"/>
      <c r="C6" s="9" t="s">
        <v>12</v>
      </c>
      <c r="D6" s="10" t="s">
        <v>31</v>
      </c>
      <c r="E6" s="10" t="n">
        <v>0.993399268</v>
      </c>
      <c r="F6" s="11" t="n">
        <v>7.64397235273412E-008</v>
      </c>
      <c r="G6" s="12" t="s">
        <v>14</v>
      </c>
      <c r="I6" s="9" t="s">
        <v>31</v>
      </c>
      <c r="J6" s="10" t="n">
        <v>30</v>
      </c>
      <c r="K6" s="11" t="n">
        <f aca="false">COUNTIF(C:C,I6)+COUNTIF(D:D,I6)</f>
        <v>17</v>
      </c>
      <c r="L6" s="12" t="s">
        <v>16</v>
      </c>
      <c r="N6" s="5"/>
      <c r="O6" s="9" t="s">
        <v>17</v>
      </c>
      <c r="P6" s="10" t="s">
        <v>32</v>
      </c>
      <c r="Q6" s="10" t="n">
        <v>-0.944911183</v>
      </c>
      <c r="R6" s="11" t="n">
        <v>0.000122395780278906</v>
      </c>
      <c r="S6" s="12" t="s">
        <v>25</v>
      </c>
      <c r="U6" s="9" t="s">
        <v>33</v>
      </c>
      <c r="V6" s="10" t="n">
        <v>57</v>
      </c>
      <c r="W6" s="11" t="n">
        <f aca="false">COUNTIF(O:O,U6)+COUNTIF(P:P,U6)</f>
        <v>60</v>
      </c>
      <c r="X6" s="12" t="s">
        <v>16</v>
      </c>
      <c r="Z6" s="5"/>
      <c r="AA6" s="9" t="s">
        <v>21</v>
      </c>
      <c r="AB6" s="10" t="s">
        <v>30</v>
      </c>
      <c r="AC6" s="10" t="n">
        <v>0.977355555</v>
      </c>
      <c r="AD6" s="11" t="n">
        <v>5.62733475329414E-006</v>
      </c>
      <c r="AE6" s="12" t="s">
        <v>14</v>
      </c>
      <c r="AG6" s="9" t="s">
        <v>34</v>
      </c>
      <c r="AH6" s="10" t="n">
        <v>84</v>
      </c>
      <c r="AI6" s="11" t="n">
        <f aca="false">COUNTIF(AA:AA,AG6)+COUNTIF(AB:AB,AG6)</f>
        <v>30</v>
      </c>
      <c r="AJ6" s="12" t="s">
        <v>35</v>
      </c>
    </row>
    <row r="7" customFormat="false" ht="15.5" hidden="false" customHeight="false" outlineLevel="0" collapsed="false">
      <c r="B7" s="5"/>
      <c r="C7" s="9" t="s">
        <v>12</v>
      </c>
      <c r="D7" s="10" t="s">
        <v>36</v>
      </c>
      <c r="E7" s="10" t="n">
        <v>-0.981980506</v>
      </c>
      <c r="F7" s="11" t="n">
        <v>2.54099055445102E-006</v>
      </c>
      <c r="G7" s="12" t="s">
        <v>25</v>
      </c>
      <c r="I7" s="9" t="s">
        <v>37</v>
      </c>
      <c r="J7" s="10" t="n">
        <v>24</v>
      </c>
      <c r="K7" s="11" t="n">
        <f aca="false">COUNTIF(C:C,I7)+COUNTIF(D:D,I7)</f>
        <v>2</v>
      </c>
      <c r="L7" s="12" t="s">
        <v>16</v>
      </c>
      <c r="N7" s="5"/>
      <c r="O7" s="9" t="s">
        <v>17</v>
      </c>
      <c r="P7" s="10" t="s">
        <v>38</v>
      </c>
      <c r="Q7" s="10" t="n">
        <v>-0.944911183</v>
      </c>
      <c r="R7" s="11" t="n">
        <v>0.000298907867796816</v>
      </c>
      <c r="S7" s="12" t="s">
        <v>25</v>
      </c>
      <c r="U7" s="9" t="s">
        <v>39</v>
      </c>
      <c r="V7" s="10" t="n">
        <v>69</v>
      </c>
      <c r="W7" s="11" t="n">
        <f aca="false">COUNTIF(O:O,U7)+COUNTIF(P:P,U7)</f>
        <v>58</v>
      </c>
      <c r="X7" s="12" t="s">
        <v>40</v>
      </c>
      <c r="Z7" s="5"/>
      <c r="AA7" s="9" t="s">
        <v>21</v>
      </c>
      <c r="AB7" s="10" t="s">
        <v>34</v>
      </c>
      <c r="AC7" s="10" t="n">
        <v>0.978411618</v>
      </c>
      <c r="AD7" s="11" t="n">
        <v>4.76602882941264E-006</v>
      </c>
      <c r="AE7" s="12" t="s">
        <v>14</v>
      </c>
      <c r="AG7" s="9" t="s">
        <v>29</v>
      </c>
      <c r="AH7" s="10" t="n">
        <v>15</v>
      </c>
      <c r="AI7" s="11" t="n">
        <f aca="false">COUNTIF(AA:AA,AG7)+COUNTIF(AB:AB,AG7)</f>
        <v>29</v>
      </c>
      <c r="AJ7" s="12" t="s">
        <v>16</v>
      </c>
    </row>
    <row r="8" customFormat="false" ht="15.5" hidden="false" customHeight="false" outlineLevel="0" collapsed="false">
      <c r="B8" s="5"/>
      <c r="C8" s="9" t="s">
        <v>41</v>
      </c>
      <c r="D8" s="10" t="s">
        <v>13</v>
      </c>
      <c r="E8" s="10" t="n">
        <v>0.944911183</v>
      </c>
      <c r="F8" s="11" t="n">
        <v>0.000122395780278906</v>
      </c>
      <c r="G8" s="12" t="s">
        <v>14</v>
      </c>
      <c r="I8" s="9" t="s">
        <v>24</v>
      </c>
      <c r="J8" s="10" t="n">
        <v>21</v>
      </c>
      <c r="K8" s="11" t="n">
        <f aca="false">COUNTIF(C:C,I8)+COUNTIF(D:D,I8)</f>
        <v>19</v>
      </c>
      <c r="L8" s="12" t="s">
        <v>16</v>
      </c>
      <c r="N8" s="5"/>
      <c r="O8" s="9" t="s">
        <v>17</v>
      </c>
      <c r="P8" s="10" t="s">
        <v>42</v>
      </c>
      <c r="Q8" s="10" t="n">
        <v>0.928571429</v>
      </c>
      <c r="R8" s="11" t="n">
        <v>0.000298907867796816</v>
      </c>
      <c r="S8" s="12" t="s">
        <v>14</v>
      </c>
      <c r="U8" s="9" t="s">
        <v>43</v>
      </c>
      <c r="V8" s="10" t="n">
        <v>33</v>
      </c>
      <c r="W8" s="11" t="n">
        <f aca="false">COUNTIF(O:O,U8)+COUNTIF(P:P,U8)</f>
        <v>58</v>
      </c>
      <c r="X8" s="12" t="s">
        <v>44</v>
      </c>
      <c r="Z8" s="5"/>
      <c r="AA8" s="9" t="s">
        <v>45</v>
      </c>
      <c r="AB8" s="10" t="s">
        <v>46</v>
      </c>
      <c r="AC8" s="10" t="n">
        <v>0.970725343</v>
      </c>
      <c r="AD8" s="11" t="n">
        <v>1.37351191733478E-005</v>
      </c>
      <c r="AE8" s="12" t="s">
        <v>14</v>
      </c>
      <c r="AG8" s="9" t="s">
        <v>47</v>
      </c>
      <c r="AH8" s="10" t="n">
        <v>12</v>
      </c>
      <c r="AI8" s="11" t="n">
        <f aca="false">COUNTIF(AA:AA,AG8)+COUNTIF(AB:AB,AG8)</f>
        <v>27</v>
      </c>
      <c r="AJ8" s="12" t="s">
        <v>23</v>
      </c>
    </row>
    <row r="9" customFormat="false" ht="15.5" hidden="false" customHeight="false" outlineLevel="0" collapsed="false">
      <c r="B9" s="5"/>
      <c r="C9" s="9" t="s">
        <v>41</v>
      </c>
      <c r="D9" s="10" t="s">
        <v>31</v>
      </c>
      <c r="E9" s="10" t="n">
        <v>0.917662935</v>
      </c>
      <c r="F9" s="11" t="n">
        <v>0.000486220437552263</v>
      </c>
      <c r="G9" s="12" t="s">
        <v>14</v>
      </c>
      <c r="I9" s="9" t="s">
        <v>48</v>
      </c>
      <c r="J9" s="10" t="n">
        <v>21</v>
      </c>
      <c r="K9" s="11" t="n">
        <f aca="false">COUNTIF(C:C,I9)+COUNTIF(D:D,I9)</f>
        <v>2</v>
      </c>
      <c r="L9" s="12" t="s">
        <v>16</v>
      </c>
      <c r="N9" s="5"/>
      <c r="O9" s="9" t="s">
        <v>17</v>
      </c>
      <c r="P9" s="10" t="s">
        <v>49</v>
      </c>
      <c r="Q9" s="10" t="n">
        <v>0.928571429</v>
      </c>
      <c r="R9" s="11" t="n">
        <v>0.000122395780278906</v>
      </c>
      <c r="S9" s="12" t="s">
        <v>14</v>
      </c>
      <c r="U9" s="9" t="s">
        <v>50</v>
      </c>
      <c r="V9" s="10" t="n">
        <v>78</v>
      </c>
      <c r="W9" s="11" t="n">
        <f aca="false">COUNTIF(O:O,U9)+COUNTIF(P:P,U9)</f>
        <v>57</v>
      </c>
      <c r="X9" s="12" t="s">
        <v>16</v>
      </c>
      <c r="Z9" s="5"/>
      <c r="AA9" s="9" t="s">
        <v>45</v>
      </c>
      <c r="AB9" s="10" t="s">
        <v>47</v>
      </c>
      <c r="AC9" s="10" t="n">
        <v>0.944911183</v>
      </c>
      <c r="AD9" s="11" t="n">
        <v>0.000122395780278906</v>
      </c>
      <c r="AE9" s="12" t="s">
        <v>14</v>
      </c>
      <c r="AG9" s="9" t="s">
        <v>31</v>
      </c>
      <c r="AH9" s="10" t="n">
        <v>51</v>
      </c>
      <c r="AI9" s="11" t="n">
        <f aca="false">COUNTIF(AA:AA,AG9)+COUNTIF(AB:AB,AG9)</f>
        <v>27</v>
      </c>
      <c r="AJ9" s="12" t="s">
        <v>16</v>
      </c>
    </row>
    <row r="10" customFormat="false" ht="15.5" hidden="false" customHeight="false" outlineLevel="0" collapsed="false">
      <c r="B10" s="5"/>
      <c r="C10" s="9" t="s">
        <v>51</v>
      </c>
      <c r="D10" s="10" t="s">
        <v>13</v>
      </c>
      <c r="E10" s="10" t="n">
        <v>0.944911183</v>
      </c>
      <c r="F10" s="11" t="n">
        <v>0.000122395780278906</v>
      </c>
      <c r="G10" s="12" t="s">
        <v>14</v>
      </c>
      <c r="I10" s="9" t="s">
        <v>52</v>
      </c>
      <c r="J10" s="10" t="n">
        <v>18</v>
      </c>
      <c r="K10" s="11" t="n">
        <f aca="false">COUNTIF(C:C,I10)+COUNTIF(D:D,I10)</f>
        <v>2</v>
      </c>
      <c r="L10" s="12" t="s">
        <v>16</v>
      </c>
      <c r="N10" s="5"/>
      <c r="O10" s="9" t="s">
        <v>17</v>
      </c>
      <c r="P10" s="10" t="s">
        <v>53</v>
      </c>
      <c r="Q10" s="10" t="n">
        <v>-0.944911183</v>
      </c>
      <c r="R10" s="11" t="n">
        <v>0.000298907867796816</v>
      </c>
      <c r="S10" s="12" t="s">
        <v>25</v>
      </c>
      <c r="U10" s="9" t="s">
        <v>54</v>
      </c>
      <c r="V10" s="10" t="n">
        <v>252</v>
      </c>
      <c r="W10" s="11" t="n">
        <f aca="false">COUNTIF(O:O,U10)+COUNTIF(P:P,U10)</f>
        <v>57</v>
      </c>
      <c r="X10" s="12" t="s">
        <v>16</v>
      </c>
      <c r="Z10" s="5"/>
      <c r="AA10" s="9" t="s">
        <v>45</v>
      </c>
      <c r="AB10" s="10" t="s">
        <v>31</v>
      </c>
      <c r="AC10" s="10" t="n">
        <v>-0.944911183</v>
      </c>
      <c r="AD10" s="11" t="n">
        <v>0.000122395780278906</v>
      </c>
      <c r="AE10" s="12" t="s">
        <v>25</v>
      </c>
      <c r="AG10" s="9" t="s">
        <v>55</v>
      </c>
      <c r="AH10" s="10" t="n">
        <v>30</v>
      </c>
      <c r="AI10" s="11" t="n">
        <f aca="false">COUNTIF(AA:AA,AG10)+COUNTIF(AB:AB,AG10)</f>
        <v>27</v>
      </c>
      <c r="AJ10" s="12" t="s">
        <v>44</v>
      </c>
    </row>
    <row r="11" customFormat="false" ht="15.5" hidden="false" customHeight="false" outlineLevel="0" collapsed="false">
      <c r="B11" s="5"/>
      <c r="C11" s="9" t="s">
        <v>51</v>
      </c>
      <c r="D11" s="10" t="s">
        <v>31</v>
      </c>
      <c r="E11" s="10" t="n">
        <v>0.917662935</v>
      </c>
      <c r="F11" s="11" t="n">
        <v>0.000486220437552263</v>
      </c>
      <c r="G11" s="12" t="s">
        <v>14</v>
      </c>
      <c r="I11" s="9" t="s">
        <v>56</v>
      </c>
      <c r="J11" s="10" t="n">
        <v>18</v>
      </c>
      <c r="K11" s="11" t="n">
        <f aca="false">COUNTIF(C:C,I11)+COUNTIF(D:D,I11)</f>
        <v>2</v>
      </c>
      <c r="L11" s="12" t="s">
        <v>16</v>
      </c>
      <c r="N11" s="5"/>
      <c r="O11" s="9" t="s">
        <v>17</v>
      </c>
      <c r="P11" s="10" t="s">
        <v>57</v>
      </c>
      <c r="Q11" s="10" t="n">
        <v>-0.928571429</v>
      </c>
      <c r="R11" s="11" t="n">
        <v>2.54099055445102E-006</v>
      </c>
      <c r="S11" s="12" t="s">
        <v>25</v>
      </c>
      <c r="U11" s="9" t="s">
        <v>58</v>
      </c>
      <c r="V11" s="10" t="n">
        <v>177</v>
      </c>
      <c r="W11" s="11" t="n">
        <f aca="false">COUNTIF(O:O,U11)+COUNTIF(P:P,U11)</f>
        <v>57</v>
      </c>
      <c r="X11" s="12" t="s">
        <v>16</v>
      </c>
      <c r="Z11" s="5"/>
      <c r="AA11" s="9" t="s">
        <v>45</v>
      </c>
      <c r="AB11" s="10" t="s">
        <v>55</v>
      </c>
      <c r="AC11" s="10" t="n">
        <v>-0.970725343</v>
      </c>
      <c r="AD11" s="11" t="n">
        <v>1.37351191733478E-005</v>
      </c>
      <c r="AE11" s="12" t="s">
        <v>25</v>
      </c>
      <c r="AG11" s="9" t="s">
        <v>59</v>
      </c>
      <c r="AH11" s="10" t="n">
        <v>39</v>
      </c>
      <c r="AI11" s="11" t="n">
        <f aca="false">COUNTIF(AA:AA,AG11)+COUNTIF(AB:AB,AG11)</f>
        <v>25</v>
      </c>
      <c r="AJ11" s="12" t="s">
        <v>16</v>
      </c>
    </row>
    <row r="12" customFormat="false" ht="15.5" hidden="false" customHeight="false" outlineLevel="0" collapsed="false">
      <c r="B12" s="5"/>
      <c r="C12" s="9" t="s">
        <v>60</v>
      </c>
      <c r="D12" s="10" t="s">
        <v>24</v>
      </c>
      <c r="E12" s="10" t="n">
        <v>0.987829161</v>
      </c>
      <c r="F12" s="11" t="n">
        <v>6.47155569812767E-007</v>
      </c>
      <c r="G12" s="12" t="s">
        <v>14</v>
      </c>
      <c r="I12" s="9" t="s">
        <v>61</v>
      </c>
      <c r="J12" s="10" t="n">
        <v>15</v>
      </c>
      <c r="K12" s="11" t="n">
        <f aca="false">COUNTIF(C:C,I12)+COUNTIF(D:D,I12)</f>
        <v>1</v>
      </c>
      <c r="L12" s="12" t="s">
        <v>16</v>
      </c>
      <c r="N12" s="5"/>
      <c r="O12" s="9" t="s">
        <v>17</v>
      </c>
      <c r="P12" s="10" t="s">
        <v>62</v>
      </c>
      <c r="Q12" s="10" t="n">
        <v>0.981980506</v>
      </c>
      <c r="R12" s="11" t="n">
        <v>4.74758610862443E-056</v>
      </c>
      <c r="S12" s="12" t="s">
        <v>14</v>
      </c>
      <c r="U12" s="9" t="s">
        <v>63</v>
      </c>
      <c r="V12" s="10" t="n">
        <v>45</v>
      </c>
      <c r="W12" s="11" t="n">
        <f aca="false">COUNTIF(O:O,U12)+COUNTIF(P:P,U12)</f>
        <v>57</v>
      </c>
      <c r="X12" s="12" t="s">
        <v>16</v>
      </c>
      <c r="Z12" s="5"/>
      <c r="AA12" s="9" t="s">
        <v>64</v>
      </c>
      <c r="AB12" s="10" t="s">
        <v>65</v>
      </c>
      <c r="AC12" s="10" t="n">
        <v>0.970725343</v>
      </c>
      <c r="AD12" s="11" t="n">
        <v>1.37351191733478E-005</v>
      </c>
      <c r="AE12" s="12" t="s">
        <v>14</v>
      </c>
      <c r="AG12" s="9" t="s">
        <v>24</v>
      </c>
      <c r="AH12" s="10" t="n">
        <v>18</v>
      </c>
      <c r="AI12" s="11" t="n">
        <f aca="false">COUNTIF(AA:AA,AG12)+COUNTIF(AB:AB,AG12)</f>
        <v>24</v>
      </c>
      <c r="AJ12" s="12" t="s">
        <v>16</v>
      </c>
    </row>
    <row r="13" customFormat="false" ht="15.5" hidden="false" customHeight="false" outlineLevel="0" collapsed="false">
      <c r="B13" s="5"/>
      <c r="C13" s="9" t="s">
        <v>60</v>
      </c>
      <c r="D13" s="10" t="s">
        <v>36</v>
      </c>
      <c r="E13" s="10" t="n">
        <v>0.944911183</v>
      </c>
      <c r="F13" s="11" t="n">
        <v>0.000122395780278906</v>
      </c>
      <c r="G13" s="12" t="s">
        <v>14</v>
      </c>
      <c r="I13" s="9" t="s">
        <v>60</v>
      </c>
      <c r="J13" s="10" t="n">
        <v>12</v>
      </c>
      <c r="K13" s="11" t="n">
        <f aca="false">COUNTIF(C:C,I13)+COUNTIF(D:D,I13)</f>
        <v>2</v>
      </c>
      <c r="L13" s="12" t="s">
        <v>16</v>
      </c>
      <c r="N13" s="5"/>
      <c r="O13" s="9" t="s">
        <v>17</v>
      </c>
      <c r="P13" s="10" t="s">
        <v>66</v>
      </c>
      <c r="Q13" s="10" t="n">
        <v>1</v>
      </c>
      <c r="R13" s="11" t="n">
        <v>0.000122395780278906</v>
      </c>
      <c r="S13" s="12" t="s">
        <v>14</v>
      </c>
      <c r="U13" s="9" t="s">
        <v>67</v>
      </c>
      <c r="V13" s="10" t="n">
        <v>78</v>
      </c>
      <c r="W13" s="11" t="n">
        <f aca="false">COUNTIF(O:O,U13)+COUNTIF(P:P,U13)</f>
        <v>57</v>
      </c>
      <c r="X13" s="12" t="s">
        <v>16</v>
      </c>
      <c r="Z13" s="5"/>
      <c r="AA13" s="9" t="s">
        <v>64</v>
      </c>
      <c r="AB13" s="10" t="s">
        <v>68</v>
      </c>
      <c r="AC13" s="10" t="n">
        <v>0.970725343</v>
      </c>
      <c r="AD13" s="11" t="n">
        <v>1.37351191733478E-005</v>
      </c>
      <c r="AE13" s="12" t="s">
        <v>14</v>
      </c>
      <c r="AG13" s="9" t="s">
        <v>46</v>
      </c>
      <c r="AH13" s="10" t="n">
        <v>15</v>
      </c>
      <c r="AI13" s="11" t="n">
        <f aca="false">COUNTIF(AA:AA,AG13)+COUNTIF(AB:AB,AG13)</f>
        <v>23</v>
      </c>
      <c r="AJ13" s="12" t="s">
        <v>69</v>
      </c>
    </row>
    <row r="14" customFormat="false" ht="15.5" hidden="false" customHeight="false" outlineLevel="0" collapsed="false">
      <c r="B14" s="5"/>
      <c r="C14" s="9" t="s">
        <v>70</v>
      </c>
      <c r="D14" s="10" t="s">
        <v>13</v>
      </c>
      <c r="E14" s="10" t="n">
        <v>0.944911183</v>
      </c>
      <c r="F14" s="11" t="n">
        <v>0.000122395780278906</v>
      </c>
      <c r="G14" s="12" t="s">
        <v>14</v>
      </c>
      <c r="I14" s="9" t="s">
        <v>71</v>
      </c>
      <c r="J14" s="10" t="n">
        <v>12</v>
      </c>
      <c r="K14" s="11" t="n">
        <f aca="false">COUNTIF(C:C,I14)+COUNTIF(D:D,I14)</f>
        <v>2</v>
      </c>
      <c r="L14" s="12" t="s">
        <v>16</v>
      </c>
      <c r="N14" s="5"/>
      <c r="O14" s="9" t="s">
        <v>17</v>
      </c>
      <c r="P14" s="10" t="s">
        <v>68</v>
      </c>
      <c r="Q14" s="10" t="n">
        <v>0.944911183</v>
      </c>
      <c r="R14" s="11" t="n">
        <v>0.000122395780278906</v>
      </c>
      <c r="S14" s="12" t="s">
        <v>14</v>
      </c>
      <c r="U14" s="9" t="s">
        <v>72</v>
      </c>
      <c r="V14" s="10" t="n">
        <v>27</v>
      </c>
      <c r="W14" s="11" t="n">
        <f aca="false">COUNTIF(O:O,U14)+COUNTIF(P:P,U14)</f>
        <v>56</v>
      </c>
      <c r="X14" s="12" t="s">
        <v>16</v>
      </c>
      <c r="Z14" s="5"/>
      <c r="AA14" s="9" t="s">
        <v>64</v>
      </c>
      <c r="AB14" s="10" t="s">
        <v>73</v>
      </c>
      <c r="AC14" s="10" t="n">
        <v>0.970725343</v>
      </c>
      <c r="AD14" s="11" t="n">
        <v>1.37351191733478E-005</v>
      </c>
      <c r="AE14" s="12" t="s">
        <v>14</v>
      </c>
      <c r="AG14" s="9" t="s">
        <v>65</v>
      </c>
      <c r="AH14" s="10" t="n">
        <v>15</v>
      </c>
      <c r="AI14" s="11" t="n">
        <f aca="false">COUNTIF(AA:AA,AG14)+COUNTIF(AB:AB,AG14)</f>
        <v>22</v>
      </c>
      <c r="AJ14" s="12" t="s">
        <v>74</v>
      </c>
    </row>
    <row r="15" customFormat="false" ht="15.5" hidden="false" customHeight="false" outlineLevel="0" collapsed="false">
      <c r="B15" s="5"/>
      <c r="C15" s="9" t="s">
        <v>70</v>
      </c>
      <c r="D15" s="10" t="s">
        <v>31</v>
      </c>
      <c r="E15" s="10" t="n">
        <v>0.917662935</v>
      </c>
      <c r="F15" s="11" t="n">
        <v>0.000486220437552263</v>
      </c>
      <c r="G15" s="12" t="s">
        <v>14</v>
      </c>
      <c r="I15" s="9" t="s">
        <v>29</v>
      </c>
      <c r="J15" s="10" t="n">
        <v>12</v>
      </c>
      <c r="K15" s="11" t="n">
        <f aca="false">COUNTIF(C:C,I15)+COUNTIF(D:D,I15)</f>
        <v>2</v>
      </c>
      <c r="L15" s="12" t="s">
        <v>16</v>
      </c>
      <c r="N15" s="5"/>
      <c r="O15" s="9" t="s">
        <v>17</v>
      </c>
      <c r="P15" s="10" t="s">
        <v>75</v>
      </c>
      <c r="Q15" s="10" t="n">
        <v>-0.944911183</v>
      </c>
      <c r="R15" s="11" t="n">
        <v>4.74758610862443E-056</v>
      </c>
      <c r="S15" s="12" t="s">
        <v>25</v>
      </c>
      <c r="U15" s="9" t="s">
        <v>76</v>
      </c>
      <c r="V15" s="10" t="n">
        <v>84</v>
      </c>
      <c r="W15" s="11" t="n">
        <f aca="false">COUNTIF(O:O,U15)+COUNTIF(P:P,U15)</f>
        <v>56</v>
      </c>
      <c r="X15" s="12" t="s">
        <v>16</v>
      </c>
      <c r="Z15" s="5"/>
      <c r="AA15" s="9" t="s">
        <v>64</v>
      </c>
      <c r="AB15" s="10" t="s">
        <v>24</v>
      </c>
      <c r="AC15" s="10" t="n">
        <v>0.981980506</v>
      </c>
      <c r="AD15" s="11" t="n">
        <v>2.54099055445102E-006</v>
      </c>
      <c r="AE15" s="12" t="s">
        <v>14</v>
      </c>
      <c r="AG15" s="9" t="s">
        <v>68</v>
      </c>
      <c r="AH15" s="10" t="n">
        <v>30</v>
      </c>
      <c r="AI15" s="11" t="n">
        <f aca="false">COUNTIF(AA:AA,AG15)+COUNTIF(AB:AB,AG15)</f>
        <v>22</v>
      </c>
      <c r="AJ15" s="12" t="s">
        <v>16</v>
      </c>
    </row>
    <row r="16" customFormat="false" ht="15.5" hidden="false" customHeight="false" outlineLevel="0" collapsed="false">
      <c r="B16" s="5"/>
      <c r="C16" s="9" t="s">
        <v>76</v>
      </c>
      <c r="D16" s="10" t="s">
        <v>24</v>
      </c>
      <c r="E16" s="10" t="n">
        <v>0.987829161</v>
      </c>
      <c r="F16" s="11" t="n">
        <v>6.47155569812767E-007</v>
      </c>
      <c r="G16" s="12" t="s">
        <v>14</v>
      </c>
      <c r="I16" s="9" t="s">
        <v>58</v>
      </c>
      <c r="J16" s="10" t="n">
        <v>12</v>
      </c>
      <c r="K16" s="11" t="n">
        <f aca="false">COUNTIF(C:C,I16)+COUNTIF(D:D,I16)</f>
        <v>2</v>
      </c>
      <c r="L16" s="12" t="s">
        <v>16</v>
      </c>
      <c r="N16" s="5"/>
      <c r="O16" s="9" t="s">
        <v>17</v>
      </c>
      <c r="P16" s="10" t="s">
        <v>77</v>
      </c>
      <c r="Q16" s="10" t="n">
        <v>-1</v>
      </c>
      <c r="R16" s="11" t="n">
        <v>3.92753802774928E-009</v>
      </c>
      <c r="S16" s="12" t="s">
        <v>25</v>
      </c>
      <c r="U16" s="9" t="s">
        <v>78</v>
      </c>
      <c r="V16" s="10" t="n">
        <v>24</v>
      </c>
      <c r="W16" s="11" t="n">
        <f aca="false">COUNTIF(O:O,U16)+COUNTIF(P:P,U16)</f>
        <v>56</v>
      </c>
      <c r="X16" s="12" t="s">
        <v>16</v>
      </c>
      <c r="Z16" s="5"/>
      <c r="AA16" s="9" t="s">
        <v>64</v>
      </c>
      <c r="AB16" s="10" t="s">
        <v>79</v>
      </c>
      <c r="AC16" s="10" t="n">
        <v>0.944911183</v>
      </c>
      <c r="AD16" s="11" t="n">
        <v>0.000122395780278906</v>
      </c>
      <c r="AE16" s="12" t="s">
        <v>14</v>
      </c>
      <c r="AG16" s="9" t="s">
        <v>73</v>
      </c>
      <c r="AH16" s="10" t="n">
        <v>30</v>
      </c>
      <c r="AI16" s="11" t="n">
        <f aca="false">COUNTIF(AA:AA,AG16)+COUNTIF(AB:AB,AG16)</f>
        <v>22</v>
      </c>
      <c r="AJ16" s="12" t="s">
        <v>16</v>
      </c>
    </row>
    <row r="17" customFormat="false" ht="15.5" hidden="false" customHeight="false" outlineLevel="0" collapsed="false">
      <c r="B17" s="5"/>
      <c r="C17" s="9" t="s">
        <v>76</v>
      </c>
      <c r="D17" s="10" t="s">
        <v>36</v>
      </c>
      <c r="E17" s="10" t="n">
        <v>0.944911183</v>
      </c>
      <c r="F17" s="11" t="n">
        <v>0.000122395780278906</v>
      </c>
      <c r="G17" s="12" t="s">
        <v>14</v>
      </c>
      <c r="I17" s="9" t="s">
        <v>13</v>
      </c>
      <c r="J17" s="10" t="n">
        <v>12</v>
      </c>
      <c r="K17" s="11" t="n">
        <f aca="false">COUNTIF(C:C,I17)+COUNTIF(D:D,I17)</f>
        <v>17</v>
      </c>
      <c r="L17" s="12" t="s">
        <v>16</v>
      </c>
      <c r="N17" s="5"/>
      <c r="O17" s="9" t="s">
        <v>17</v>
      </c>
      <c r="P17" s="10" t="s">
        <v>80</v>
      </c>
      <c r="Q17" s="10" t="n">
        <v>0.997176465</v>
      </c>
      <c r="R17" s="11" t="n">
        <v>4.74758610862443E-056</v>
      </c>
      <c r="S17" s="12" t="s">
        <v>14</v>
      </c>
      <c r="U17" s="9" t="s">
        <v>81</v>
      </c>
      <c r="V17" s="10" t="n">
        <v>18</v>
      </c>
      <c r="W17" s="11" t="n">
        <f aca="false">COUNTIF(O:O,U17)+COUNTIF(P:P,U17)</f>
        <v>56</v>
      </c>
      <c r="X17" s="12" t="s">
        <v>16</v>
      </c>
      <c r="Z17" s="5"/>
      <c r="AA17" s="9" t="s">
        <v>64</v>
      </c>
      <c r="AB17" s="10" t="s">
        <v>59</v>
      </c>
      <c r="AC17" s="10" t="n">
        <v>0.994849751</v>
      </c>
      <c r="AD17" s="11" t="n">
        <v>3.21187907284539E-008</v>
      </c>
      <c r="AE17" s="12" t="s">
        <v>14</v>
      </c>
      <c r="AG17" s="9" t="s">
        <v>79</v>
      </c>
      <c r="AH17" s="10" t="n">
        <v>12</v>
      </c>
      <c r="AI17" s="11" t="n">
        <f aca="false">COUNTIF(AA:AA,AG17)+COUNTIF(AB:AB,AG17)</f>
        <v>22</v>
      </c>
      <c r="AJ17" s="12" t="s">
        <v>16</v>
      </c>
    </row>
    <row r="18" customFormat="false" ht="15.5" hidden="false" customHeight="false" outlineLevel="0" collapsed="false">
      <c r="B18" s="5"/>
      <c r="C18" s="9" t="s">
        <v>71</v>
      </c>
      <c r="D18" s="10" t="s">
        <v>13</v>
      </c>
      <c r="E18" s="10" t="n">
        <v>0.944911183</v>
      </c>
      <c r="F18" s="11" t="n">
        <v>0.000122395780278906</v>
      </c>
      <c r="G18" s="12" t="s">
        <v>14</v>
      </c>
      <c r="I18" s="9" t="s">
        <v>82</v>
      </c>
      <c r="J18" s="10" t="n">
        <v>12</v>
      </c>
      <c r="K18" s="11" t="n">
        <f aca="false">COUNTIF(C:C,I18)+COUNTIF(D:D,I18)</f>
        <v>2</v>
      </c>
      <c r="L18" s="12" t="s">
        <v>16</v>
      </c>
      <c r="N18" s="5"/>
      <c r="O18" s="9" t="s">
        <v>17</v>
      </c>
      <c r="P18" s="10" t="s">
        <v>83</v>
      </c>
      <c r="Q18" s="10" t="n">
        <v>1</v>
      </c>
      <c r="R18" s="11" t="n">
        <v>0.000122395780278906</v>
      </c>
      <c r="S18" s="12" t="s">
        <v>14</v>
      </c>
      <c r="U18" s="9" t="s">
        <v>84</v>
      </c>
      <c r="V18" s="10" t="n">
        <v>54</v>
      </c>
      <c r="W18" s="11" t="n">
        <f aca="false">COUNTIF(O:O,U18)+COUNTIF(P:P,U18)</f>
        <v>56</v>
      </c>
      <c r="X18" s="12" t="s">
        <v>16</v>
      </c>
      <c r="Z18" s="5"/>
      <c r="AA18" s="9" t="s">
        <v>65</v>
      </c>
      <c r="AB18" s="10" t="s">
        <v>85</v>
      </c>
      <c r="AC18" s="10" t="n">
        <v>-0.960768923</v>
      </c>
      <c r="AD18" s="11" t="n">
        <v>3.78931574089512E-005</v>
      </c>
      <c r="AE18" s="12" t="s">
        <v>25</v>
      </c>
      <c r="AG18" s="9" t="s">
        <v>64</v>
      </c>
      <c r="AH18" s="10" t="n">
        <v>6</v>
      </c>
      <c r="AI18" s="11" t="n">
        <f aca="false">COUNTIF(AA:AA,AG18)+COUNTIF(AB:AB,AG18)</f>
        <v>6</v>
      </c>
      <c r="AJ18" s="12" t="s">
        <v>74</v>
      </c>
    </row>
    <row r="19" customFormat="false" ht="15.5" hidden="false" customHeight="false" outlineLevel="0" collapsed="false">
      <c r="B19" s="5"/>
      <c r="C19" s="9" t="s">
        <v>71</v>
      </c>
      <c r="D19" s="10" t="s">
        <v>31</v>
      </c>
      <c r="E19" s="10" t="n">
        <v>0.917662935</v>
      </c>
      <c r="F19" s="11" t="n">
        <v>0.000486220437552263</v>
      </c>
      <c r="G19" s="12" t="s">
        <v>14</v>
      </c>
      <c r="I19" s="9" t="s">
        <v>36</v>
      </c>
      <c r="J19" s="10" t="n">
        <v>12</v>
      </c>
      <c r="K19" s="11" t="n">
        <f aca="false">COUNTIF(C:C,I19)+COUNTIF(D:D,I19)</f>
        <v>21</v>
      </c>
      <c r="L19" s="12" t="s">
        <v>16</v>
      </c>
      <c r="N19" s="5"/>
      <c r="O19" s="9" t="s">
        <v>17</v>
      </c>
      <c r="P19" s="10" t="s">
        <v>86</v>
      </c>
      <c r="Q19" s="10" t="n">
        <v>-0.944911183</v>
      </c>
      <c r="R19" s="11" t="n">
        <v>0.000714243210680982</v>
      </c>
      <c r="S19" s="12" t="s">
        <v>25</v>
      </c>
      <c r="U19" s="9" t="s">
        <v>15</v>
      </c>
      <c r="V19" s="10" t="n">
        <v>93</v>
      </c>
      <c r="W19" s="11" t="n">
        <f aca="false">COUNTIF(O:O,U19)+COUNTIF(P:P,U19)</f>
        <v>56</v>
      </c>
      <c r="X19" s="12" t="s">
        <v>16</v>
      </c>
      <c r="Z19" s="5"/>
      <c r="AA19" s="9" t="s">
        <v>65</v>
      </c>
      <c r="AB19" s="10" t="s">
        <v>87</v>
      </c>
      <c r="AC19" s="10" t="n">
        <v>0.970725343</v>
      </c>
      <c r="AD19" s="11" t="n">
        <v>1.37351191733478E-005</v>
      </c>
      <c r="AE19" s="12" t="s">
        <v>14</v>
      </c>
      <c r="AG19" s="9" t="s">
        <v>85</v>
      </c>
      <c r="AH19" s="10" t="n">
        <v>9</v>
      </c>
      <c r="AI19" s="11" t="n">
        <f aca="false">COUNTIF(AA:AA,AG19)+COUNTIF(AB:AB,AG19)</f>
        <v>6</v>
      </c>
      <c r="AJ19" s="12" t="s">
        <v>28</v>
      </c>
    </row>
    <row r="20" customFormat="false" ht="15.5" hidden="false" customHeight="false" outlineLevel="0" collapsed="false">
      <c r="B20" s="5"/>
      <c r="C20" s="9" t="s">
        <v>88</v>
      </c>
      <c r="D20" s="10" t="s">
        <v>13</v>
      </c>
      <c r="E20" s="10" t="n">
        <v>0.944911183</v>
      </c>
      <c r="F20" s="11" t="n">
        <v>0.000122395780278906</v>
      </c>
      <c r="G20" s="12" t="s">
        <v>14</v>
      </c>
      <c r="I20" s="9" t="s">
        <v>88</v>
      </c>
      <c r="J20" s="10" t="n">
        <v>9</v>
      </c>
      <c r="K20" s="11" t="n">
        <f aca="false">COUNTIF(C:C,I20)+COUNTIF(D:D,I20)</f>
        <v>2</v>
      </c>
      <c r="L20" s="12" t="s">
        <v>16</v>
      </c>
      <c r="N20" s="5"/>
      <c r="O20" s="9" t="s">
        <v>17</v>
      </c>
      <c r="P20" s="10" t="s">
        <v>89</v>
      </c>
      <c r="Q20" s="10" t="n">
        <v>0.907841299</v>
      </c>
      <c r="R20" s="11" t="n">
        <v>0.000298907867796816</v>
      </c>
      <c r="S20" s="12" t="s">
        <v>14</v>
      </c>
      <c r="U20" s="9" t="s">
        <v>90</v>
      </c>
      <c r="V20" s="10" t="n">
        <v>75</v>
      </c>
      <c r="W20" s="11" t="n">
        <f aca="false">COUNTIF(O:O,U20)+COUNTIF(P:P,U20)</f>
        <v>56</v>
      </c>
      <c r="X20" s="12" t="s">
        <v>16</v>
      </c>
      <c r="Z20" s="5"/>
      <c r="AA20" s="9" t="s">
        <v>65</v>
      </c>
      <c r="AB20" s="10" t="s">
        <v>78</v>
      </c>
      <c r="AC20" s="10" t="n">
        <v>0.970725343</v>
      </c>
      <c r="AD20" s="11" t="n">
        <v>1.37351191733478E-005</v>
      </c>
      <c r="AE20" s="12" t="s">
        <v>14</v>
      </c>
      <c r="AG20" s="9" t="s">
        <v>87</v>
      </c>
      <c r="AH20" s="10" t="n">
        <v>18</v>
      </c>
      <c r="AI20" s="11" t="n">
        <f aca="false">COUNTIF(AA:AA,AG20)+COUNTIF(AB:AB,AG20)</f>
        <v>6</v>
      </c>
      <c r="AJ20" s="12" t="s">
        <v>16</v>
      </c>
    </row>
    <row r="21" customFormat="false" ht="15.5" hidden="false" customHeight="false" outlineLevel="0" collapsed="false">
      <c r="B21" s="5"/>
      <c r="C21" s="9" t="s">
        <v>88</v>
      </c>
      <c r="D21" s="10" t="s">
        <v>31</v>
      </c>
      <c r="E21" s="10" t="n">
        <v>0.917662935</v>
      </c>
      <c r="F21" s="11" t="n">
        <v>0.000486220437552265</v>
      </c>
      <c r="G21" s="12" t="s">
        <v>14</v>
      </c>
      <c r="I21" s="9" t="s">
        <v>66</v>
      </c>
      <c r="J21" s="10" t="n">
        <v>9</v>
      </c>
      <c r="K21" s="11" t="n">
        <f aca="false">COUNTIF(C:C,I21)+COUNTIF(D:D,I21)</f>
        <v>1</v>
      </c>
      <c r="L21" s="12" t="s">
        <v>16</v>
      </c>
      <c r="N21" s="5"/>
      <c r="O21" s="9" t="s">
        <v>17</v>
      </c>
      <c r="P21" s="10" t="s">
        <v>79</v>
      </c>
      <c r="Q21" s="10" t="n">
        <v>0.928571429</v>
      </c>
      <c r="R21" s="11" t="n">
        <v>0.000122395780278906</v>
      </c>
      <c r="S21" s="12" t="s">
        <v>14</v>
      </c>
      <c r="U21" s="9" t="s">
        <v>91</v>
      </c>
      <c r="V21" s="10" t="n">
        <v>24</v>
      </c>
      <c r="W21" s="11" t="n">
        <f aca="false">COUNTIF(O:O,U21)+COUNTIF(P:P,U21)</f>
        <v>56</v>
      </c>
      <c r="X21" s="12" t="s">
        <v>16</v>
      </c>
      <c r="Z21" s="5"/>
      <c r="AA21" s="9" t="s">
        <v>65</v>
      </c>
      <c r="AB21" s="10" t="s">
        <v>57</v>
      </c>
      <c r="AC21" s="10" t="n">
        <v>0.970725343</v>
      </c>
      <c r="AD21" s="11" t="n">
        <v>1.37351191733478E-005</v>
      </c>
      <c r="AE21" s="12" t="s">
        <v>14</v>
      </c>
      <c r="AG21" s="9" t="s">
        <v>78</v>
      </c>
      <c r="AH21" s="10" t="n">
        <v>6</v>
      </c>
      <c r="AI21" s="11" t="n">
        <f aca="false">COUNTIF(AA:AA,AG21)+COUNTIF(AB:AB,AG21)</f>
        <v>6</v>
      </c>
      <c r="AJ21" s="12" t="s">
        <v>16</v>
      </c>
    </row>
    <row r="22" customFormat="false" ht="15.5" hidden="false" customHeight="false" outlineLevel="0" collapsed="false">
      <c r="B22" s="5"/>
      <c r="C22" s="9" t="s">
        <v>37</v>
      </c>
      <c r="D22" s="10" t="s">
        <v>24</v>
      </c>
      <c r="E22" s="10" t="n">
        <v>0.987829161</v>
      </c>
      <c r="F22" s="11" t="n">
        <v>6.47155569812767E-007</v>
      </c>
      <c r="G22" s="12" t="s">
        <v>14</v>
      </c>
      <c r="I22" s="9" t="s">
        <v>92</v>
      </c>
      <c r="J22" s="10" t="n">
        <v>9</v>
      </c>
      <c r="K22" s="11" t="n">
        <f aca="false">COUNTIF(C:C,I22)+COUNTIF(D:D,I22)</f>
        <v>2</v>
      </c>
      <c r="L22" s="12" t="s">
        <v>16</v>
      </c>
      <c r="N22" s="5"/>
      <c r="O22" s="9" t="s">
        <v>17</v>
      </c>
      <c r="P22" s="10" t="s">
        <v>93</v>
      </c>
      <c r="Q22" s="10" t="n">
        <v>-0.944911183</v>
      </c>
      <c r="R22" s="11" t="n">
        <v>0.000122395780278906</v>
      </c>
      <c r="S22" s="12" t="s">
        <v>25</v>
      </c>
      <c r="U22" s="9" t="s">
        <v>94</v>
      </c>
      <c r="V22" s="10" t="n">
        <v>66</v>
      </c>
      <c r="W22" s="11" t="n">
        <f aca="false">COUNTIF(O:O,U22)+COUNTIF(P:P,U22)</f>
        <v>56</v>
      </c>
      <c r="X22" s="12" t="s">
        <v>95</v>
      </c>
      <c r="Z22" s="5"/>
      <c r="AA22" s="9" t="s">
        <v>65</v>
      </c>
      <c r="AB22" s="10" t="s">
        <v>96</v>
      </c>
      <c r="AC22" s="10" t="n">
        <v>-0.960768923</v>
      </c>
      <c r="AD22" s="11" t="n">
        <v>3.78931574089512E-005</v>
      </c>
      <c r="AE22" s="12" t="s">
        <v>25</v>
      </c>
      <c r="AG22" s="9" t="s">
        <v>57</v>
      </c>
      <c r="AH22" s="10" t="n">
        <v>6</v>
      </c>
      <c r="AI22" s="11" t="n">
        <f aca="false">COUNTIF(AA:AA,AG22)+COUNTIF(AB:AB,AG22)</f>
        <v>6</v>
      </c>
      <c r="AJ22" s="12" t="s">
        <v>16</v>
      </c>
    </row>
    <row r="23" customFormat="false" ht="15.5" hidden="false" customHeight="false" outlineLevel="0" collapsed="false">
      <c r="B23" s="5"/>
      <c r="C23" s="9" t="s">
        <v>37</v>
      </c>
      <c r="D23" s="10" t="s">
        <v>36</v>
      </c>
      <c r="E23" s="10" t="n">
        <v>0.944911183</v>
      </c>
      <c r="F23" s="11" t="n">
        <v>0.000122395780278906</v>
      </c>
      <c r="G23" s="12" t="s">
        <v>14</v>
      </c>
      <c r="I23" s="9" t="s">
        <v>89</v>
      </c>
      <c r="J23" s="10" t="n">
        <v>9</v>
      </c>
      <c r="K23" s="11" t="n">
        <f aca="false">COUNTIF(C:C,I23)+COUNTIF(D:D,I23)</f>
        <v>4</v>
      </c>
      <c r="L23" s="12" t="s">
        <v>16</v>
      </c>
      <c r="N23" s="5"/>
      <c r="O23" s="9" t="s">
        <v>17</v>
      </c>
      <c r="P23" s="10" t="s">
        <v>97</v>
      </c>
      <c r="Q23" s="10" t="n">
        <v>0.944911183</v>
      </c>
      <c r="R23" s="11" t="n">
        <v>0.000122395780278906</v>
      </c>
      <c r="S23" s="12" t="s">
        <v>14</v>
      </c>
      <c r="U23" s="9" t="s">
        <v>98</v>
      </c>
      <c r="V23" s="10" t="n">
        <v>33</v>
      </c>
      <c r="W23" s="11" t="n">
        <f aca="false">COUNTIF(O:O,U23)+COUNTIF(P:P,U23)</f>
        <v>54</v>
      </c>
      <c r="X23" s="12" t="s">
        <v>16</v>
      </c>
      <c r="Z23" s="5"/>
      <c r="AA23" s="9" t="s">
        <v>65</v>
      </c>
      <c r="AB23" s="10" t="s">
        <v>92</v>
      </c>
      <c r="AC23" s="10" t="n">
        <v>0.970725343</v>
      </c>
      <c r="AD23" s="11" t="n">
        <v>1.37351191733478E-005</v>
      </c>
      <c r="AE23" s="12" t="s">
        <v>14</v>
      </c>
      <c r="AG23" s="9" t="s">
        <v>96</v>
      </c>
      <c r="AH23" s="10" t="n">
        <v>9</v>
      </c>
      <c r="AI23" s="11" t="n">
        <f aca="false">COUNTIF(AA:AA,AG23)+COUNTIF(AB:AB,AG23)</f>
        <v>6</v>
      </c>
      <c r="AJ23" s="12" t="s">
        <v>16</v>
      </c>
    </row>
    <row r="24" customFormat="false" ht="15.5" hidden="false" customHeight="false" outlineLevel="0" collapsed="false">
      <c r="B24" s="5"/>
      <c r="C24" s="9" t="s">
        <v>50</v>
      </c>
      <c r="D24" s="10" t="s">
        <v>24</v>
      </c>
      <c r="E24" s="10" t="n">
        <v>0.987829161</v>
      </c>
      <c r="F24" s="11" t="n">
        <v>6.47155569812767E-007</v>
      </c>
      <c r="G24" s="12" t="s">
        <v>14</v>
      </c>
      <c r="I24" s="9" t="s">
        <v>41</v>
      </c>
      <c r="J24" s="10" t="n">
        <v>6</v>
      </c>
      <c r="K24" s="11" t="n">
        <f aca="false">COUNTIF(C:C,I24)+COUNTIF(D:D,I24)</f>
        <v>2</v>
      </c>
      <c r="L24" s="12" t="s">
        <v>99</v>
      </c>
      <c r="N24" s="5"/>
      <c r="O24" s="9" t="s">
        <v>17</v>
      </c>
      <c r="P24" s="10" t="s">
        <v>36</v>
      </c>
      <c r="Q24" s="10" t="n">
        <v>-0.944911183</v>
      </c>
      <c r="R24" s="11" t="n">
        <v>2.54099055445102E-006</v>
      </c>
      <c r="S24" s="12" t="s">
        <v>25</v>
      </c>
      <c r="U24" s="9" t="s">
        <v>100</v>
      </c>
      <c r="V24" s="10" t="n">
        <v>57</v>
      </c>
      <c r="W24" s="11" t="n">
        <f aca="false">COUNTIF(O:O,U24)+COUNTIF(P:P,U24)</f>
        <v>54</v>
      </c>
      <c r="X24" s="12" t="s">
        <v>40</v>
      </c>
      <c r="Z24" s="5"/>
      <c r="AA24" s="9" t="s">
        <v>65</v>
      </c>
      <c r="AB24" s="10" t="s">
        <v>101</v>
      </c>
      <c r="AC24" s="10" t="n">
        <v>0.970725343</v>
      </c>
      <c r="AD24" s="11" t="n">
        <v>1.37351191733478E-005</v>
      </c>
      <c r="AE24" s="12" t="s">
        <v>14</v>
      </c>
      <c r="AG24" s="9" t="s">
        <v>92</v>
      </c>
      <c r="AH24" s="10" t="n">
        <v>3</v>
      </c>
      <c r="AI24" s="11" t="n">
        <f aca="false">COUNTIF(AA:AA,AG24)+COUNTIF(AB:AB,AG24)</f>
        <v>6</v>
      </c>
      <c r="AJ24" s="12" t="s">
        <v>16</v>
      </c>
    </row>
    <row r="25" customFormat="false" ht="15.5" hidden="false" customHeight="false" outlineLevel="0" collapsed="false">
      <c r="B25" s="5"/>
      <c r="C25" s="9" t="s">
        <v>50</v>
      </c>
      <c r="D25" s="10" t="s">
        <v>36</v>
      </c>
      <c r="E25" s="10" t="n">
        <v>0.944911183</v>
      </c>
      <c r="F25" s="11" t="n">
        <v>0.000122395780278906</v>
      </c>
      <c r="G25" s="12" t="s">
        <v>14</v>
      </c>
      <c r="I25" s="9" t="s">
        <v>76</v>
      </c>
      <c r="J25" s="10" t="n">
        <v>6</v>
      </c>
      <c r="K25" s="11" t="n">
        <f aca="false">COUNTIF(C:C,I25)+COUNTIF(D:D,I25)</f>
        <v>2</v>
      </c>
      <c r="L25" s="12" t="s">
        <v>16</v>
      </c>
      <c r="N25" s="5"/>
      <c r="O25" s="9" t="s">
        <v>17</v>
      </c>
      <c r="P25" s="10" t="s">
        <v>102</v>
      </c>
      <c r="Q25" s="10" t="n">
        <v>0.981980506</v>
      </c>
      <c r="R25" s="11" t="n">
        <v>5.45416689208795E-012</v>
      </c>
      <c r="S25" s="12" t="s">
        <v>14</v>
      </c>
      <c r="U25" s="9" t="s">
        <v>103</v>
      </c>
      <c r="V25" s="10" t="n">
        <v>129</v>
      </c>
      <c r="W25" s="11" t="n">
        <f aca="false">COUNTIF(O:O,U25)+COUNTIF(P:P,U25)</f>
        <v>53</v>
      </c>
      <c r="X25" s="12" t="s">
        <v>16</v>
      </c>
      <c r="Z25" s="5"/>
      <c r="AA25" s="9" t="s">
        <v>65</v>
      </c>
      <c r="AB25" s="10" t="s">
        <v>104</v>
      </c>
      <c r="AC25" s="10" t="n">
        <v>0.970725343</v>
      </c>
      <c r="AD25" s="11" t="n">
        <v>1.37351191733478E-005</v>
      </c>
      <c r="AE25" s="12" t="s">
        <v>14</v>
      </c>
      <c r="AG25" s="9" t="s">
        <v>101</v>
      </c>
      <c r="AH25" s="10" t="n">
        <v>3</v>
      </c>
      <c r="AI25" s="11" t="n">
        <f aca="false">COUNTIF(AA:AA,AG25)+COUNTIF(AB:AB,AG25)</f>
        <v>6</v>
      </c>
      <c r="AJ25" s="12" t="s">
        <v>16</v>
      </c>
    </row>
    <row r="26" customFormat="false" ht="15.5" hidden="false" customHeight="false" outlineLevel="0" collapsed="false">
      <c r="B26" s="5"/>
      <c r="C26" s="9" t="s">
        <v>105</v>
      </c>
      <c r="D26" s="10" t="s">
        <v>24</v>
      </c>
      <c r="E26" s="10" t="n">
        <v>0.987829161</v>
      </c>
      <c r="F26" s="11" t="n">
        <v>6.47155569812767E-007</v>
      </c>
      <c r="G26" s="12" t="s">
        <v>14</v>
      </c>
      <c r="I26" s="9" t="s">
        <v>50</v>
      </c>
      <c r="J26" s="10" t="n">
        <v>6</v>
      </c>
      <c r="K26" s="11" t="n">
        <f aca="false">COUNTIF(C:C,I26)+COUNTIF(D:D,I26)</f>
        <v>2</v>
      </c>
      <c r="L26" s="12" t="s">
        <v>16</v>
      </c>
      <c r="N26" s="5"/>
      <c r="O26" s="9" t="s">
        <v>21</v>
      </c>
      <c r="P26" s="10" t="s">
        <v>12</v>
      </c>
      <c r="Q26" s="10" t="n">
        <v>0.999569368</v>
      </c>
      <c r="R26" s="11" t="n">
        <v>5.62733475329414E-006</v>
      </c>
      <c r="S26" s="12" t="s">
        <v>14</v>
      </c>
      <c r="U26" s="9" t="s">
        <v>106</v>
      </c>
      <c r="V26" s="10" t="n">
        <v>93</v>
      </c>
      <c r="W26" s="11" t="n">
        <f aca="false">COUNTIF(O:O,U26)+COUNTIF(P:P,U26)</f>
        <v>52</v>
      </c>
      <c r="X26" s="12" t="s">
        <v>69</v>
      </c>
      <c r="Z26" s="5"/>
      <c r="AA26" s="9" t="s">
        <v>65</v>
      </c>
      <c r="AB26" s="10" t="s">
        <v>58</v>
      </c>
      <c r="AC26" s="10" t="n">
        <v>0.960768923</v>
      </c>
      <c r="AD26" s="11" t="n">
        <v>3.78931574089516E-005</v>
      </c>
      <c r="AE26" s="12" t="s">
        <v>14</v>
      </c>
      <c r="AG26" s="9" t="s">
        <v>104</v>
      </c>
      <c r="AH26" s="10" t="n">
        <v>3</v>
      </c>
      <c r="AI26" s="11" t="n">
        <f aca="false">COUNTIF(AA:AA,AG26)+COUNTIF(AB:AB,AG26)</f>
        <v>6</v>
      </c>
      <c r="AJ26" s="12" t="s">
        <v>16</v>
      </c>
    </row>
    <row r="27" customFormat="false" ht="15.5" hidden="false" customHeight="false" outlineLevel="0" collapsed="false">
      <c r="B27" s="5"/>
      <c r="C27" s="9" t="s">
        <v>105</v>
      </c>
      <c r="D27" s="10" t="s">
        <v>36</v>
      </c>
      <c r="E27" s="10" t="n">
        <v>0.944911183</v>
      </c>
      <c r="F27" s="11" t="n">
        <v>0.000122395780278906</v>
      </c>
      <c r="G27" s="12" t="s">
        <v>14</v>
      </c>
      <c r="I27" s="9" t="s">
        <v>105</v>
      </c>
      <c r="J27" s="10" t="n">
        <v>6</v>
      </c>
      <c r="K27" s="11" t="n">
        <f aca="false">COUNTIF(C:C,I27)+COUNTIF(D:D,I27)</f>
        <v>2</v>
      </c>
      <c r="L27" s="12" t="s">
        <v>16</v>
      </c>
      <c r="N27" s="5"/>
      <c r="O27" s="9" t="s">
        <v>21</v>
      </c>
      <c r="P27" s="10" t="s">
        <v>107</v>
      </c>
      <c r="Q27" s="10" t="n">
        <v>-0.977355555</v>
      </c>
      <c r="R27" s="11" t="n">
        <v>1.04673286146493E-007</v>
      </c>
      <c r="S27" s="12" t="s">
        <v>25</v>
      </c>
      <c r="U27" s="9" t="s">
        <v>108</v>
      </c>
      <c r="V27" s="10" t="n">
        <v>24</v>
      </c>
      <c r="W27" s="11" t="n">
        <f aca="false">COUNTIF(O:O,U27)+COUNTIF(P:P,U27)</f>
        <v>52</v>
      </c>
      <c r="X27" s="12" t="s">
        <v>16</v>
      </c>
      <c r="Z27" s="5"/>
      <c r="AA27" s="9" t="s">
        <v>65</v>
      </c>
      <c r="AB27" s="10" t="s">
        <v>109</v>
      </c>
      <c r="AC27" s="10" t="n">
        <v>0.970725343</v>
      </c>
      <c r="AD27" s="11" t="n">
        <v>1.37351191733478E-005</v>
      </c>
      <c r="AE27" s="12" t="s">
        <v>14</v>
      </c>
      <c r="AG27" s="9" t="s">
        <v>58</v>
      </c>
      <c r="AH27" s="10" t="n">
        <v>27</v>
      </c>
      <c r="AI27" s="11" t="n">
        <f aca="false">COUNTIF(AA:AA,AG27)+COUNTIF(AB:AB,AG27)</f>
        <v>6</v>
      </c>
      <c r="AJ27" s="12" t="s">
        <v>16</v>
      </c>
    </row>
    <row r="28" customFormat="false" ht="15.5" hidden="false" customHeight="false" outlineLevel="0" collapsed="false">
      <c r="B28" s="5"/>
      <c r="C28" s="9" t="s">
        <v>66</v>
      </c>
      <c r="D28" s="10" t="s">
        <v>15</v>
      </c>
      <c r="E28" s="10" t="n">
        <v>-0.981980506</v>
      </c>
      <c r="F28" s="11" t="n">
        <v>2.54099055445102E-006</v>
      </c>
      <c r="G28" s="12" t="s">
        <v>25</v>
      </c>
      <c r="I28" s="9" t="s">
        <v>101</v>
      </c>
      <c r="J28" s="10" t="n">
        <v>6</v>
      </c>
      <c r="K28" s="11" t="n">
        <f aca="false">COUNTIF(C:C,I28)+COUNTIF(D:D,I28)</f>
        <v>2</v>
      </c>
      <c r="L28" s="12" t="s">
        <v>16</v>
      </c>
      <c r="N28" s="5"/>
      <c r="O28" s="9" t="s">
        <v>21</v>
      </c>
      <c r="P28" s="10" t="s">
        <v>46</v>
      </c>
      <c r="Q28" s="10" t="n">
        <v>0.992777758</v>
      </c>
      <c r="R28" s="11" t="n">
        <v>5.62733475329414E-006</v>
      </c>
      <c r="S28" s="12" t="s">
        <v>14</v>
      </c>
      <c r="U28" s="9" t="s">
        <v>110</v>
      </c>
      <c r="V28" s="10" t="n">
        <v>30</v>
      </c>
      <c r="W28" s="11" t="n">
        <f aca="false">COUNTIF(O:O,U28)+COUNTIF(P:P,U28)</f>
        <v>52</v>
      </c>
      <c r="X28" s="12" t="s">
        <v>16</v>
      </c>
      <c r="Z28" s="5"/>
      <c r="AA28" s="9" t="s">
        <v>65</v>
      </c>
      <c r="AB28" s="10" t="s">
        <v>111</v>
      </c>
      <c r="AC28" s="10" t="n">
        <v>-0.970725343</v>
      </c>
      <c r="AD28" s="11" t="n">
        <v>1.37351191733478E-005</v>
      </c>
      <c r="AE28" s="12" t="s">
        <v>25</v>
      </c>
      <c r="AG28" s="9" t="s">
        <v>109</v>
      </c>
      <c r="AH28" s="10" t="n">
        <v>18</v>
      </c>
      <c r="AI28" s="11" t="n">
        <f aca="false">COUNTIF(AA:AA,AG28)+COUNTIF(AB:AB,AG28)</f>
        <v>6</v>
      </c>
      <c r="AJ28" s="12" t="s">
        <v>16</v>
      </c>
    </row>
    <row r="29" customFormat="false" ht="15.5" hidden="false" customHeight="false" outlineLevel="0" collapsed="false">
      <c r="B29" s="5"/>
      <c r="C29" s="9" t="s">
        <v>112</v>
      </c>
      <c r="D29" s="10" t="s">
        <v>24</v>
      </c>
      <c r="E29" s="10" t="n">
        <v>0.987829161</v>
      </c>
      <c r="F29" s="11" t="n">
        <v>6.47155569812767E-007</v>
      </c>
      <c r="G29" s="12" t="s">
        <v>14</v>
      </c>
      <c r="I29" s="9" t="s">
        <v>54</v>
      </c>
      <c r="J29" s="10" t="n">
        <v>6</v>
      </c>
      <c r="K29" s="11" t="n">
        <f aca="false">COUNTIF(C:C,I29)+COUNTIF(D:D,I29)</f>
        <v>2</v>
      </c>
      <c r="L29" s="12" t="s">
        <v>16</v>
      </c>
      <c r="N29" s="5"/>
      <c r="O29" s="9" t="s">
        <v>21</v>
      </c>
      <c r="P29" s="10" t="s">
        <v>47</v>
      </c>
      <c r="Q29" s="10" t="n">
        <v>-0.977355555</v>
      </c>
      <c r="R29" s="11" t="n">
        <v>5.62733475329422E-006</v>
      </c>
      <c r="S29" s="12" t="s">
        <v>25</v>
      </c>
      <c r="U29" s="9" t="s">
        <v>70</v>
      </c>
      <c r="V29" s="10" t="n">
        <v>48</v>
      </c>
      <c r="W29" s="11" t="n">
        <f aca="false">COUNTIF(O:O,U29)+COUNTIF(P:P,U29)</f>
        <v>50</v>
      </c>
      <c r="X29" s="12" t="s">
        <v>16</v>
      </c>
      <c r="Z29" s="5"/>
      <c r="AA29" s="9" t="s">
        <v>65</v>
      </c>
      <c r="AB29" s="10" t="s">
        <v>113</v>
      </c>
      <c r="AC29" s="10" t="n">
        <v>0.970725343</v>
      </c>
      <c r="AD29" s="11" t="n">
        <v>1.37351191733478E-005</v>
      </c>
      <c r="AE29" s="12" t="s">
        <v>14</v>
      </c>
      <c r="AG29" s="9" t="s">
        <v>111</v>
      </c>
      <c r="AH29" s="10" t="n">
        <v>12</v>
      </c>
      <c r="AI29" s="11" t="n">
        <f aca="false">COUNTIF(AA:AA,AG29)+COUNTIF(AB:AB,AG29)</f>
        <v>6</v>
      </c>
      <c r="AJ29" s="12" t="s">
        <v>16</v>
      </c>
    </row>
    <row r="30" customFormat="false" ht="15.5" hidden="false" customHeight="false" outlineLevel="0" collapsed="false">
      <c r="B30" s="5"/>
      <c r="C30" s="9" t="s">
        <v>112</v>
      </c>
      <c r="D30" s="10" t="s">
        <v>36</v>
      </c>
      <c r="E30" s="10" t="n">
        <v>0.944911183</v>
      </c>
      <c r="F30" s="11" t="n">
        <v>0.000122395780278906</v>
      </c>
      <c r="G30" s="12" t="s">
        <v>14</v>
      </c>
      <c r="I30" s="9" t="s">
        <v>114</v>
      </c>
      <c r="J30" s="10" t="n">
        <v>6</v>
      </c>
      <c r="K30" s="11" t="n">
        <f aca="false">COUNTIF(C:C,I30)+COUNTIF(D:D,I30)</f>
        <v>2</v>
      </c>
      <c r="L30" s="12" t="s">
        <v>16</v>
      </c>
      <c r="N30" s="5"/>
      <c r="O30" s="9" t="s">
        <v>21</v>
      </c>
      <c r="P30" s="10" t="s">
        <v>115</v>
      </c>
      <c r="Q30" s="10" t="n">
        <v>0.977355555</v>
      </c>
      <c r="R30" s="11" t="n">
        <v>5.45416689208795E-012</v>
      </c>
      <c r="S30" s="12" t="s">
        <v>14</v>
      </c>
      <c r="U30" s="9" t="s">
        <v>116</v>
      </c>
      <c r="V30" s="10" t="n">
        <v>66</v>
      </c>
      <c r="W30" s="11" t="n">
        <f aca="false">COUNTIF(O:O,U30)+COUNTIF(P:P,U30)</f>
        <v>50</v>
      </c>
      <c r="X30" s="12" t="s">
        <v>16</v>
      </c>
      <c r="Z30" s="5"/>
      <c r="AA30" s="9" t="s">
        <v>65</v>
      </c>
      <c r="AB30" s="10" t="s">
        <v>24</v>
      </c>
      <c r="AC30" s="10" t="n">
        <v>0.907841299</v>
      </c>
      <c r="AD30" s="11" t="n">
        <v>0.000714243210680976</v>
      </c>
      <c r="AE30" s="12" t="s">
        <v>14</v>
      </c>
      <c r="AG30" s="9" t="s">
        <v>113</v>
      </c>
      <c r="AH30" s="10" t="n">
        <v>12</v>
      </c>
      <c r="AI30" s="11" t="n">
        <f aca="false">COUNTIF(AA:AA,AG30)+COUNTIF(AB:AB,AG30)</f>
        <v>6</v>
      </c>
      <c r="AJ30" s="12" t="s">
        <v>16</v>
      </c>
    </row>
    <row r="31" customFormat="false" ht="15.5" hidden="false" customHeight="false" outlineLevel="0" collapsed="false">
      <c r="B31" s="5"/>
      <c r="C31" s="9" t="s">
        <v>92</v>
      </c>
      <c r="D31" s="10" t="s">
        <v>24</v>
      </c>
      <c r="E31" s="10" t="n">
        <v>0.987829161</v>
      </c>
      <c r="F31" s="11" t="n">
        <v>6.47155569812767E-007</v>
      </c>
      <c r="G31" s="12" t="s">
        <v>14</v>
      </c>
      <c r="I31" s="9" t="s">
        <v>75</v>
      </c>
      <c r="J31" s="10" t="n">
        <v>6</v>
      </c>
      <c r="K31" s="11" t="n">
        <f aca="false">COUNTIF(C:C,I31)+COUNTIF(D:D,I31)</f>
        <v>2</v>
      </c>
      <c r="L31" s="12" t="s">
        <v>16</v>
      </c>
      <c r="N31" s="5"/>
      <c r="O31" s="9" t="s">
        <v>21</v>
      </c>
      <c r="P31" s="10" t="s">
        <v>117</v>
      </c>
      <c r="Q31" s="10" t="n">
        <v>0.999569368</v>
      </c>
      <c r="R31" s="11" t="n">
        <v>5.62733475329414E-006</v>
      </c>
      <c r="S31" s="12" t="s">
        <v>14</v>
      </c>
      <c r="U31" s="9" t="s">
        <v>118</v>
      </c>
      <c r="V31" s="10" t="n">
        <v>48</v>
      </c>
      <c r="W31" s="11" t="n">
        <f aca="false">COUNTIF(O:O,U31)+COUNTIF(P:P,U31)</f>
        <v>50</v>
      </c>
      <c r="X31" s="12" t="s">
        <v>16</v>
      </c>
      <c r="Z31" s="5"/>
      <c r="AA31" s="9" t="s">
        <v>65</v>
      </c>
      <c r="AB31" s="10" t="s">
        <v>15</v>
      </c>
      <c r="AC31" s="10" t="n">
        <v>0.970725343</v>
      </c>
      <c r="AD31" s="11" t="n">
        <v>1.37351191733478E-005</v>
      </c>
      <c r="AE31" s="12" t="s">
        <v>14</v>
      </c>
      <c r="AG31" s="9" t="s">
        <v>15</v>
      </c>
      <c r="AH31" s="10" t="n">
        <v>6</v>
      </c>
      <c r="AI31" s="11" t="n">
        <f aca="false">COUNTIF(AA:AA,AG31)+COUNTIF(AB:AB,AG31)</f>
        <v>6</v>
      </c>
      <c r="AJ31" s="12" t="s">
        <v>16</v>
      </c>
    </row>
    <row r="32" customFormat="false" ht="15.5" hidden="false" customHeight="false" outlineLevel="0" collapsed="false">
      <c r="B32" s="5"/>
      <c r="C32" s="9" t="s">
        <v>92</v>
      </c>
      <c r="D32" s="10" t="s">
        <v>36</v>
      </c>
      <c r="E32" s="10" t="n">
        <v>0.944911183</v>
      </c>
      <c r="F32" s="11" t="n">
        <v>0.000122395780278906</v>
      </c>
      <c r="G32" s="12" t="s">
        <v>14</v>
      </c>
      <c r="I32" s="9" t="s">
        <v>119</v>
      </c>
      <c r="J32" s="10" t="n">
        <v>6</v>
      </c>
      <c r="K32" s="11" t="n">
        <f aca="false">COUNTIF(C:C,I32)+COUNTIF(D:D,I32)</f>
        <v>2</v>
      </c>
      <c r="L32" s="12" t="s">
        <v>16</v>
      </c>
      <c r="N32" s="5"/>
      <c r="O32" s="9" t="s">
        <v>21</v>
      </c>
      <c r="P32" s="10" t="s">
        <v>85</v>
      </c>
      <c r="Q32" s="10" t="n">
        <v>0.977355555</v>
      </c>
      <c r="R32" s="11" t="n">
        <v>5.62733475329414E-006</v>
      </c>
      <c r="S32" s="12" t="s">
        <v>14</v>
      </c>
      <c r="U32" s="9" t="s">
        <v>120</v>
      </c>
      <c r="V32" s="10" t="n">
        <v>72</v>
      </c>
      <c r="W32" s="11" t="n">
        <f aca="false">COUNTIF(O:O,U32)+COUNTIF(P:P,U32)</f>
        <v>49</v>
      </c>
      <c r="X32" s="12" t="s">
        <v>99</v>
      </c>
      <c r="Z32" s="5"/>
      <c r="AA32" s="9" t="s">
        <v>65</v>
      </c>
      <c r="AB32" s="10" t="s">
        <v>82</v>
      </c>
      <c r="AC32" s="10" t="n">
        <v>0.970725343</v>
      </c>
      <c r="AD32" s="11" t="n">
        <v>1.37351191733478E-005</v>
      </c>
      <c r="AE32" s="12" t="s">
        <v>14</v>
      </c>
      <c r="AG32" s="9" t="s">
        <v>82</v>
      </c>
      <c r="AH32" s="10" t="n">
        <v>6</v>
      </c>
      <c r="AI32" s="11" t="n">
        <f aca="false">COUNTIF(AA:AA,AG32)+COUNTIF(AB:AB,AG32)</f>
        <v>6</v>
      </c>
      <c r="AJ32" s="12" t="s">
        <v>16</v>
      </c>
    </row>
    <row r="33" customFormat="false" ht="15.5" hidden="false" customHeight="false" outlineLevel="0" collapsed="false">
      <c r="B33" s="5"/>
      <c r="C33" s="9" t="s">
        <v>101</v>
      </c>
      <c r="D33" s="10" t="s">
        <v>24</v>
      </c>
      <c r="E33" s="10" t="n">
        <v>0.987829161</v>
      </c>
      <c r="F33" s="11" t="n">
        <v>6.47155569812767E-007</v>
      </c>
      <c r="G33" s="12" t="s">
        <v>14</v>
      </c>
      <c r="I33" s="9" t="s">
        <v>33</v>
      </c>
      <c r="J33" s="10" t="n">
        <v>6</v>
      </c>
      <c r="K33" s="11" t="n">
        <f aca="false">COUNTIF(C:C,I33)+COUNTIF(D:D,I33)</f>
        <v>1</v>
      </c>
      <c r="L33" s="12" t="s">
        <v>16</v>
      </c>
      <c r="N33" s="5"/>
      <c r="O33" s="9" t="s">
        <v>21</v>
      </c>
      <c r="P33" s="10" t="s">
        <v>121</v>
      </c>
      <c r="Q33" s="10" t="n">
        <v>-0.977355555</v>
      </c>
      <c r="R33" s="11" t="n">
        <v>7.4930226080909E-005</v>
      </c>
      <c r="S33" s="12" t="s">
        <v>25</v>
      </c>
      <c r="U33" s="9" t="s">
        <v>29</v>
      </c>
      <c r="V33" s="10" t="n">
        <v>171</v>
      </c>
      <c r="W33" s="11" t="n">
        <f aca="false">COUNTIF(O:O,U33)+COUNTIF(P:P,U33)</f>
        <v>45</v>
      </c>
      <c r="X33" s="12" t="s">
        <v>16</v>
      </c>
      <c r="Z33" s="5"/>
      <c r="AA33" s="9" t="s">
        <v>65</v>
      </c>
      <c r="AB33" s="10" t="s">
        <v>48</v>
      </c>
      <c r="AC33" s="10" t="n">
        <v>0.970725343</v>
      </c>
      <c r="AD33" s="11" t="n">
        <v>1.37351191733478E-005</v>
      </c>
      <c r="AE33" s="12" t="s">
        <v>14</v>
      </c>
      <c r="AG33" s="9" t="s">
        <v>48</v>
      </c>
      <c r="AH33" s="10" t="n">
        <v>18</v>
      </c>
      <c r="AI33" s="11" t="n">
        <f aca="false">COUNTIF(AA:AA,AG33)+COUNTIF(AB:AB,AG33)</f>
        <v>6</v>
      </c>
      <c r="AJ33" s="12" t="s">
        <v>16</v>
      </c>
    </row>
    <row r="34" customFormat="false" ht="15.5" hidden="false" customHeight="false" outlineLevel="0" collapsed="false">
      <c r="B34" s="5"/>
      <c r="C34" s="9" t="s">
        <v>101</v>
      </c>
      <c r="D34" s="10" t="s">
        <v>36</v>
      </c>
      <c r="E34" s="10" t="n">
        <v>0.944911183</v>
      </c>
      <c r="F34" s="11" t="n">
        <v>0.000122395780278906</v>
      </c>
      <c r="G34" s="12" t="s">
        <v>14</v>
      </c>
      <c r="I34" s="9" t="s">
        <v>116</v>
      </c>
      <c r="J34" s="10" t="n">
        <v>6</v>
      </c>
      <c r="K34" s="11" t="n">
        <f aca="false">COUNTIF(C:C,I34)+COUNTIF(D:D,I34)</f>
        <v>2</v>
      </c>
      <c r="L34" s="12" t="s">
        <v>16</v>
      </c>
      <c r="N34" s="5"/>
      <c r="O34" s="9" t="s">
        <v>21</v>
      </c>
      <c r="P34" s="10" t="s">
        <v>122</v>
      </c>
      <c r="Q34" s="10" t="n">
        <v>-0.952216581</v>
      </c>
      <c r="R34" s="11" t="n">
        <v>5.62733475329414E-006</v>
      </c>
      <c r="S34" s="12" t="s">
        <v>25</v>
      </c>
      <c r="U34" s="9" t="s">
        <v>61</v>
      </c>
      <c r="V34" s="10" t="n">
        <v>102</v>
      </c>
      <c r="W34" s="11" t="n">
        <f aca="false">COUNTIF(O:O,U34)+COUNTIF(P:P,U34)</f>
        <v>43</v>
      </c>
      <c r="X34" s="12" t="s">
        <v>16</v>
      </c>
      <c r="Z34" s="5"/>
      <c r="AA34" s="9" t="s">
        <v>65</v>
      </c>
      <c r="AB34" s="10" t="s">
        <v>123</v>
      </c>
      <c r="AC34" s="10" t="n">
        <v>0.970725343</v>
      </c>
      <c r="AD34" s="11" t="n">
        <v>1.37351191733478E-005</v>
      </c>
      <c r="AE34" s="12" t="s">
        <v>14</v>
      </c>
      <c r="AG34" s="9" t="s">
        <v>123</v>
      </c>
      <c r="AH34" s="10" t="n">
        <v>6</v>
      </c>
      <c r="AI34" s="11" t="n">
        <f aca="false">COUNTIF(AA:AA,AG34)+COUNTIF(AB:AB,AG34)</f>
        <v>6</v>
      </c>
      <c r="AJ34" s="12" t="s">
        <v>16</v>
      </c>
    </row>
    <row r="35" customFormat="false" ht="15.5" hidden="false" customHeight="false" outlineLevel="0" collapsed="false">
      <c r="B35" s="5"/>
      <c r="C35" s="9" t="s">
        <v>29</v>
      </c>
      <c r="D35" s="10" t="s">
        <v>24</v>
      </c>
      <c r="E35" s="10" t="n">
        <v>0.987829161</v>
      </c>
      <c r="F35" s="11" t="n">
        <v>6.47155569812767E-007</v>
      </c>
      <c r="G35" s="12" t="s">
        <v>14</v>
      </c>
      <c r="I35" s="9" t="s">
        <v>86</v>
      </c>
      <c r="J35" s="10" t="n">
        <v>6</v>
      </c>
      <c r="K35" s="11" t="n">
        <f aca="false">COUNTIF(C:C,I35)+COUNTIF(D:D,I35)</f>
        <v>2</v>
      </c>
      <c r="L35" s="12" t="s">
        <v>16</v>
      </c>
      <c r="N35" s="5"/>
      <c r="O35" s="9" t="s">
        <v>21</v>
      </c>
      <c r="P35" s="10" t="s">
        <v>60</v>
      </c>
      <c r="Q35" s="10" t="n">
        <v>0.977355555</v>
      </c>
      <c r="R35" s="11" t="n">
        <v>3.07502178148506E-006</v>
      </c>
      <c r="S35" s="12" t="s">
        <v>14</v>
      </c>
      <c r="U35" s="9" t="s">
        <v>119</v>
      </c>
      <c r="V35" s="10" t="n">
        <v>96</v>
      </c>
      <c r="W35" s="11" t="n">
        <f aca="false">COUNTIF(O:O,U35)+COUNTIF(P:P,U35)</f>
        <v>42</v>
      </c>
      <c r="X35" s="12" t="s">
        <v>16</v>
      </c>
      <c r="Z35" s="5"/>
      <c r="AA35" s="9" t="s">
        <v>65</v>
      </c>
      <c r="AB35" s="10" t="s">
        <v>59</v>
      </c>
      <c r="AC35" s="10" t="n">
        <v>0.990071897</v>
      </c>
      <c r="AD35" s="11" t="n">
        <v>3.1795791690215E-007</v>
      </c>
      <c r="AE35" s="12" t="s">
        <v>14</v>
      </c>
      <c r="AG35" s="9" t="s">
        <v>94</v>
      </c>
      <c r="AH35" s="10" t="n">
        <v>9</v>
      </c>
      <c r="AI35" s="11" t="n">
        <f aca="false">COUNTIF(AA:AA,AG35)+COUNTIF(AB:AB,AG35)</f>
        <v>6</v>
      </c>
      <c r="AJ35" s="12" t="s">
        <v>95</v>
      </c>
    </row>
    <row r="36" customFormat="false" ht="15.5" hidden="false" customHeight="false" outlineLevel="0" collapsed="false">
      <c r="B36" s="5"/>
      <c r="C36" s="9" t="s">
        <v>29</v>
      </c>
      <c r="D36" s="10" t="s">
        <v>36</v>
      </c>
      <c r="E36" s="10" t="n">
        <v>0.944911183</v>
      </c>
      <c r="F36" s="11" t="n">
        <v>0.000122395780278906</v>
      </c>
      <c r="G36" s="12" t="s">
        <v>14</v>
      </c>
      <c r="I36" s="9" t="s">
        <v>124</v>
      </c>
      <c r="J36" s="10" t="n">
        <v>6</v>
      </c>
      <c r="K36" s="11" t="n">
        <f aca="false">COUNTIF(C:C,I36)+COUNTIF(D:D,I36)</f>
        <v>2</v>
      </c>
      <c r="L36" s="12" t="s">
        <v>16</v>
      </c>
      <c r="N36" s="5"/>
      <c r="O36" s="9" t="s">
        <v>21</v>
      </c>
      <c r="P36" s="10" t="s">
        <v>70</v>
      </c>
      <c r="Q36" s="10" t="n">
        <v>0.980965746</v>
      </c>
      <c r="R36" s="11" t="n">
        <v>7.4930226080909E-005</v>
      </c>
      <c r="S36" s="12" t="s">
        <v>14</v>
      </c>
      <c r="U36" s="9" t="s">
        <v>125</v>
      </c>
      <c r="V36" s="10" t="n">
        <v>129</v>
      </c>
      <c r="W36" s="11" t="n">
        <f aca="false">COUNTIF(O:O,U36)+COUNTIF(P:P,U36)</f>
        <v>42</v>
      </c>
      <c r="X36" s="12" t="s">
        <v>16</v>
      </c>
      <c r="Z36" s="5"/>
      <c r="AA36" s="9" t="s">
        <v>65</v>
      </c>
      <c r="AB36" s="10" t="s">
        <v>94</v>
      </c>
      <c r="AC36" s="10" t="n">
        <v>-0.960768923</v>
      </c>
      <c r="AD36" s="11" t="n">
        <v>3.78931574089512E-005</v>
      </c>
      <c r="AE36" s="12" t="s">
        <v>25</v>
      </c>
      <c r="AG36" s="9" t="s">
        <v>39</v>
      </c>
      <c r="AH36" s="10" t="n">
        <v>6</v>
      </c>
      <c r="AI36" s="11" t="n">
        <f aca="false">COUNTIF(AA:AA,AG36)+COUNTIF(AB:AB,AG36)</f>
        <v>6</v>
      </c>
      <c r="AJ36" s="12" t="s">
        <v>40</v>
      </c>
    </row>
    <row r="37" customFormat="false" ht="15.5" hidden="false" customHeight="false" outlineLevel="0" collapsed="false">
      <c r="B37" s="5"/>
      <c r="C37" s="9" t="s">
        <v>54</v>
      </c>
      <c r="D37" s="10" t="s">
        <v>24</v>
      </c>
      <c r="E37" s="10" t="n">
        <v>0.987829161</v>
      </c>
      <c r="F37" s="11" t="n">
        <v>6.47155569812767E-007</v>
      </c>
      <c r="G37" s="12" t="s">
        <v>14</v>
      </c>
      <c r="I37" s="9" t="s">
        <v>79</v>
      </c>
      <c r="J37" s="10" t="n">
        <v>6</v>
      </c>
      <c r="K37" s="11" t="n">
        <f aca="false">COUNTIF(C:C,I37)+COUNTIF(D:D,I37)</f>
        <v>2</v>
      </c>
      <c r="L37" s="12" t="s">
        <v>16</v>
      </c>
      <c r="N37" s="5"/>
      <c r="O37" s="9" t="s">
        <v>21</v>
      </c>
      <c r="P37" s="10" t="s">
        <v>71</v>
      </c>
      <c r="Q37" s="10" t="n">
        <v>0.952216581</v>
      </c>
      <c r="R37" s="11" t="n">
        <v>5.62733475329414E-006</v>
      </c>
      <c r="S37" s="12" t="s">
        <v>14</v>
      </c>
      <c r="U37" s="9" t="s">
        <v>89</v>
      </c>
      <c r="V37" s="10" t="n">
        <v>27</v>
      </c>
      <c r="W37" s="11" t="n">
        <f aca="false">COUNTIF(O:O,U37)+COUNTIF(P:P,U37)</f>
        <v>42</v>
      </c>
      <c r="X37" s="12" t="s">
        <v>16</v>
      </c>
      <c r="Z37" s="5"/>
      <c r="AA37" s="9" t="s">
        <v>65</v>
      </c>
      <c r="AB37" s="10" t="s">
        <v>39</v>
      </c>
      <c r="AC37" s="10" t="n">
        <v>-0.970725343</v>
      </c>
      <c r="AD37" s="11" t="n">
        <v>1.37351191733478E-005</v>
      </c>
      <c r="AE37" s="12" t="s">
        <v>25</v>
      </c>
      <c r="AG37" s="9" t="s">
        <v>126</v>
      </c>
      <c r="AH37" s="10" t="n">
        <v>3</v>
      </c>
      <c r="AI37" s="11" t="n">
        <f aca="false">COUNTIF(AA:AA,AG37)+COUNTIF(AB:AB,AG37)</f>
        <v>6</v>
      </c>
      <c r="AJ37" s="12" t="s">
        <v>44</v>
      </c>
    </row>
    <row r="38" customFormat="false" ht="15.5" hidden="false" customHeight="false" outlineLevel="0" collapsed="false">
      <c r="B38" s="5"/>
      <c r="C38" s="9" t="s">
        <v>54</v>
      </c>
      <c r="D38" s="10" t="s">
        <v>36</v>
      </c>
      <c r="E38" s="10" t="n">
        <v>0.944911183</v>
      </c>
      <c r="F38" s="11" t="n">
        <v>0.000122395780278906</v>
      </c>
      <c r="G38" s="12" t="s">
        <v>14</v>
      </c>
      <c r="I38" s="9" t="s">
        <v>91</v>
      </c>
      <c r="J38" s="10" t="n">
        <v>6</v>
      </c>
      <c r="K38" s="11" t="n">
        <f aca="false">COUNTIF(C:C,I38)+COUNTIF(D:D,I38)</f>
        <v>2</v>
      </c>
      <c r="L38" s="12" t="s">
        <v>16</v>
      </c>
      <c r="N38" s="5"/>
      <c r="O38" s="9" t="s">
        <v>21</v>
      </c>
      <c r="P38" s="10" t="s">
        <v>105</v>
      </c>
      <c r="Q38" s="10" t="n">
        <v>-0.977355555</v>
      </c>
      <c r="R38" s="11" t="n">
        <v>5.62733475329414E-006</v>
      </c>
      <c r="S38" s="12" t="s">
        <v>25</v>
      </c>
      <c r="U38" s="9" t="s">
        <v>52</v>
      </c>
      <c r="V38" s="10" t="n">
        <v>219</v>
      </c>
      <c r="W38" s="11" t="n">
        <f aca="false">COUNTIF(O:O,U38)+COUNTIF(P:P,U38)</f>
        <v>42</v>
      </c>
      <c r="X38" s="12" t="s">
        <v>16</v>
      </c>
      <c r="Z38" s="5"/>
      <c r="AA38" s="9" t="s">
        <v>65</v>
      </c>
      <c r="AB38" s="10" t="s">
        <v>126</v>
      </c>
      <c r="AC38" s="10" t="n">
        <v>0.970725343</v>
      </c>
      <c r="AD38" s="11" t="n">
        <v>1.37351191733478E-005</v>
      </c>
      <c r="AE38" s="12" t="s">
        <v>14</v>
      </c>
      <c r="AG38" s="9" t="s">
        <v>21</v>
      </c>
      <c r="AH38" s="10" t="n">
        <v>18</v>
      </c>
      <c r="AI38" s="11" t="n">
        <f aca="false">COUNTIF(AA:AA,AG38)+COUNTIF(AB:AB,AG38)</f>
        <v>4</v>
      </c>
      <c r="AJ38" s="12" t="s">
        <v>74</v>
      </c>
    </row>
    <row r="39" customFormat="false" ht="15.5" hidden="false" customHeight="false" outlineLevel="0" collapsed="false">
      <c r="B39" s="5"/>
      <c r="C39" s="9" t="s">
        <v>114</v>
      </c>
      <c r="D39" s="10" t="s">
        <v>24</v>
      </c>
      <c r="E39" s="10" t="n">
        <v>0.987829161</v>
      </c>
      <c r="F39" s="11" t="n">
        <v>6.47155569812767E-007</v>
      </c>
      <c r="G39" s="12" t="s">
        <v>14</v>
      </c>
      <c r="I39" s="9" t="s">
        <v>34</v>
      </c>
      <c r="J39" s="10" t="n">
        <v>6</v>
      </c>
      <c r="K39" s="11" t="n">
        <f aca="false">COUNTIF(C:C,I39)+COUNTIF(D:D,I39)</f>
        <v>2</v>
      </c>
      <c r="L39" s="12" t="s">
        <v>35</v>
      </c>
      <c r="N39" s="5"/>
      <c r="O39" s="9" t="s">
        <v>21</v>
      </c>
      <c r="P39" s="10" t="s">
        <v>112</v>
      </c>
      <c r="Q39" s="10" t="n">
        <v>-0.977355555</v>
      </c>
      <c r="R39" s="11" t="n">
        <v>1.03316756601697E-006</v>
      </c>
      <c r="S39" s="12" t="s">
        <v>25</v>
      </c>
      <c r="U39" s="9" t="s">
        <v>56</v>
      </c>
      <c r="V39" s="10" t="n">
        <v>51</v>
      </c>
      <c r="W39" s="11" t="n">
        <f aca="false">COUNTIF(O:O,U39)+COUNTIF(P:P,U39)</f>
        <v>42</v>
      </c>
      <c r="X39" s="12" t="s">
        <v>16</v>
      </c>
      <c r="Z39" s="5"/>
      <c r="AA39" s="9" t="s">
        <v>127</v>
      </c>
      <c r="AB39" s="10" t="s">
        <v>46</v>
      </c>
      <c r="AC39" s="10" t="n">
        <v>-0.970725343</v>
      </c>
      <c r="AD39" s="11" t="n">
        <v>1.37351191733478E-005</v>
      </c>
      <c r="AE39" s="12" t="s">
        <v>25</v>
      </c>
      <c r="AG39" s="9" t="s">
        <v>45</v>
      </c>
      <c r="AH39" s="10" t="n">
        <v>6</v>
      </c>
      <c r="AI39" s="11" t="n">
        <f aca="false">COUNTIF(AA:AA,AG39)+COUNTIF(AB:AB,AG39)</f>
        <v>4</v>
      </c>
      <c r="AJ39" s="12" t="s">
        <v>74</v>
      </c>
    </row>
    <row r="40" customFormat="false" ht="15.5" hidden="false" customHeight="false" outlineLevel="0" collapsed="false">
      <c r="B40" s="5"/>
      <c r="C40" s="9" t="s">
        <v>114</v>
      </c>
      <c r="D40" s="10" t="s">
        <v>36</v>
      </c>
      <c r="E40" s="10" t="n">
        <v>0.944911183</v>
      </c>
      <c r="F40" s="11" t="n">
        <v>0.000122395780278906</v>
      </c>
      <c r="G40" s="12" t="s">
        <v>14</v>
      </c>
      <c r="I40" s="9" t="s">
        <v>128</v>
      </c>
      <c r="J40" s="10" t="n">
        <v>6</v>
      </c>
      <c r="K40" s="11" t="n">
        <f aca="false">COUNTIF(C:C,I40)+COUNTIF(D:D,I40)</f>
        <v>1</v>
      </c>
      <c r="L40" s="12" t="s">
        <v>16</v>
      </c>
      <c r="N40" s="5"/>
      <c r="O40" s="9" t="s">
        <v>21</v>
      </c>
      <c r="P40" s="10" t="s">
        <v>29</v>
      </c>
      <c r="Q40" s="10" t="n">
        <v>0.986081944</v>
      </c>
      <c r="R40" s="11" t="n">
        <v>0.000245591611251548</v>
      </c>
      <c r="S40" s="12" t="s">
        <v>14</v>
      </c>
      <c r="U40" s="9" t="s">
        <v>46</v>
      </c>
      <c r="V40" s="10" t="n">
        <v>45</v>
      </c>
      <c r="W40" s="11" t="n">
        <f aca="false">COUNTIF(O:O,U40)+COUNTIF(P:P,U40)</f>
        <v>41</v>
      </c>
      <c r="X40" s="12" t="s">
        <v>69</v>
      </c>
      <c r="Z40" s="5"/>
      <c r="AA40" s="9" t="s">
        <v>127</v>
      </c>
      <c r="AB40" s="10" t="s">
        <v>47</v>
      </c>
      <c r="AC40" s="10" t="n">
        <v>-0.944911183</v>
      </c>
      <c r="AD40" s="11" t="n">
        <v>0.000122395780278906</v>
      </c>
      <c r="AE40" s="12" t="s">
        <v>25</v>
      </c>
      <c r="AG40" s="9" t="s">
        <v>127</v>
      </c>
      <c r="AH40" s="10" t="n">
        <v>12</v>
      </c>
      <c r="AI40" s="11" t="n">
        <f aca="false">COUNTIF(AA:AA,AG40)+COUNTIF(AB:AB,AG40)</f>
        <v>4</v>
      </c>
      <c r="AJ40" s="12" t="s">
        <v>74</v>
      </c>
    </row>
    <row r="41" customFormat="false" ht="15.5" hidden="false" customHeight="false" outlineLevel="0" collapsed="false">
      <c r="B41" s="5"/>
      <c r="C41" s="9" t="s">
        <v>75</v>
      </c>
      <c r="D41" s="10" t="s">
        <v>13</v>
      </c>
      <c r="E41" s="10" t="n">
        <v>0.944911183</v>
      </c>
      <c r="F41" s="11" t="n">
        <v>0.000122395780278906</v>
      </c>
      <c r="G41" s="12" t="s">
        <v>14</v>
      </c>
      <c r="I41" s="9" t="s">
        <v>51</v>
      </c>
      <c r="J41" s="10" t="n">
        <v>3</v>
      </c>
      <c r="K41" s="11" t="n">
        <f aca="false">COUNTIF(C:C,I41)+COUNTIF(D:D,I41)</f>
        <v>2</v>
      </c>
      <c r="L41" s="12" t="s">
        <v>99</v>
      </c>
      <c r="N41" s="5"/>
      <c r="O41" s="9" t="s">
        <v>21</v>
      </c>
      <c r="P41" s="10" t="s">
        <v>129</v>
      </c>
      <c r="Q41" s="10" t="n">
        <v>0.932546898</v>
      </c>
      <c r="R41" s="11" t="n">
        <v>7.49302260809104E-005</v>
      </c>
      <c r="S41" s="12" t="s">
        <v>14</v>
      </c>
      <c r="U41" s="9" t="s">
        <v>126</v>
      </c>
      <c r="V41" s="10" t="n">
        <v>12</v>
      </c>
      <c r="W41" s="11" t="n">
        <f aca="false">COUNTIF(O:O,U41)+COUNTIF(P:P,U41)</f>
        <v>41</v>
      </c>
      <c r="X41" s="12" t="s">
        <v>44</v>
      </c>
      <c r="Z41" s="5"/>
      <c r="AA41" s="9" t="s">
        <v>127</v>
      </c>
      <c r="AB41" s="10" t="s">
        <v>31</v>
      </c>
      <c r="AC41" s="10" t="n">
        <v>0.944911183</v>
      </c>
      <c r="AD41" s="11" t="n">
        <v>0.000122395780278906</v>
      </c>
      <c r="AE41" s="12" t="s">
        <v>14</v>
      </c>
      <c r="AG41" s="9" t="s">
        <v>19</v>
      </c>
      <c r="AH41" s="10" t="n">
        <v>6</v>
      </c>
      <c r="AI41" s="11" t="n">
        <f aca="false">COUNTIF(AA:AA,AG41)+COUNTIF(AB:AB,AG41)</f>
        <v>4</v>
      </c>
      <c r="AJ41" s="12" t="s">
        <v>20</v>
      </c>
    </row>
    <row r="42" customFormat="false" ht="15.5" hidden="false" customHeight="false" outlineLevel="0" collapsed="false">
      <c r="B42" s="5"/>
      <c r="C42" s="9" t="s">
        <v>75</v>
      </c>
      <c r="D42" s="10" t="s">
        <v>31</v>
      </c>
      <c r="E42" s="10" t="n">
        <v>0.917662935</v>
      </c>
      <c r="F42" s="11" t="n">
        <v>0.000486220437552263</v>
      </c>
      <c r="G42" s="12" t="s">
        <v>14</v>
      </c>
      <c r="I42" s="9" t="s">
        <v>70</v>
      </c>
      <c r="J42" s="10" t="n">
        <v>3</v>
      </c>
      <c r="K42" s="11" t="n">
        <f aca="false">COUNTIF(C:C,I42)+COUNTIF(D:D,I42)</f>
        <v>2</v>
      </c>
      <c r="L42" s="12" t="s">
        <v>16</v>
      </c>
      <c r="N42" s="5"/>
      <c r="O42" s="9" t="s">
        <v>21</v>
      </c>
      <c r="P42" s="10" t="s">
        <v>73</v>
      </c>
      <c r="Q42" s="10" t="n">
        <v>0.952216581</v>
      </c>
      <c r="R42" s="11" t="n">
        <v>3.96538774878107E-005</v>
      </c>
      <c r="S42" s="12" t="s">
        <v>14</v>
      </c>
      <c r="U42" s="9" t="s">
        <v>130</v>
      </c>
      <c r="V42" s="10" t="n">
        <v>114</v>
      </c>
      <c r="W42" s="11" t="n">
        <f aca="false">COUNTIF(O:O,U42)+COUNTIF(P:P,U42)</f>
        <v>40</v>
      </c>
      <c r="X42" s="12" t="s">
        <v>16</v>
      </c>
      <c r="Z42" s="5"/>
      <c r="AA42" s="9" t="s">
        <v>127</v>
      </c>
      <c r="AB42" s="10" t="s">
        <v>55</v>
      </c>
      <c r="AC42" s="10" t="n">
        <v>0.970725343</v>
      </c>
      <c r="AD42" s="11" t="n">
        <v>1.37351191733478E-005</v>
      </c>
      <c r="AE42" s="12" t="s">
        <v>14</v>
      </c>
      <c r="AG42" s="9" t="s">
        <v>107</v>
      </c>
      <c r="AH42" s="10" t="n">
        <v>6</v>
      </c>
      <c r="AI42" s="11" t="n">
        <f aca="false">COUNTIF(AA:AA,AG42)+COUNTIF(AB:AB,AG42)</f>
        <v>4</v>
      </c>
      <c r="AJ42" s="12" t="s">
        <v>99</v>
      </c>
    </row>
    <row r="43" customFormat="false" ht="15.5" hidden="false" customHeight="false" outlineLevel="0" collapsed="false">
      <c r="B43" s="5"/>
      <c r="C43" s="9" t="s">
        <v>119</v>
      </c>
      <c r="D43" s="10" t="s">
        <v>24</v>
      </c>
      <c r="E43" s="10" t="n">
        <v>0.987829161</v>
      </c>
      <c r="F43" s="11" t="n">
        <v>6.47155569812767E-007</v>
      </c>
      <c r="G43" s="12" t="s">
        <v>14</v>
      </c>
      <c r="I43" s="9" t="s">
        <v>112</v>
      </c>
      <c r="J43" s="10" t="n">
        <v>3</v>
      </c>
      <c r="K43" s="11" t="n">
        <f aca="false">COUNTIF(C:C,I43)+COUNTIF(D:D,I43)</f>
        <v>2</v>
      </c>
      <c r="L43" s="12" t="s">
        <v>16</v>
      </c>
      <c r="N43" s="5"/>
      <c r="O43" s="9" t="s">
        <v>21</v>
      </c>
      <c r="P43" s="10" t="s">
        <v>119</v>
      </c>
      <c r="Q43" s="10" t="n">
        <v>0.960250715</v>
      </c>
      <c r="R43" s="11" t="n">
        <v>5.62733475329414E-006</v>
      </c>
      <c r="S43" s="12" t="s">
        <v>14</v>
      </c>
      <c r="U43" s="9" t="s">
        <v>131</v>
      </c>
      <c r="V43" s="10" t="n">
        <v>30</v>
      </c>
      <c r="W43" s="11" t="n">
        <f aca="false">COUNTIF(O:O,U43)+COUNTIF(P:P,U43)</f>
        <v>39</v>
      </c>
      <c r="X43" s="12" t="s">
        <v>69</v>
      </c>
      <c r="Z43" s="5"/>
      <c r="AA43" s="9" t="s">
        <v>19</v>
      </c>
      <c r="AB43" s="10" t="s">
        <v>46</v>
      </c>
      <c r="AC43" s="10" t="n">
        <v>0.970725343</v>
      </c>
      <c r="AD43" s="11" t="n">
        <v>1.37351191733478E-005</v>
      </c>
      <c r="AE43" s="12" t="s">
        <v>14</v>
      </c>
      <c r="AG43" s="9" t="s">
        <v>41</v>
      </c>
      <c r="AH43" s="10" t="n">
        <v>3</v>
      </c>
      <c r="AI43" s="11" t="n">
        <f aca="false">COUNTIF(AA:AA,AG43)+COUNTIF(AB:AB,AG43)</f>
        <v>4</v>
      </c>
      <c r="AJ43" s="12" t="s">
        <v>99</v>
      </c>
    </row>
    <row r="44" customFormat="false" ht="15.5" hidden="false" customHeight="false" outlineLevel="0" collapsed="false">
      <c r="B44" s="5"/>
      <c r="C44" s="9" t="s">
        <v>119</v>
      </c>
      <c r="D44" s="10" t="s">
        <v>36</v>
      </c>
      <c r="E44" s="10" t="n">
        <v>0.944911183</v>
      </c>
      <c r="F44" s="11" t="n">
        <v>0.000122395780278906</v>
      </c>
      <c r="G44" s="12" t="s">
        <v>14</v>
      </c>
      <c r="I44" s="13" t="s">
        <v>108</v>
      </c>
      <c r="J44" s="14" t="n">
        <v>3</v>
      </c>
      <c r="K44" s="11" t="n">
        <f aca="false">COUNTIF(C:C,I44)+COUNTIF(D:D,I44)</f>
        <v>1</v>
      </c>
      <c r="L44" s="15" t="s">
        <v>16</v>
      </c>
      <c r="N44" s="5"/>
      <c r="O44" s="9" t="s">
        <v>21</v>
      </c>
      <c r="P44" s="10" t="s">
        <v>113</v>
      </c>
      <c r="Q44" s="10" t="n">
        <v>0.977355555</v>
      </c>
      <c r="R44" s="11" t="n">
        <v>5.62733475329422E-006</v>
      </c>
      <c r="S44" s="12" t="s">
        <v>14</v>
      </c>
      <c r="U44" s="9" t="s">
        <v>122</v>
      </c>
      <c r="V44" s="10" t="n">
        <v>27</v>
      </c>
      <c r="W44" s="11" t="n">
        <f aca="false">COUNTIF(O:O,U44)+COUNTIF(P:P,U44)</f>
        <v>39</v>
      </c>
      <c r="X44" s="12" t="s">
        <v>28</v>
      </c>
      <c r="Z44" s="5"/>
      <c r="AA44" s="9" t="s">
        <v>19</v>
      </c>
      <c r="AB44" s="10" t="s">
        <v>47</v>
      </c>
      <c r="AC44" s="10" t="n">
        <v>0.944911183</v>
      </c>
      <c r="AD44" s="11" t="n">
        <v>0.000122395780278906</v>
      </c>
      <c r="AE44" s="12" t="s">
        <v>14</v>
      </c>
      <c r="AG44" s="9" t="s">
        <v>51</v>
      </c>
      <c r="AH44" s="10" t="n">
        <v>3</v>
      </c>
      <c r="AI44" s="11" t="n">
        <f aca="false">COUNTIF(AA:AA,AG44)+COUNTIF(AB:AB,AG44)</f>
        <v>4</v>
      </c>
      <c r="AJ44" s="12" t="s">
        <v>99</v>
      </c>
    </row>
    <row r="45" customFormat="false" ht="15.5" hidden="false" customHeight="false" outlineLevel="0" collapsed="false">
      <c r="B45" s="5"/>
      <c r="C45" s="9" t="s">
        <v>58</v>
      </c>
      <c r="D45" s="10" t="s">
        <v>13</v>
      </c>
      <c r="E45" s="10" t="n">
        <v>-0.944911183</v>
      </c>
      <c r="F45" s="11" t="n">
        <v>0.000122395780278906</v>
      </c>
      <c r="G45" s="12" t="s">
        <v>25</v>
      </c>
      <c r="L45" s="16"/>
      <c r="N45" s="5"/>
      <c r="O45" s="9" t="s">
        <v>21</v>
      </c>
      <c r="P45" s="10" t="s">
        <v>132</v>
      </c>
      <c r="Q45" s="10" t="n">
        <v>-0.977355555</v>
      </c>
      <c r="R45" s="11" t="n">
        <v>0.000114634750307456</v>
      </c>
      <c r="S45" s="12" t="s">
        <v>25</v>
      </c>
      <c r="U45" s="9" t="s">
        <v>42</v>
      </c>
      <c r="V45" s="10" t="n">
        <v>42</v>
      </c>
      <c r="W45" s="11" t="n">
        <f aca="false">COUNTIF(O:O,U45)+COUNTIF(P:P,U45)</f>
        <v>39</v>
      </c>
      <c r="X45" s="12" t="s">
        <v>16</v>
      </c>
      <c r="Z45" s="5"/>
      <c r="AA45" s="9" t="s">
        <v>19</v>
      </c>
      <c r="AB45" s="10" t="s">
        <v>31</v>
      </c>
      <c r="AC45" s="10" t="n">
        <v>-0.944911183</v>
      </c>
      <c r="AD45" s="11" t="n">
        <v>0.000122395780278906</v>
      </c>
      <c r="AE45" s="12" t="s">
        <v>25</v>
      </c>
      <c r="AG45" s="9" t="s">
        <v>131</v>
      </c>
      <c r="AH45" s="10" t="n">
        <v>12</v>
      </c>
      <c r="AI45" s="11" t="n">
        <f aca="false">COUNTIF(AA:AA,AG45)+COUNTIF(AB:AB,AG45)</f>
        <v>4</v>
      </c>
      <c r="AJ45" s="12" t="s">
        <v>69</v>
      </c>
    </row>
    <row r="46" customFormat="false" ht="15.5" hidden="false" customHeight="false" outlineLevel="0" collapsed="false">
      <c r="B46" s="5"/>
      <c r="C46" s="9" t="s">
        <v>58</v>
      </c>
      <c r="D46" s="10" t="s">
        <v>31</v>
      </c>
      <c r="E46" s="10" t="n">
        <v>-0.917662935</v>
      </c>
      <c r="F46" s="11" t="n">
        <v>0.000486220437552263</v>
      </c>
      <c r="G46" s="12" t="s">
        <v>25</v>
      </c>
      <c r="L46" s="16"/>
      <c r="N46" s="5"/>
      <c r="O46" s="9" t="s">
        <v>21</v>
      </c>
      <c r="P46" s="10" t="s">
        <v>125</v>
      </c>
      <c r="Q46" s="10" t="n">
        <v>0.945948569</v>
      </c>
      <c r="R46" s="11" t="n">
        <v>5.62733475329422E-006</v>
      </c>
      <c r="S46" s="12" t="s">
        <v>14</v>
      </c>
      <c r="U46" s="9" t="s">
        <v>49</v>
      </c>
      <c r="V46" s="10" t="n">
        <v>12</v>
      </c>
      <c r="W46" s="11" t="n">
        <f aca="false">COUNTIF(O:O,U46)+COUNTIF(P:P,U46)</f>
        <v>39</v>
      </c>
      <c r="X46" s="12" t="s">
        <v>16</v>
      </c>
      <c r="Z46" s="5"/>
      <c r="AA46" s="9" t="s">
        <v>19</v>
      </c>
      <c r="AB46" s="10" t="s">
        <v>55</v>
      </c>
      <c r="AC46" s="10" t="n">
        <v>-0.970725343</v>
      </c>
      <c r="AD46" s="11" t="n">
        <v>1.37351191733478E-005</v>
      </c>
      <c r="AE46" s="12" t="s">
        <v>25</v>
      </c>
      <c r="AG46" s="9" t="s">
        <v>115</v>
      </c>
      <c r="AH46" s="10" t="n">
        <v>12</v>
      </c>
      <c r="AI46" s="11" t="n">
        <f aca="false">COUNTIF(AA:AA,AG46)+COUNTIF(AB:AB,AG46)</f>
        <v>4</v>
      </c>
      <c r="AJ46" s="12" t="s">
        <v>23</v>
      </c>
    </row>
    <row r="47" customFormat="false" ht="15.5" hidden="false" customHeight="false" outlineLevel="0" collapsed="false">
      <c r="B47" s="5"/>
      <c r="C47" s="9" t="s">
        <v>13</v>
      </c>
      <c r="D47" s="10" t="s">
        <v>86</v>
      </c>
      <c r="E47" s="10" t="n">
        <v>0.944911183</v>
      </c>
      <c r="F47" s="11" t="n">
        <v>0.000122395780278906</v>
      </c>
      <c r="G47" s="12" t="s">
        <v>14</v>
      </c>
      <c r="L47" s="16"/>
      <c r="N47" s="5"/>
      <c r="O47" s="9" t="s">
        <v>21</v>
      </c>
      <c r="P47" s="10" t="s">
        <v>133</v>
      </c>
      <c r="Q47" s="10" t="n">
        <v>0.977355555</v>
      </c>
      <c r="R47" s="11" t="n">
        <v>0.000156376145677446</v>
      </c>
      <c r="S47" s="12" t="s">
        <v>14</v>
      </c>
      <c r="U47" s="9" t="s">
        <v>71</v>
      </c>
      <c r="V47" s="10" t="n">
        <v>54</v>
      </c>
      <c r="W47" s="11" t="n">
        <f aca="false">COUNTIF(O:O,U47)+COUNTIF(P:P,U47)</f>
        <v>39</v>
      </c>
      <c r="X47" s="12" t="s">
        <v>16</v>
      </c>
      <c r="Z47" s="5"/>
      <c r="AA47" s="9" t="s">
        <v>107</v>
      </c>
      <c r="AB47" s="10" t="s">
        <v>22</v>
      </c>
      <c r="AC47" s="10" t="n">
        <v>-0.981980506</v>
      </c>
      <c r="AD47" s="11" t="n">
        <v>2.54099055445102E-006</v>
      </c>
      <c r="AE47" s="12" t="s">
        <v>25</v>
      </c>
      <c r="AG47" s="9" t="s">
        <v>38</v>
      </c>
      <c r="AH47" s="10" t="n">
        <v>36</v>
      </c>
      <c r="AI47" s="11" t="n">
        <f aca="false">COUNTIF(AA:AA,AG47)+COUNTIF(AB:AB,AG47)</f>
        <v>4</v>
      </c>
      <c r="AJ47" s="12" t="s">
        <v>28</v>
      </c>
    </row>
    <row r="48" customFormat="false" ht="15.5" hidden="false" customHeight="false" outlineLevel="0" collapsed="false">
      <c r="B48" s="5"/>
      <c r="C48" s="9" t="s">
        <v>13</v>
      </c>
      <c r="D48" s="10" t="s">
        <v>124</v>
      </c>
      <c r="E48" s="10" t="n">
        <v>0.944911183</v>
      </c>
      <c r="F48" s="11" t="n">
        <v>0.000122395780278906</v>
      </c>
      <c r="G48" s="12" t="s">
        <v>14</v>
      </c>
      <c r="L48" s="16"/>
      <c r="N48" s="5"/>
      <c r="O48" s="9" t="s">
        <v>21</v>
      </c>
      <c r="P48" s="10" t="s">
        <v>124</v>
      </c>
      <c r="Q48" s="10" t="n">
        <v>0.940848613</v>
      </c>
      <c r="R48" s="11" t="n">
        <v>2.27334447200946E-005</v>
      </c>
      <c r="S48" s="12" t="s">
        <v>14</v>
      </c>
      <c r="U48" s="9" t="s">
        <v>57</v>
      </c>
      <c r="V48" s="10" t="n">
        <v>48</v>
      </c>
      <c r="W48" s="11" t="n">
        <f aca="false">COUNTIF(O:O,U48)+COUNTIF(P:P,U48)</f>
        <v>39</v>
      </c>
      <c r="X48" s="12" t="s">
        <v>16</v>
      </c>
      <c r="Z48" s="5"/>
      <c r="AA48" s="9" t="s">
        <v>107</v>
      </c>
      <c r="AB48" s="10" t="s">
        <v>29</v>
      </c>
      <c r="AC48" s="10" t="n">
        <v>0.944911183</v>
      </c>
      <c r="AD48" s="11" t="n">
        <v>0.000122395780278906</v>
      </c>
      <c r="AE48" s="12" t="s">
        <v>14</v>
      </c>
      <c r="AG48" s="9" t="s">
        <v>121</v>
      </c>
      <c r="AH48" s="10" t="n">
        <v>18</v>
      </c>
      <c r="AI48" s="11" t="n">
        <f aca="false">COUNTIF(AA:AA,AG48)+COUNTIF(AB:AB,AG48)</f>
        <v>4</v>
      </c>
      <c r="AJ48" s="12" t="s">
        <v>28</v>
      </c>
    </row>
    <row r="49" customFormat="false" ht="15.5" hidden="false" customHeight="false" outlineLevel="0" collapsed="false">
      <c r="B49" s="5"/>
      <c r="C49" s="9" t="s">
        <v>13</v>
      </c>
      <c r="D49" s="10" t="s">
        <v>89</v>
      </c>
      <c r="E49" s="10" t="n">
        <v>-0.981980506</v>
      </c>
      <c r="F49" s="11" t="n">
        <v>2.54099055445102E-006</v>
      </c>
      <c r="G49" s="12" t="s">
        <v>25</v>
      </c>
      <c r="L49" s="16"/>
      <c r="N49" s="5"/>
      <c r="O49" s="9" t="s">
        <v>21</v>
      </c>
      <c r="P49" s="10" t="s">
        <v>134</v>
      </c>
      <c r="Q49" s="10" t="n">
        <v>0.966148814</v>
      </c>
      <c r="R49" s="11" t="n">
        <v>3.07502178148506E-006</v>
      </c>
      <c r="S49" s="12" t="s">
        <v>14</v>
      </c>
      <c r="U49" s="9" t="s">
        <v>96</v>
      </c>
      <c r="V49" s="10" t="n">
        <v>15</v>
      </c>
      <c r="W49" s="11" t="n">
        <f aca="false">COUNTIF(O:O,U49)+COUNTIF(P:P,U49)</f>
        <v>39</v>
      </c>
      <c r="X49" s="12" t="s">
        <v>16</v>
      </c>
      <c r="Z49" s="5"/>
      <c r="AA49" s="9" t="s">
        <v>107</v>
      </c>
      <c r="AB49" s="10" t="s">
        <v>30</v>
      </c>
      <c r="AC49" s="10" t="n">
        <v>-0.977355555</v>
      </c>
      <c r="AD49" s="11" t="n">
        <v>5.62733475329414E-006</v>
      </c>
      <c r="AE49" s="12" t="s">
        <v>25</v>
      </c>
      <c r="AG49" s="9" t="s">
        <v>135</v>
      </c>
      <c r="AH49" s="10" t="n">
        <v>18</v>
      </c>
      <c r="AI49" s="11" t="n">
        <f aca="false">COUNTIF(AA:AA,AG49)+COUNTIF(AB:AB,AG49)</f>
        <v>4</v>
      </c>
      <c r="AJ49" s="12" t="s">
        <v>16</v>
      </c>
    </row>
    <row r="50" customFormat="false" ht="15.5" hidden="false" customHeight="false" outlineLevel="0" collapsed="false">
      <c r="B50" s="5"/>
      <c r="C50" s="9" t="s">
        <v>13</v>
      </c>
      <c r="D50" s="10" t="s">
        <v>31</v>
      </c>
      <c r="E50" s="10" t="n">
        <v>0.997176465</v>
      </c>
      <c r="F50" s="11" t="n">
        <v>3.92753802774928E-009</v>
      </c>
      <c r="G50" s="12" t="s">
        <v>14</v>
      </c>
      <c r="L50" s="16"/>
      <c r="N50" s="5"/>
      <c r="O50" s="9" t="s">
        <v>21</v>
      </c>
      <c r="P50" s="10" t="s">
        <v>118</v>
      </c>
      <c r="Q50" s="10" t="n">
        <v>0.980965746</v>
      </c>
      <c r="R50" s="11" t="n">
        <v>0.000269306244935167</v>
      </c>
      <c r="S50" s="12" t="s">
        <v>14</v>
      </c>
      <c r="U50" s="9" t="s">
        <v>136</v>
      </c>
      <c r="V50" s="10" t="n">
        <v>21</v>
      </c>
      <c r="W50" s="11" t="n">
        <f aca="false">COUNTIF(O:O,U50)+COUNTIF(P:P,U50)</f>
        <v>39</v>
      </c>
      <c r="X50" s="12" t="s">
        <v>16</v>
      </c>
      <c r="Z50" s="5"/>
      <c r="AA50" s="9" t="s">
        <v>107</v>
      </c>
      <c r="AB50" s="10" t="s">
        <v>34</v>
      </c>
      <c r="AC50" s="10" t="n">
        <v>-0.978411618</v>
      </c>
      <c r="AD50" s="11" t="n">
        <v>4.76602882941264E-006</v>
      </c>
      <c r="AE50" s="12" t="s">
        <v>25</v>
      </c>
      <c r="AG50" s="9" t="s">
        <v>60</v>
      </c>
      <c r="AH50" s="10" t="n">
        <v>6</v>
      </c>
      <c r="AI50" s="11" t="n">
        <f aca="false">COUNTIF(AA:AA,AG50)+COUNTIF(AB:AB,AG50)</f>
        <v>4</v>
      </c>
      <c r="AJ50" s="12" t="s">
        <v>16</v>
      </c>
    </row>
    <row r="51" customFormat="false" ht="15.5" hidden="false" customHeight="false" outlineLevel="0" collapsed="false">
      <c r="B51" s="5"/>
      <c r="C51" s="9" t="s">
        <v>13</v>
      </c>
      <c r="D51" s="10" t="s">
        <v>48</v>
      </c>
      <c r="E51" s="10" t="n">
        <v>0.944911183</v>
      </c>
      <c r="F51" s="11" t="n">
        <v>0.000122395780278906</v>
      </c>
      <c r="G51" s="12" t="s">
        <v>14</v>
      </c>
      <c r="L51" s="16"/>
      <c r="N51" s="5"/>
      <c r="O51" s="9" t="s">
        <v>21</v>
      </c>
      <c r="P51" s="10" t="s">
        <v>61</v>
      </c>
      <c r="Q51" s="10" t="n">
        <v>0.930710571</v>
      </c>
      <c r="R51" s="11" t="n">
        <v>1.50316627154044E-010</v>
      </c>
      <c r="S51" s="12" t="s">
        <v>14</v>
      </c>
      <c r="U51" s="9" t="s">
        <v>73</v>
      </c>
      <c r="V51" s="10" t="n">
        <v>54</v>
      </c>
      <c r="W51" s="11" t="n">
        <f aca="false">COUNTIF(O:O,U51)+COUNTIF(P:P,U51)</f>
        <v>39</v>
      </c>
      <c r="X51" s="12" t="s">
        <v>16</v>
      </c>
      <c r="Z51" s="5"/>
      <c r="AA51" s="9" t="s">
        <v>41</v>
      </c>
      <c r="AB51" s="10" t="s">
        <v>46</v>
      </c>
      <c r="AC51" s="10" t="n">
        <v>0.970725343</v>
      </c>
      <c r="AD51" s="11" t="n">
        <v>1.37351191733478E-005</v>
      </c>
      <c r="AE51" s="12" t="s">
        <v>14</v>
      </c>
      <c r="AG51" s="9" t="s">
        <v>72</v>
      </c>
      <c r="AH51" s="10" t="n">
        <v>6</v>
      </c>
      <c r="AI51" s="11" t="n">
        <f aca="false">COUNTIF(AA:AA,AG51)+COUNTIF(AB:AB,AG51)</f>
        <v>4</v>
      </c>
      <c r="AJ51" s="12" t="s">
        <v>16</v>
      </c>
    </row>
    <row r="52" customFormat="false" ht="15.5" hidden="false" customHeight="false" outlineLevel="0" collapsed="false">
      <c r="B52" s="5"/>
      <c r="C52" s="9" t="s">
        <v>13</v>
      </c>
      <c r="D52" s="10" t="s">
        <v>52</v>
      </c>
      <c r="E52" s="10" t="n">
        <v>0.944911183</v>
      </c>
      <c r="F52" s="11" t="n">
        <v>0.000122395780278906</v>
      </c>
      <c r="G52" s="12" t="s">
        <v>14</v>
      </c>
      <c r="L52" s="16"/>
      <c r="N52" s="5"/>
      <c r="O52" s="9" t="s">
        <v>21</v>
      </c>
      <c r="P52" s="10" t="s">
        <v>31</v>
      </c>
      <c r="Q52" s="10" t="n">
        <v>0.998889044</v>
      </c>
      <c r="R52" s="11" t="n">
        <v>7.4930226080909E-005</v>
      </c>
      <c r="S52" s="12" t="s">
        <v>14</v>
      </c>
      <c r="U52" s="9" t="s">
        <v>134</v>
      </c>
      <c r="V52" s="10" t="n">
        <v>162</v>
      </c>
      <c r="W52" s="11" t="n">
        <f aca="false">COUNTIF(O:O,U52)+COUNTIF(P:P,U52)</f>
        <v>39</v>
      </c>
      <c r="X52" s="12" t="s">
        <v>16</v>
      </c>
      <c r="Z52" s="5"/>
      <c r="AA52" s="9" t="s">
        <v>41</v>
      </c>
      <c r="AB52" s="10" t="s">
        <v>47</v>
      </c>
      <c r="AC52" s="10" t="n">
        <v>0.944911183</v>
      </c>
      <c r="AD52" s="11" t="n">
        <v>0.000122395780278906</v>
      </c>
      <c r="AE52" s="12" t="s">
        <v>14</v>
      </c>
      <c r="AG52" s="9" t="s">
        <v>53</v>
      </c>
      <c r="AH52" s="10" t="n">
        <v>3</v>
      </c>
      <c r="AI52" s="11" t="n">
        <f aca="false">COUNTIF(AA:AA,AG52)+COUNTIF(AB:AB,AG52)</f>
        <v>4</v>
      </c>
      <c r="AJ52" s="12" t="s">
        <v>16</v>
      </c>
    </row>
    <row r="53" customFormat="false" ht="15.5" hidden="false" customHeight="false" outlineLevel="0" collapsed="false">
      <c r="B53" s="5"/>
      <c r="C53" s="9" t="s">
        <v>13</v>
      </c>
      <c r="D53" s="10" t="s">
        <v>91</v>
      </c>
      <c r="E53" s="10" t="n">
        <v>0.944911183</v>
      </c>
      <c r="F53" s="11" t="n">
        <v>0.000122395780278906</v>
      </c>
      <c r="G53" s="12" t="s">
        <v>14</v>
      </c>
      <c r="L53" s="16"/>
      <c r="N53" s="5"/>
      <c r="O53" s="9" t="s">
        <v>21</v>
      </c>
      <c r="P53" s="10" t="s">
        <v>137</v>
      </c>
      <c r="Q53" s="10" t="n">
        <v>0.952216581</v>
      </c>
      <c r="R53" s="11" t="n">
        <v>0.000111625091183567</v>
      </c>
      <c r="S53" s="12" t="s">
        <v>14</v>
      </c>
      <c r="U53" s="9" t="s">
        <v>79</v>
      </c>
      <c r="V53" s="10" t="n">
        <v>33</v>
      </c>
      <c r="W53" s="11" t="n">
        <f aca="false">COUNTIF(O:O,U53)+COUNTIF(P:P,U53)</f>
        <v>39</v>
      </c>
      <c r="X53" s="12" t="s">
        <v>16</v>
      </c>
      <c r="Z53" s="5"/>
      <c r="AA53" s="9" t="s">
        <v>41</v>
      </c>
      <c r="AB53" s="10" t="s">
        <v>31</v>
      </c>
      <c r="AC53" s="10" t="n">
        <v>-0.944911183</v>
      </c>
      <c r="AD53" s="11" t="n">
        <v>0.000122395780278906</v>
      </c>
      <c r="AE53" s="12" t="s">
        <v>25</v>
      </c>
      <c r="AG53" s="9" t="s">
        <v>37</v>
      </c>
      <c r="AH53" s="10" t="n">
        <v>6</v>
      </c>
      <c r="AI53" s="11" t="n">
        <f aca="false">COUNTIF(AA:AA,AG53)+COUNTIF(AB:AB,AG53)</f>
        <v>4</v>
      </c>
      <c r="AJ53" s="12" t="s">
        <v>16</v>
      </c>
    </row>
    <row r="54" customFormat="false" ht="15.5" hidden="false" customHeight="false" outlineLevel="0" collapsed="false">
      <c r="B54" s="5"/>
      <c r="C54" s="9" t="s">
        <v>13</v>
      </c>
      <c r="D54" s="10" t="s">
        <v>56</v>
      </c>
      <c r="E54" s="10" t="n">
        <v>0.944911183</v>
      </c>
      <c r="F54" s="11" t="n">
        <v>0.000122395780278906</v>
      </c>
      <c r="G54" s="12" t="s">
        <v>14</v>
      </c>
      <c r="L54" s="16"/>
      <c r="N54" s="5"/>
      <c r="O54" s="9" t="s">
        <v>21</v>
      </c>
      <c r="P54" s="10" t="s">
        <v>52</v>
      </c>
      <c r="Q54" s="10" t="n">
        <v>0.946364196</v>
      </c>
      <c r="R54" s="11" t="n">
        <v>5.62733475329414E-006</v>
      </c>
      <c r="S54" s="12" t="s">
        <v>14</v>
      </c>
      <c r="U54" s="9" t="s">
        <v>137</v>
      </c>
      <c r="V54" s="10" t="n">
        <v>18</v>
      </c>
      <c r="W54" s="11" t="n">
        <f aca="false">COUNTIF(O:O,U54)+COUNTIF(P:P,U54)</f>
        <v>39</v>
      </c>
      <c r="X54" s="12" t="s">
        <v>16</v>
      </c>
      <c r="Z54" s="5"/>
      <c r="AA54" s="9" t="s">
        <v>41</v>
      </c>
      <c r="AB54" s="10" t="s">
        <v>55</v>
      </c>
      <c r="AC54" s="10" t="n">
        <v>-0.970725343</v>
      </c>
      <c r="AD54" s="11" t="n">
        <v>1.37351191733478E-005</v>
      </c>
      <c r="AE54" s="12" t="s">
        <v>25</v>
      </c>
      <c r="AG54" s="9" t="s">
        <v>105</v>
      </c>
      <c r="AH54" s="10" t="n">
        <v>12</v>
      </c>
      <c r="AI54" s="11" t="n">
        <f aca="false">COUNTIF(AA:AA,AG54)+COUNTIF(AB:AB,AG54)</f>
        <v>4</v>
      </c>
      <c r="AJ54" s="12" t="s">
        <v>16</v>
      </c>
    </row>
    <row r="55" customFormat="false" ht="15.5" hidden="false" customHeight="false" outlineLevel="0" collapsed="false">
      <c r="B55" s="5"/>
      <c r="C55" s="9" t="s">
        <v>13</v>
      </c>
      <c r="D55" s="10" t="s">
        <v>36</v>
      </c>
      <c r="E55" s="10" t="n">
        <v>-0.928571429</v>
      </c>
      <c r="F55" s="11" t="n">
        <v>0.000298907867796816</v>
      </c>
      <c r="G55" s="12" t="s">
        <v>25</v>
      </c>
      <c r="L55" s="16"/>
      <c r="N55" s="5"/>
      <c r="O55" s="9" t="s">
        <v>21</v>
      </c>
      <c r="P55" s="10" t="s">
        <v>123</v>
      </c>
      <c r="Q55" s="10" t="n">
        <v>-0.977355555</v>
      </c>
      <c r="R55" s="11" t="n">
        <v>5.62733475329414E-006</v>
      </c>
      <c r="S55" s="12" t="s">
        <v>25</v>
      </c>
      <c r="U55" s="9" t="s">
        <v>12</v>
      </c>
      <c r="V55" s="10" t="n">
        <v>66</v>
      </c>
      <c r="W55" s="11" t="n">
        <f aca="false">COUNTIF(O:O,U55)+COUNTIF(P:P,U55)</f>
        <v>38</v>
      </c>
      <c r="X55" s="12" t="s">
        <v>20</v>
      </c>
      <c r="Z55" s="5"/>
      <c r="AA55" s="9" t="s">
        <v>51</v>
      </c>
      <c r="AB55" s="10" t="s">
        <v>46</v>
      </c>
      <c r="AC55" s="10" t="n">
        <v>0.970725343</v>
      </c>
      <c r="AD55" s="11" t="n">
        <v>1.37351191733478E-005</v>
      </c>
      <c r="AE55" s="12" t="s">
        <v>14</v>
      </c>
      <c r="AG55" s="9" t="s">
        <v>62</v>
      </c>
      <c r="AH55" s="10" t="n">
        <v>9</v>
      </c>
      <c r="AI55" s="11" t="n">
        <f aca="false">COUNTIF(AA:AA,AG55)+COUNTIF(AB:AB,AG55)</f>
        <v>4</v>
      </c>
      <c r="AJ55" s="12" t="s">
        <v>16</v>
      </c>
    </row>
    <row r="56" customFormat="false" ht="15.5" hidden="false" customHeight="false" outlineLevel="0" collapsed="false">
      <c r="B56" s="5"/>
      <c r="C56" s="9" t="s">
        <v>33</v>
      </c>
      <c r="D56" s="10" t="s">
        <v>15</v>
      </c>
      <c r="E56" s="10" t="n">
        <v>-0.981980506</v>
      </c>
      <c r="F56" s="11" t="n">
        <v>2.54099055445102E-006</v>
      </c>
      <c r="G56" s="12" t="s">
        <v>25</v>
      </c>
      <c r="L56" s="16"/>
      <c r="N56" s="5"/>
      <c r="O56" s="9" t="s">
        <v>21</v>
      </c>
      <c r="P56" s="10" t="s">
        <v>138</v>
      </c>
      <c r="Q56" s="10" t="n">
        <v>-0.977355555</v>
      </c>
      <c r="R56" s="11" t="n">
        <v>5.62733475329414E-006</v>
      </c>
      <c r="S56" s="12" t="s">
        <v>25</v>
      </c>
      <c r="U56" s="9" t="s">
        <v>117</v>
      </c>
      <c r="V56" s="10" t="n">
        <v>21</v>
      </c>
      <c r="W56" s="11" t="n">
        <f aca="false">COUNTIF(O:O,U56)+COUNTIF(P:P,U56)</f>
        <v>38</v>
      </c>
      <c r="X56" s="12" t="s">
        <v>23</v>
      </c>
      <c r="Z56" s="5"/>
      <c r="AA56" s="9" t="s">
        <v>51</v>
      </c>
      <c r="AB56" s="10" t="s">
        <v>47</v>
      </c>
      <c r="AC56" s="10" t="n">
        <v>0.944911183</v>
      </c>
      <c r="AD56" s="11" t="n">
        <v>0.000122395780278906</v>
      </c>
      <c r="AE56" s="12" t="s">
        <v>14</v>
      </c>
      <c r="AG56" s="9" t="s">
        <v>66</v>
      </c>
      <c r="AH56" s="10" t="n">
        <v>3</v>
      </c>
      <c r="AI56" s="11" t="n">
        <f aca="false">COUNTIF(AA:AA,AG56)+COUNTIF(AB:AB,AG56)</f>
        <v>4</v>
      </c>
      <c r="AJ56" s="12" t="s">
        <v>16</v>
      </c>
    </row>
    <row r="57" customFormat="false" ht="15.5" hidden="false" customHeight="false" outlineLevel="0" collapsed="false">
      <c r="B57" s="5"/>
      <c r="C57" s="9" t="s">
        <v>108</v>
      </c>
      <c r="D57" s="10" t="s">
        <v>15</v>
      </c>
      <c r="E57" s="10" t="n">
        <v>-0.981980506</v>
      </c>
      <c r="F57" s="11" t="n">
        <v>2.54099055445102E-006</v>
      </c>
      <c r="G57" s="12" t="s">
        <v>25</v>
      </c>
      <c r="L57" s="16"/>
      <c r="N57" s="5"/>
      <c r="O57" s="9" t="s">
        <v>21</v>
      </c>
      <c r="P57" s="10" t="s">
        <v>139</v>
      </c>
      <c r="Q57" s="10" t="n">
        <v>-0.977355555</v>
      </c>
      <c r="R57" s="11" t="n">
        <v>0.00063669197487038</v>
      </c>
      <c r="S57" s="12" t="s">
        <v>25</v>
      </c>
      <c r="U57" s="9" t="s">
        <v>64</v>
      </c>
      <c r="V57" s="10" t="n">
        <v>12</v>
      </c>
      <c r="W57" s="11" t="n">
        <f aca="false">COUNTIF(O:O,U57)+COUNTIF(P:P,U57)</f>
        <v>37</v>
      </c>
      <c r="X57" s="12" t="s">
        <v>74</v>
      </c>
      <c r="Z57" s="5"/>
      <c r="AA57" s="9" t="s">
        <v>51</v>
      </c>
      <c r="AB57" s="10" t="s">
        <v>31</v>
      </c>
      <c r="AC57" s="10" t="n">
        <v>-0.944911183</v>
      </c>
      <c r="AD57" s="11" t="n">
        <v>0.000122395780278906</v>
      </c>
      <c r="AE57" s="12" t="s">
        <v>25</v>
      </c>
      <c r="AG57" s="9" t="s">
        <v>112</v>
      </c>
      <c r="AH57" s="10" t="n">
        <v>6</v>
      </c>
      <c r="AI57" s="11" t="n">
        <f aca="false">COUNTIF(AA:AA,AG57)+COUNTIF(AB:AB,AG57)</f>
        <v>4</v>
      </c>
      <c r="AJ57" s="12" t="s">
        <v>16</v>
      </c>
    </row>
    <row r="58" customFormat="false" ht="15.5" hidden="false" customHeight="false" outlineLevel="0" collapsed="false">
      <c r="B58" s="5"/>
      <c r="C58" s="9" t="s">
        <v>116</v>
      </c>
      <c r="D58" s="10" t="s">
        <v>24</v>
      </c>
      <c r="E58" s="10" t="n">
        <v>0.987829161</v>
      </c>
      <c r="F58" s="11" t="n">
        <v>6.47155569812767E-007</v>
      </c>
      <c r="G58" s="12" t="s">
        <v>14</v>
      </c>
      <c r="L58" s="16"/>
      <c r="N58" s="5"/>
      <c r="O58" s="9" t="s">
        <v>21</v>
      </c>
      <c r="P58" s="10" t="s">
        <v>39</v>
      </c>
      <c r="Q58" s="10" t="n">
        <v>0.910896764</v>
      </c>
      <c r="R58" s="11" t="n">
        <v>0.00063669197487038</v>
      </c>
      <c r="S58" s="12" t="s">
        <v>14</v>
      </c>
      <c r="U58" s="9" t="s">
        <v>140</v>
      </c>
      <c r="V58" s="10" t="n">
        <v>3</v>
      </c>
      <c r="W58" s="11" t="n">
        <f aca="false">COUNTIF(O:O,U58)+COUNTIF(P:P,U58)</f>
        <v>37</v>
      </c>
      <c r="X58" s="12" t="s">
        <v>99</v>
      </c>
      <c r="Z58" s="5"/>
      <c r="AA58" s="9" t="s">
        <v>51</v>
      </c>
      <c r="AB58" s="10" t="s">
        <v>55</v>
      </c>
      <c r="AC58" s="10" t="n">
        <v>-0.970725343</v>
      </c>
      <c r="AD58" s="11" t="n">
        <v>1.37351191733478E-005</v>
      </c>
      <c r="AE58" s="12" t="s">
        <v>25</v>
      </c>
      <c r="AG58" s="9" t="s">
        <v>54</v>
      </c>
      <c r="AH58" s="10" t="n">
        <v>15</v>
      </c>
      <c r="AI58" s="11" t="n">
        <f aca="false">COUNTIF(AA:AA,AG58)+COUNTIF(AB:AB,AG58)</f>
        <v>4</v>
      </c>
      <c r="AJ58" s="12" t="s">
        <v>16</v>
      </c>
    </row>
    <row r="59" customFormat="false" ht="15.5" hidden="false" customHeight="false" outlineLevel="0" collapsed="false">
      <c r="B59" s="5"/>
      <c r="C59" s="9" t="s">
        <v>116</v>
      </c>
      <c r="D59" s="10" t="s">
        <v>36</v>
      </c>
      <c r="E59" s="10" t="n">
        <v>0.944911183</v>
      </c>
      <c r="F59" s="11" t="n">
        <v>0.000122395780278906</v>
      </c>
      <c r="G59" s="12" t="s">
        <v>14</v>
      </c>
      <c r="L59" s="16"/>
      <c r="N59" s="5"/>
      <c r="O59" s="9" t="s">
        <v>21</v>
      </c>
      <c r="P59" s="10" t="s">
        <v>43</v>
      </c>
      <c r="Q59" s="10" t="n">
        <v>-0.910896764</v>
      </c>
      <c r="R59" s="11" t="n">
        <v>1.04673286146488E-007</v>
      </c>
      <c r="S59" s="12" t="s">
        <v>25</v>
      </c>
      <c r="U59" s="9" t="s">
        <v>41</v>
      </c>
      <c r="V59" s="10" t="n">
        <v>33</v>
      </c>
      <c r="W59" s="11" t="n">
        <f aca="false">COUNTIF(O:O,U59)+COUNTIF(P:P,U59)</f>
        <v>37</v>
      </c>
      <c r="X59" s="12" t="s">
        <v>99</v>
      </c>
      <c r="Z59" s="5"/>
      <c r="AA59" s="9" t="s">
        <v>131</v>
      </c>
      <c r="AB59" s="10" t="s">
        <v>22</v>
      </c>
      <c r="AC59" s="10" t="n">
        <v>-0.981980506</v>
      </c>
      <c r="AD59" s="11" t="n">
        <v>2.54099055445102E-006</v>
      </c>
      <c r="AE59" s="12" t="s">
        <v>25</v>
      </c>
      <c r="AG59" s="9" t="s">
        <v>129</v>
      </c>
      <c r="AH59" s="10" t="n">
        <v>3</v>
      </c>
      <c r="AI59" s="11" t="n">
        <f aca="false">COUNTIF(AA:AA,AG59)+COUNTIF(AB:AB,AG59)</f>
        <v>4</v>
      </c>
      <c r="AJ59" s="12" t="s">
        <v>16</v>
      </c>
    </row>
    <row r="60" customFormat="false" ht="15.5" hidden="false" customHeight="false" outlineLevel="0" collapsed="false">
      <c r="B60" s="5"/>
      <c r="C60" s="9" t="s">
        <v>86</v>
      </c>
      <c r="D60" s="10" t="s">
        <v>31</v>
      </c>
      <c r="E60" s="10" t="n">
        <v>0.917662935</v>
      </c>
      <c r="F60" s="11" t="n">
        <v>0.000486220437552263</v>
      </c>
      <c r="G60" s="12" t="s">
        <v>14</v>
      </c>
      <c r="L60" s="16"/>
      <c r="N60" s="5"/>
      <c r="O60" s="9" t="s">
        <v>21</v>
      </c>
      <c r="P60" s="10" t="s">
        <v>126</v>
      </c>
      <c r="Q60" s="10" t="n">
        <v>-0.992777758</v>
      </c>
      <c r="R60" s="11" t="n">
        <v>2.54099055445102E-006</v>
      </c>
      <c r="S60" s="12" t="s">
        <v>25</v>
      </c>
      <c r="U60" s="9" t="s">
        <v>51</v>
      </c>
      <c r="V60" s="10" t="n">
        <v>9</v>
      </c>
      <c r="W60" s="11" t="n">
        <f aca="false">COUNTIF(O:O,U60)+COUNTIF(P:P,U60)</f>
        <v>37</v>
      </c>
      <c r="X60" s="12" t="s">
        <v>99</v>
      </c>
      <c r="Z60" s="5"/>
      <c r="AA60" s="9" t="s">
        <v>131</v>
      </c>
      <c r="AB60" s="10" t="s">
        <v>29</v>
      </c>
      <c r="AC60" s="10" t="n">
        <v>0.944911183</v>
      </c>
      <c r="AD60" s="11" t="n">
        <v>0.000122395780278906</v>
      </c>
      <c r="AE60" s="12" t="s">
        <v>14</v>
      </c>
      <c r="AG60" s="9" t="s">
        <v>114</v>
      </c>
      <c r="AH60" s="10" t="n">
        <v>3</v>
      </c>
      <c r="AI60" s="11" t="n">
        <f aca="false">COUNTIF(AA:AA,AG60)+COUNTIF(AB:AB,AG60)</f>
        <v>4</v>
      </c>
      <c r="AJ60" s="12" t="s">
        <v>16</v>
      </c>
    </row>
    <row r="61" customFormat="false" ht="15.5" hidden="false" customHeight="false" outlineLevel="0" collapsed="false">
      <c r="B61" s="5"/>
      <c r="C61" s="9" t="s">
        <v>24</v>
      </c>
      <c r="D61" s="10" t="s">
        <v>89</v>
      </c>
      <c r="E61" s="10" t="n">
        <v>0.933256525</v>
      </c>
      <c r="F61" s="11" t="n">
        <v>0.000236834312510564</v>
      </c>
      <c r="G61" s="12" t="s">
        <v>14</v>
      </c>
      <c r="L61" s="16"/>
      <c r="N61" s="5"/>
      <c r="O61" s="9" t="s">
        <v>45</v>
      </c>
      <c r="P61" s="10" t="s">
        <v>65</v>
      </c>
      <c r="Q61" s="10" t="n">
        <v>-0.981980506</v>
      </c>
      <c r="R61" s="11" t="n">
        <v>1.48387873742025E-008</v>
      </c>
      <c r="S61" s="12" t="s">
        <v>25</v>
      </c>
      <c r="U61" s="9" t="s">
        <v>88</v>
      </c>
      <c r="V61" s="10" t="n">
        <v>21</v>
      </c>
      <c r="W61" s="11" t="n">
        <f aca="false">COUNTIF(O:O,U61)+COUNTIF(P:P,U61)</f>
        <v>37</v>
      </c>
      <c r="X61" s="12" t="s">
        <v>16</v>
      </c>
      <c r="Z61" s="5"/>
      <c r="AA61" s="9" t="s">
        <v>131</v>
      </c>
      <c r="AB61" s="10" t="s">
        <v>30</v>
      </c>
      <c r="AC61" s="10" t="n">
        <v>-0.977355555</v>
      </c>
      <c r="AD61" s="11" t="n">
        <v>5.62733475329414E-006</v>
      </c>
      <c r="AE61" s="12" t="s">
        <v>25</v>
      </c>
      <c r="AG61" s="9" t="s">
        <v>75</v>
      </c>
      <c r="AH61" s="10" t="n">
        <v>3</v>
      </c>
      <c r="AI61" s="11" t="n">
        <f aca="false">COUNTIF(AA:AA,AG61)+COUNTIF(AB:AB,AG61)</f>
        <v>4</v>
      </c>
      <c r="AJ61" s="12" t="s">
        <v>16</v>
      </c>
    </row>
    <row r="62" customFormat="false" ht="15.5" hidden="false" customHeight="false" outlineLevel="0" collapsed="false">
      <c r="B62" s="5"/>
      <c r="C62" s="9" t="s">
        <v>24</v>
      </c>
      <c r="D62" s="10" t="s">
        <v>82</v>
      </c>
      <c r="E62" s="10" t="n">
        <v>0.987829161</v>
      </c>
      <c r="F62" s="11" t="n">
        <v>6.47155569812767E-007</v>
      </c>
      <c r="G62" s="12" t="s">
        <v>14</v>
      </c>
      <c r="L62" s="16"/>
      <c r="N62" s="5"/>
      <c r="O62" s="9" t="s">
        <v>45</v>
      </c>
      <c r="P62" s="10" t="s">
        <v>127</v>
      </c>
      <c r="Q62" s="10" t="n">
        <v>0.995870595</v>
      </c>
      <c r="R62" s="11" t="n">
        <v>2.54099055445102E-006</v>
      </c>
      <c r="S62" s="12" t="s">
        <v>14</v>
      </c>
      <c r="U62" s="9" t="s">
        <v>37</v>
      </c>
      <c r="V62" s="10" t="n">
        <v>207</v>
      </c>
      <c r="W62" s="11" t="n">
        <f aca="false">COUNTIF(O:O,U62)+COUNTIF(P:P,U62)</f>
        <v>37</v>
      </c>
      <c r="X62" s="12" t="s">
        <v>16</v>
      </c>
      <c r="Z62" s="5"/>
      <c r="AA62" s="9" t="s">
        <v>131</v>
      </c>
      <c r="AB62" s="10" t="s">
        <v>34</v>
      </c>
      <c r="AC62" s="10" t="n">
        <v>-0.978411618</v>
      </c>
      <c r="AD62" s="11" t="n">
        <v>4.76602882941264E-006</v>
      </c>
      <c r="AE62" s="12" t="s">
        <v>25</v>
      </c>
      <c r="AG62" s="9" t="s">
        <v>130</v>
      </c>
      <c r="AH62" s="10" t="n">
        <v>24</v>
      </c>
      <c r="AI62" s="11" t="n">
        <f aca="false">COUNTIF(AA:AA,AG62)+COUNTIF(AB:AB,AG62)</f>
        <v>4</v>
      </c>
      <c r="AJ62" s="12" t="s">
        <v>16</v>
      </c>
    </row>
    <row r="63" customFormat="false" ht="15.5" hidden="false" customHeight="false" outlineLevel="0" collapsed="false">
      <c r="B63" s="5"/>
      <c r="C63" s="9" t="s">
        <v>24</v>
      </c>
      <c r="D63" s="10" t="s">
        <v>79</v>
      </c>
      <c r="E63" s="10" t="n">
        <v>-0.987829161</v>
      </c>
      <c r="F63" s="11" t="n">
        <v>6.47155569812767E-007</v>
      </c>
      <c r="G63" s="12" t="s">
        <v>25</v>
      </c>
      <c r="L63" s="16"/>
      <c r="N63" s="5"/>
      <c r="O63" s="9" t="s">
        <v>45</v>
      </c>
      <c r="P63" s="10" t="s">
        <v>141</v>
      </c>
      <c r="Q63" s="10" t="n">
        <v>-0.981980506</v>
      </c>
      <c r="R63" s="11" t="n">
        <v>1.51115041089024E-011</v>
      </c>
      <c r="S63" s="12" t="s">
        <v>25</v>
      </c>
      <c r="U63" s="9" t="s">
        <v>142</v>
      </c>
      <c r="V63" s="10" t="n">
        <v>6</v>
      </c>
      <c r="W63" s="11" t="n">
        <f aca="false">COUNTIF(O:O,U63)+COUNTIF(P:P,U63)</f>
        <v>37</v>
      </c>
      <c r="X63" s="12" t="s">
        <v>16</v>
      </c>
      <c r="Z63" s="5"/>
      <c r="AA63" s="9" t="s">
        <v>46</v>
      </c>
      <c r="AB63" s="10" t="s">
        <v>38</v>
      </c>
      <c r="AC63" s="10" t="n">
        <v>-0.960768923</v>
      </c>
      <c r="AD63" s="11" t="n">
        <v>3.78931574089516E-005</v>
      </c>
      <c r="AE63" s="12" t="s">
        <v>25</v>
      </c>
      <c r="AG63" s="9" t="s">
        <v>77</v>
      </c>
      <c r="AH63" s="10" t="n">
        <v>18</v>
      </c>
      <c r="AI63" s="11" t="n">
        <f aca="false">COUNTIF(AA:AA,AG63)+COUNTIF(AB:AB,AG63)</f>
        <v>4</v>
      </c>
      <c r="AJ63" s="12" t="s">
        <v>16</v>
      </c>
    </row>
    <row r="64" customFormat="false" ht="15.5" hidden="false" customHeight="false" outlineLevel="0" collapsed="false">
      <c r="B64" s="5"/>
      <c r="C64" s="9" t="s">
        <v>24</v>
      </c>
      <c r="D64" s="10" t="s">
        <v>36</v>
      </c>
      <c r="E64" s="10" t="n">
        <v>0.984324138</v>
      </c>
      <c r="F64" s="11" t="n">
        <v>1.56390199096531E-006</v>
      </c>
      <c r="G64" s="12" t="s">
        <v>14</v>
      </c>
      <c r="L64" s="16"/>
      <c r="N64" s="5"/>
      <c r="O64" s="9" t="s">
        <v>45</v>
      </c>
      <c r="P64" s="10" t="s">
        <v>143</v>
      </c>
      <c r="Q64" s="10" t="n">
        <v>-0.999423797</v>
      </c>
      <c r="R64" s="11" t="n">
        <v>0.000122395780278906</v>
      </c>
      <c r="S64" s="12" t="s">
        <v>25</v>
      </c>
      <c r="U64" s="9" t="s">
        <v>144</v>
      </c>
      <c r="V64" s="10" t="n">
        <v>3</v>
      </c>
      <c r="W64" s="11" t="n">
        <f aca="false">COUNTIF(O:O,U64)+COUNTIF(P:P,U64)</f>
        <v>37</v>
      </c>
      <c r="X64" s="12" t="s">
        <v>16</v>
      </c>
      <c r="Z64" s="5"/>
      <c r="AA64" s="9" t="s">
        <v>46</v>
      </c>
      <c r="AB64" s="10" t="s">
        <v>72</v>
      </c>
      <c r="AC64" s="10" t="n">
        <v>0.970725343</v>
      </c>
      <c r="AD64" s="11" t="n">
        <v>1.37351191733478E-005</v>
      </c>
      <c r="AE64" s="12" t="s">
        <v>14</v>
      </c>
      <c r="AG64" s="9" t="s">
        <v>145</v>
      </c>
      <c r="AH64" s="10" t="n">
        <v>18</v>
      </c>
      <c r="AI64" s="11" t="n">
        <f aca="false">COUNTIF(AA:AA,AG64)+COUNTIF(AB:AB,AG64)</f>
        <v>4</v>
      </c>
      <c r="AJ64" s="12" t="s">
        <v>16</v>
      </c>
    </row>
    <row r="65" customFormat="false" ht="15.5" hidden="false" customHeight="false" outlineLevel="0" collapsed="false">
      <c r="B65" s="5"/>
      <c r="C65" s="9" t="s">
        <v>24</v>
      </c>
      <c r="D65" s="10" t="s">
        <v>34</v>
      </c>
      <c r="E65" s="10" t="n">
        <v>0.987829161</v>
      </c>
      <c r="F65" s="11" t="n">
        <v>6.47155569812767E-007</v>
      </c>
      <c r="G65" s="12" t="s">
        <v>14</v>
      </c>
      <c r="L65" s="16"/>
      <c r="N65" s="5"/>
      <c r="O65" s="9" t="s">
        <v>45</v>
      </c>
      <c r="P65" s="10" t="s">
        <v>107</v>
      </c>
      <c r="Q65" s="10" t="n">
        <v>0.944911183</v>
      </c>
      <c r="R65" s="11" t="n">
        <v>0.000122395780278906</v>
      </c>
      <c r="S65" s="12" t="s">
        <v>14</v>
      </c>
      <c r="U65" s="9" t="s">
        <v>30</v>
      </c>
      <c r="V65" s="10" t="n">
        <v>6</v>
      </c>
      <c r="W65" s="11" t="n">
        <f aca="false">COUNTIF(O:O,U65)+COUNTIF(P:P,U65)</f>
        <v>37</v>
      </c>
      <c r="X65" s="12" t="s">
        <v>16</v>
      </c>
      <c r="Z65" s="5"/>
      <c r="AA65" s="9" t="s">
        <v>46</v>
      </c>
      <c r="AB65" s="10" t="s">
        <v>53</v>
      </c>
      <c r="AC65" s="10" t="n">
        <v>0.970725343</v>
      </c>
      <c r="AD65" s="11" t="n">
        <v>1.37351191733478E-005</v>
      </c>
      <c r="AE65" s="12" t="s">
        <v>14</v>
      </c>
      <c r="AG65" s="9" t="s">
        <v>84</v>
      </c>
      <c r="AH65" s="10" t="n">
        <v>12</v>
      </c>
      <c r="AI65" s="11" t="n">
        <f aca="false">COUNTIF(AA:AA,AG65)+COUNTIF(AB:AB,AG65)</f>
        <v>4</v>
      </c>
      <c r="AJ65" s="12" t="s">
        <v>16</v>
      </c>
    </row>
    <row r="66" customFormat="false" ht="15.5" hidden="false" customHeight="false" outlineLevel="0" collapsed="false">
      <c r="B66" s="5"/>
      <c r="C66" s="9" t="s">
        <v>124</v>
      </c>
      <c r="D66" s="10" t="s">
        <v>31</v>
      </c>
      <c r="E66" s="10" t="n">
        <v>0.917662935</v>
      </c>
      <c r="F66" s="11" t="n">
        <v>0.000486220437552263</v>
      </c>
      <c r="G66" s="12" t="s">
        <v>14</v>
      </c>
      <c r="L66" s="16"/>
      <c r="N66" s="5"/>
      <c r="O66" s="9" t="s">
        <v>45</v>
      </c>
      <c r="P66" s="10" t="s">
        <v>47</v>
      </c>
      <c r="Q66" s="10" t="n">
        <v>0.944911183</v>
      </c>
      <c r="R66" s="11" t="n">
        <v>0.000122395780278906</v>
      </c>
      <c r="S66" s="12" t="s">
        <v>14</v>
      </c>
      <c r="U66" s="9" t="s">
        <v>111</v>
      </c>
      <c r="V66" s="10" t="n">
        <v>12</v>
      </c>
      <c r="W66" s="11" t="n">
        <f aca="false">COUNTIF(O:O,U66)+COUNTIF(P:P,U66)</f>
        <v>37</v>
      </c>
      <c r="X66" s="12" t="s">
        <v>16</v>
      </c>
      <c r="Z66" s="5"/>
      <c r="AA66" s="9" t="s">
        <v>46</v>
      </c>
      <c r="AB66" s="10" t="s">
        <v>62</v>
      </c>
      <c r="AC66" s="10" t="n">
        <v>-0.960768923</v>
      </c>
      <c r="AD66" s="11" t="n">
        <v>3.78931574089512E-005</v>
      </c>
      <c r="AE66" s="12" t="s">
        <v>25</v>
      </c>
      <c r="AG66" s="9" t="s">
        <v>144</v>
      </c>
      <c r="AH66" s="10" t="n">
        <v>12</v>
      </c>
      <c r="AI66" s="11" t="n">
        <f aca="false">COUNTIF(AA:AA,AG66)+COUNTIF(AB:AB,AG66)</f>
        <v>4</v>
      </c>
      <c r="AJ66" s="12" t="s">
        <v>16</v>
      </c>
    </row>
    <row r="67" customFormat="false" ht="15.5" hidden="false" customHeight="false" outlineLevel="0" collapsed="false">
      <c r="B67" s="5"/>
      <c r="C67" s="9" t="s">
        <v>15</v>
      </c>
      <c r="D67" s="10" t="s">
        <v>61</v>
      </c>
      <c r="E67" s="10" t="n">
        <v>-0.981980506</v>
      </c>
      <c r="F67" s="11" t="n">
        <v>2.54099055445102E-006</v>
      </c>
      <c r="G67" s="12" t="s">
        <v>25</v>
      </c>
      <c r="L67" s="16"/>
      <c r="N67" s="5"/>
      <c r="O67" s="9" t="s">
        <v>45</v>
      </c>
      <c r="P67" s="10" t="s">
        <v>115</v>
      </c>
      <c r="Q67" s="10" t="n">
        <v>-0.944911183</v>
      </c>
      <c r="R67" s="11" t="n">
        <v>0.000122395780278906</v>
      </c>
      <c r="S67" s="12" t="s">
        <v>25</v>
      </c>
      <c r="U67" s="9" t="s">
        <v>146</v>
      </c>
      <c r="V67" s="10" t="n">
        <v>3</v>
      </c>
      <c r="W67" s="11" t="n">
        <f aca="false">COUNTIF(O:O,U67)+COUNTIF(P:P,U67)</f>
        <v>37</v>
      </c>
      <c r="X67" s="12" t="s">
        <v>16</v>
      </c>
      <c r="Z67" s="5"/>
      <c r="AA67" s="9" t="s">
        <v>46</v>
      </c>
      <c r="AB67" s="10" t="s">
        <v>54</v>
      </c>
      <c r="AC67" s="10" t="n">
        <v>0.970725343</v>
      </c>
      <c r="AD67" s="11" t="n">
        <v>1.3735119173348E-005</v>
      </c>
      <c r="AE67" s="12" t="s">
        <v>14</v>
      </c>
      <c r="AG67" s="9" t="s">
        <v>119</v>
      </c>
      <c r="AH67" s="10" t="n">
        <v>6</v>
      </c>
      <c r="AI67" s="11" t="n">
        <f aca="false">COUNTIF(AA:AA,AG67)+COUNTIF(AB:AB,AG67)</f>
        <v>4</v>
      </c>
      <c r="AJ67" s="12" t="s">
        <v>16</v>
      </c>
    </row>
    <row r="68" customFormat="false" ht="15.5" hidden="false" customHeight="false" outlineLevel="0" collapsed="false">
      <c r="B68" s="5"/>
      <c r="C68" s="9" t="s">
        <v>15</v>
      </c>
      <c r="D68" s="10" t="s">
        <v>128</v>
      </c>
      <c r="E68" s="10" t="n">
        <v>-0.981980506</v>
      </c>
      <c r="F68" s="11" t="n">
        <v>2.54099055445102E-006</v>
      </c>
      <c r="G68" s="12" t="s">
        <v>25</v>
      </c>
      <c r="L68" s="16"/>
      <c r="N68" s="5"/>
      <c r="O68" s="9" t="s">
        <v>45</v>
      </c>
      <c r="P68" s="10" t="s">
        <v>85</v>
      </c>
      <c r="Q68" s="10" t="n">
        <v>-0.944911183</v>
      </c>
      <c r="R68" s="11" t="n">
        <v>0.000122395780278906</v>
      </c>
      <c r="S68" s="12" t="s">
        <v>25</v>
      </c>
      <c r="U68" s="9" t="s">
        <v>24</v>
      </c>
      <c r="V68" s="10" t="n">
        <v>42</v>
      </c>
      <c r="W68" s="11" t="n">
        <f aca="false">COUNTIF(O:O,U68)+COUNTIF(P:P,U68)</f>
        <v>37</v>
      </c>
      <c r="X68" s="12" t="s">
        <v>16</v>
      </c>
      <c r="Z68" s="5"/>
      <c r="AA68" s="9" t="s">
        <v>46</v>
      </c>
      <c r="AB68" s="10" t="s">
        <v>129</v>
      </c>
      <c r="AC68" s="10" t="n">
        <v>0.970725343</v>
      </c>
      <c r="AD68" s="11" t="n">
        <v>1.37351191733478E-005</v>
      </c>
      <c r="AE68" s="12" t="s">
        <v>14</v>
      </c>
      <c r="AG68" s="9" t="s">
        <v>147</v>
      </c>
      <c r="AH68" s="10" t="n">
        <v>18</v>
      </c>
      <c r="AI68" s="11" t="n">
        <f aca="false">COUNTIF(AA:AA,AG68)+COUNTIF(AB:AB,AG68)</f>
        <v>4</v>
      </c>
      <c r="AJ68" s="12" t="s">
        <v>16</v>
      </c>
    </row>
    <row r="69" customFormat="false" ht="15.5" hidden="false" customHeight="false" outlineLevel="0" collapsed="false">
      <c r="B69" s="5"/>
      <c r="C69" s="9" t="s">
        <v>89</v>
      </c>
      <c r="D69" s="10" t="s">
        <v>31</v>
      </c>
      <c r="E69" s="10" t="n">
        <v>-0.993399268</v>
      </c>
      <c r="F69" s="11" t="n">
        <v>7.64397235273412E-008</v>
      </c>
      <c r="G69" s="12" t="s">
        <v>25</v>
      </c>
      <c r="L69" s="16"/>
      <c r="N69" s="5"/>
      <c r="O69" s="9" t="s">
        <v>45</v>
      </c>
      <c r="P69" s="10" t="s">
        <v>121</v>
      </c>
      <c r="Q69" s="10" t="n">
        <v>0.944911183</v>
      </c>
      <c r="R69" s="11" t="n">
        <v>0.000298907867796816</v>
      </c>
      <c r="S69" s="12" t="s">
        <v>14</v>
      </c>
      <c r="U69" s="9" t="s">
        <v>48</v>
      </c>
      <c r="V69" s="10" t="n">
        <v>18</v>
      </c>
      <c r="W69" s="11" t="n">
        <f aca="false">COUNTIF(O:O,U69)+COUNTIF(P:P,U69)</f>
        <v>37</v>
      </c>
      <c r="X69" s="12" t="s">
        <v>16</v>
      </c>
      <c r="Z69" s="5"/>
      <c r="AA69" s="9" t="s">
        <v>46</v>
      </c>
      <c r="AB69" s="10" t="s">
        <v>114</v>
      </c>
      <c r="AC69" s="10" t="n">
        <v>0.970725343</v>
      </c>
      <c r="AD69" s="11" t="n">
        <v>1.37351191733478E-005</v>
      </c>
      <c r="AE69" s="12" t="s">
        <v>14</v>
      </c>
      <c r="AG69" s="9" t="s">
        <v>146</v>
      </c>
      <c r="AH69" s="10" t="n">
        <v>15</v>
      </c>
      <c r="AI69" s="11" t="n">
        <f aca="false">COUNTIF(AA:AA,AG69)+COUNTIF(AB:AB,AG69)</f>
        <v>4</v>
      </c>
      <c r="AJ69" s="12" t="s">
        <v>16</v>
      </c>
    </row>
    <row r="70" customFormat="false" ht="15.5" hidden="false" customHeight="false" outlineLevel="0" collapsed="false">
      <c r="B70" s="5"/>
      <c r="C70" s="9" t="s">
        <v>89</v>
      </c>
      <c r="D70" s="10" t="s">
        <v>36</v>
      </c>
      <c r="E70" s="10" t="n">
        <v>0.981980506</v>
      </c>
      <c r="F70" s="11" t="n">
        <v>2.54099055445102E-006</v>
      </c>
      <c r="G70" s="12" t="s">
        <v>14</v>
      </c>
      <c r="L70" s="16"/>
      <c r="N70" s="5"/>
      <c r="O70" s="9" t="s">
        <v>45</v>
      </c>
      <c r="P70" s="10" t="s">
        <v>135</v>
      </c>
      <c r="Q70" s="10" t="n">
        <v>-0.928571429</v>
      </c>
      <c r="R70" s="11" t="n">
        <v>0.000122395780278906</v>
      </c>
      <c r="S70" s="12" t="s">
        <v>25</v>
      </c>
      <c r="U70" s="9" t="s">
        <v>148</v>
      </c>
      <c r="V70" s="10" t="n">
        <v>24</v>
      </c>
      <c r="W70" s="11" t="n">
        <f aca="false">COUNTIF(O:O,U70)+COUNTIF(P:P,U70)</f>
        <v>37</v>
      </c>
      <c r="X70" s="12" t="s">
        <v>35</v>
      </c>
      <c r="Z70" s="5"/>
      <c r="AA70" s="9" t="s">
        <v>46</v>
      </c>
      <c r="AB70" s="10" t="s">
        <v>75</v>
      </c>
      <c r="AC70" s="10" t="n">
        <v>0.970725343</v>
      </c>
      <c r="AD70" s="11" t="n">
        <v>1.37351191733478E-005</v>
      </c>
      <c r="AE70" s="12" t="s">
        <v>14</v>
      </c>
      <c r="AG70" s="9" t="s">
        <v>33</v>
      </c>
      <c r="AH70" s="10" t="n">
        <v>12</v>
      </c>
      <c r="AI70" s="11" t="n">
        <f aca="false">COUNTIF(AA:AA,AG70)+COUNTIF(AB:AB,AG70)</f>
        <v>4</v>
      </c>
      <c r="AJ70" s="12" t="s">
        <v>16</v>
      </c>
    </row>
    <row r="71" customFormat="false" ht="15.5" hidden="false" customHeight="false" outlineLevel="0" collapsed="false">
      <c r="B71" s="5"/>
      <c r="C71" s="9" t="s">
        <v>82</v>
      </c>
      <c r="D71" s="10" t="s">
        <v>36</v>
      </c>
      <c r="E71" s="10" t="n">
        <v>0.944911183</v>
      </c>
      <c r="F71" s="11" t="n">
        <v>0.000122395780278906</v>
      </c>
      <c r="G71" s="12" t="s">
        <v>14</v>
      </c>
      <c r="L71" s="16"/>
      <c r="N71" s="5"/>
      <c r="O71" s="9" t="s">
        <v>45</v>
      </c>
      <c r="P71" s="10" t="s">
        <v>60</v>
      </c>
      <c r="Q71" s="10" t="n">
        <v>-0.944911183</v>
      </c>
      <c r="R71" s="11" t="n">
        <v>0.000122395780278906</v>
      </c>
      <c r="S71" s="12" t="s">
        <v>25</v>
      </c>
      <c r="U71" s="9" t="s">
        <v>55</v>
      </c>
      <c r="V71" s="10" t="n">
        <v>36</v>
      </c>
      <c r="W71" s="11" t="n">
        <f aca="false">COUNTIF(O:O,U71)+COUNTIF(P:P,U71)</f>
        <v>37</v>
      </c>
      <c r="X71" s="12" t="s">
        <v>44</v>
      </c>
      <c r="Z71" s="5"/>
      <c r="AA71" s="9" t="s">
        <v>46</v>
      </c>
      <c r="AB71" s="10" t="s">
        <v>84</v>
      </c>
      <c r="AC71" s="10" t="n">
        <v>0.970725343</v>
      </c>
      <c r="AD71" s="11" t="n">
        <v>1.37351191733478E-005</v>
      </c>
      <c r="AE71" s="12" t="s">
        <v>14</v>
      </c>
      <c r="AG71" s="9" t="s">
        <v>132</v>
      </c>
      <c r="AH71" s="10" t="n">
        <v>12</v>
      </c>
      <c r="AI71" s="11" t="n">
        <f aca="false">COUNTIF(AA:AA,AG71)+COUNTIF(AB:AB,AG71)</f>
        <v>4</v>
      </c>
      <c r="AJ71" s="12" t="s">
        <v>16</v>
      </c>
    </row>
    <row r="72" customFormat="false" ht="15.5" hidden="false" customHeight="false" outlineLevel="0" collapsed="false">
      <c r="B72" s="5"/>
      <c r="C72" s="9" t="s">
        <v>31</v>
      </c>
      <c r="D72" s="10" t="s">
        <v>48</v>
      </c>
      <c r="E72" s="10" t="n">
        <v>0.917662935</v>
      </c>
      <c r="F72" s="11" t="n">
        <v>0.000486220437552263</v>
      </c>
      <c r="G72" s="12" t="s">
        <v>14</v>
      </c>
      <c r="L72" s="16"/>
      <c r="N72" s="5"/>
      <c r="O72" s="9" t="s">
        <v>45</v>
      </c>
      <c r="P72" s="10" t="s">
        <v>105</v>
      </c>
      <c r="Q72" s="10" t="n">
        <v>0.944911183</v>
      </c>
      <c r="R72" s="11" t="n">
        <v>0.000122395780278906</v>
      </c>
      <c r="S72" s="12" t="s">
        <v>14</v>
      </c>
      <c r="U72" s="9" t="s">
        <v>149</v>
      </c>
      <c r="V72" s="10" t="n">
        <v>45</v>
      </c>
      <c r="W72" s="11" t="n">
        <f aca="false">COUNTIF(O:O,U72)+COUNTIF(P:P,U72)</f>
        <v>37</v>
      </c>
      <c r="X72" s="12" t="s">
        <v>44</v>
      </c>
      <c r="Z72" s="5"/>
      <c r="AA72" s="9" t="s">
        <v>46</v>
      </c>
      <c r="AB72" s="10" t="s">
        <v>147</v>
      </c>
      <c r="AC72" s="10" t="n">
        <v>0.970725343</v>
      </c>
      <c r="AD72" s="11" t="n">
        <v>1.37351191733478E-005</v>
      </c>
      <c r="AE72" s="12" t="s">
        <v>14</v>
      </c>
      <c r="AG72" s="9" t="s">
        <v>83</v>
      </c>
      <c r="AH72" s="10" t="n">
        <v>12</v>
      </c>
      <c r="AI72" s="11" t="n">
        <f aca="false">COUNTIF(AA:AA,AG72)+COUNTIF(AB:AB,AG72)</f>
        <v>4</v>
      </c>
      <c r="AJ72" s="12" t="s">
        <v>16</v>
      </c>
    </row>
    <row r="73" customFormat="false" ht="15.5" hidden="false" customHeight="false" outlineLevel="0" collapsed="false">
      <c r="B73" s="5"/>
      <c r="C73" s="9" t="s">
        <v>31</v>
      </c>
      <c r="D73" s="10" t="s">
        <v>52</v>
      </c>
      <c r="E73" s="10" t="n">
        <v>0.917662935</v>
      </c>
      <c r="F73" s="11" t="n">
        <v>0.000486220437552265</v>
      </c>
      <c r="G73" s="12" t="s">
        <v>14</v>
      </c>
      <c r="L73" s="16"/>
      <c r="N73" s="5"/>
      <c r="O73" s="9" t="s">
        <v>45</v>
      </c>
      <c r="P73" s="10" t="s">
        <v>112</v>
      </c>
      <c r="Q73" s="10" t="n">
        <v>0.944911183</v>
      </c>
      <c r="R73" s="11" t="n">
        <v>0.000714243210680982</v>
      </c>
      <c r="S73" s="12" t="s">
        <v>14</v>
      </c>
      <c r="U73" s="9" t="s">
        <v>31</v>
      </c>
      <c r="V73" s="10" t="n">
        <v>156</v>
      </c>
      <c r="W73" s="11" t="n">
        <f aca="false">COUNTIF(O:O,U73)+COUNTIF(P:P,U73)</f>
        <v>36</v>
      </c>
      <c r="X73" s="12" t="s">
        <v>16</v>
      </c>
      <c r="Z73" s="5"/>
      <c r="AA73" s="9" t="s">
        <v>46</v>
      </c>
      <c r="AB73" s="10" t="s">
        <v>132</v>
      </c>
      <c r="AC73" s="10" t="n">
        <v>0.970725343</v>
      </c>
      <c r="AD73" s="11" t="n">
        <v>1.37351191733478E-005</v>
      </c>
      <c r="AE73" s="12" t="s">
        <v>14</v>
      </c>
      <c r="AG73" s="9" t="s">
        <v>124</v>
      </c>
      <c r="AH73" s="10" t="n">
        <v>12</v>
      </c>
      <c r="AI73" s="11" t="n">
        <f aca="false">COUNTIF(AA:AA,AG73)+COUNTIF(AB:AB,AG73)</f>
        <v>4</v>
      </c>
      <c r="AJ73" s="12" t="s">
        <v>16</v>
      </c>
    </row>
    <row r="74" customFormat="false" ht="15.5" hidden="false" customHeight="false" outlineLevel="0" collapsed="false">
      <c r="B74" s="5"/>
      <c r="C74" s="9" t="s">
        <v>31</v>
      </c>
      <c r="D74" s="10" t="s">
        <v>91</v>
      </c>
      <c r="E74" s="10" t="n">
        <v>0.917662935</v>
      </c>
      <c r="F74" s="11" t="n">
        <v>0.000486220437552263</v>
      </c>
      <c r="G74" s="12" t="s">
        <v>14</v>
      </c>
      <c r="L74" s="16"/>
      <c r="N74" s="5"/>
      <c r="O74" s="9" t="s">
        <v>45</v>
      </c>
      <c r="P74" s="10" t="s">
        <v>92</v>
      </c>
      <c r="Q74" s="10" t="n">
        <v>-0.907841299</v>
      </c>
      <c r="R74" s="11" t="n">
        <v>2.54099055445102E-006</v>
      </c>
      <c r="S74" s="12" t="s">
        <v>25</v>
      </c>
      <c r="U74" s="9" t="s">
        <v>21</v>
      </c>
      <c r="V74" s="10" t="n">
        <v>141</v>
      </c>
      <c r="W74" s="11" t="n">
        <f aca="false">COUNTIF(O:O,U74)+COUNTIF(P:P,U74)</f>
        <v>35</v>
      </c>
      <c r="X74" s="12" t="s">
        <v>74</v>
      </c>
      <c r="Z74" s="5"/>
      <c r="AA74" s="9" t="s">
        <v>46</v>
      </c>
      <c r="AB74" s="10" t="s">
        <v>61</v>
      </c>
      <c r="AC74" s="10" t="n">
        <v>-0.970725343</v>
      </c>
      <c r="AD74" s="11" t="n">
        <v>1.37351191733478E-005</v>
      </c>
      <c r="AE74" s="12" t="s">
        <v>25</v>
      </c>
      <c r="AG74" s="9" t="s">
        <v>134</v>
      </c>
      <c r="AH74" s="10" t="n">
        <v>6</v>
      </c>
      <c r="AI74" s="11" t="n">
        <f aca="false">COUNTIF(AA:AA,AG74)+COUNTIF(AB:AB,AG74)</f>
        <v>4</v>
      </c>
      <c r="AJ74" s="12" t="s">
        <v>16</v>
      </c>
    </row>
    <row r="75" customFormat="false" ht="15.5" hidden="false" customHeight="false" outlineLevel="0" collapsed="false">
      <c r="B75" s="5"/>
      <c r="C75" s="9" t="s">
        <v>31</v>
      </c>
      <c r="D75" s="10" t="s">
        <v>56</v>
      </c>
      <c r="E75" s="10" t="n">
        <v>0.917662935</v>
      </c>
      <c r="F75" s="11" t="n">
        <v>0.000486220437552265</v>
      </c>
      <c r="G75" s="12" t="s">
        <v>14</v>
      </c>
      <c r="L75" s="16"/>
      <c r="N75" s="5"/>
      <c r="O75" s="9" t="s">
        <v>45</v>
      </c>
      <c r="P75" s="10" t="s">
        <v>101</v>
      </c>
      <c r="Q75" s="10" t="n">
        <v>-0.981980506</v>
      </c>
      <c r="R75" s="11" t="n">
        <v>1.56390199096531E-006</v>
      </c>
      <c r="S75" s="12" t="s">
        <v>25</v>
      </c>
      <c r="U75" s="9" t="s">
        <v>104</v>
      </c>
      <c r="V75" s="10" t="n">
        <v>48</v>
      </c>
      <c r="W75" s="11" t="n">
        <f aca="false">COUNTIF(O:O,U75)+COUNTIF(P:P,U75)</f>
        <v>35</v>
      </c>
      <c r="X75" s="12" t="s">
        <v>16</v>
      </c>
      <c r="Z75" s="5"/>
      <c r="AA75" s="9" t="s">
        <v>46</v>
      </c>
      <c r="AB75" s="10" t="s">
        <v>98</v>
      </c>
      <c r="AC75" s="10" t="n">
        <v>0.970725343</v>
      </c>
      <c r="AD75" s="11" t="n">
        <v>1.37351191733478E-005</v>
      </c>
      <c r="AE75" s="12" t="s">
        <v>14</v>
      </c>
      <c r="AG75" s="9" t="s">
        <v>61</v>
      </c>
      <c r="AH75" s="10" t="n">
        <v>12</v>
      </c>
      <c r="AI75" s="11" t="n">
        <f aca="false">COUNTIF(AA:AA,AG75)+COUNTIF(AB:AB,AG75)</f>
        <v>4</v>
      </c>
      <c r="AJ75" s="12" t="s">
        <v>16</v>
      </c>
    </row>
    <row r="76" customFormat="false" ht="15.5" hidden="false" customHeight="false" outlineLevel="0" collapsed="false">
      <c r="B76" s="5"/>
      <c r="C76" s="9" t="s">
        <v>31</v>
      </c>
      <c r="D76" s="10" t="s">
        <v>36</v>
      </c>
      <c r="E76" s="10" t="n">
        <v>-0.953820966</v>
      </c>
      <c r="F76" s="11" t="n">
        <v>6.65936358932735E-005</v>
      </c>
      <c r="G76" s="12" t="s">
        <v>25</v>
      </c>
      <c r="L76" s="16"/>
      <c r="N76" s="5"/>
      <c r="O76" s="9" t="s">
        <v>45</v>
      </c>
      <c r="P76" s="10" t="s">
        <v>129</v>
      </c>
      <c r="Q76" s="10" t="n">
        <v>-0.984324138</v>
      </c>
      <c r="R76" s="11" t="n">
        <v>1.51115041089024E-011</v>
      </c>
      <c r="S76" s="12" t="s">
        <v>25</v>
      </c>
      <c r="U76" s="9" t="s">
        <v>129</v>
      </c>
      <c r="V76" s="10" t="n">
        <v>60</v>
      </c>
      <c r="W76" s="11" t="n">
        <f aca="false">COUNTIF(O:O,U76)+COUNTIF(P:P,U76)</f>
        <v>31</v>
      </c>
      <c r="X76" s="12" t="s">
        <v>16</v>
      </c>
      <c r="Z76" s="5"/>
      <c r="AA76" s="9" t="s">
        <v>46</v>
      </c>
      <c r="AB76" s="10" t="s">
        <v>93</v>
      </c>
      <c r="AC76" s="10" t="n">
        <v>0.970725343</v>
      </c>
      <c r="AD76" s="11" t="n">
        <v>1.37351191733478E-005</v>
      </c>
      <c r="AE76" s="12" t="s">
        <v>14</v>
      </c>
      <c r="AG76" s="9" t="s">
        <v>98</v>
      </c>
      <c r="AH76" s="10" t="n">
        <v>18</v>
      </c>
      <c r="AI76" s="11" t="n">
        <f aca="false">COUNTIF(AA:AA,AG76)+COUNTIF(AB:AB,AG76)</f>
        <v>4</v>
      </c>
      <c r="AJ76" s="12" t="s">
        <v>16</v>
      </c>
    </row>
    <row r="77" customFormat="false" ht="15.5" hidden="false" customHeight="false" outlineLevel="0" collapsed="false">
      <c r="B77" s="5"/>
      <c r="C77" s="9" t="s">
        <v>79</v>
      </c>
      <c r="D77" s="10" t="s">
        <v>36</v>
      </c>
      <c r="E77" s="10" t="n">
        <v>-0.944911183</v>
      </c>
      <c r="F77" s="11" t="n">
        <v>0.000122395780278906</v>
      </c>
      <c r="G77" s="12" t="s">
        <v>25</v>
      </c>
      <c r="L77" s="16"/>
      <c r="N77" s="5"/>
      <c r="O77" s="9" t="s">
        <v>45</v>
      </c>
      <c r="P77" s="10" t="s">
        <v>114</v>
      </c>
      <c r="Q77" s="10" t="n">
        <v>-0.999423797</v>
      </c>
      <c r="R77" s="11" t="n">
        <v>4.74758610862443E-056</v>
      </c>
      <c r="S77" s="12" t="s">
        <v>25</v>
      </c>
      <c r="U77" s="9" t="s">
        <v>124</v>
      </c>
      <c r="V77" s="10" t="n">
        <v>78</v>
      </c>
      <c r="W77" s="11" t="n">
        <f aca="false">COUNTIF(O:O,U77)+COUNTIF(P:P,U77)</f>
        <v>31</v>
      </c>
      <c r="X77" s="12" t="s">
        <v>16</v>
      </c>
      <c r="Z77" s="5"/>
      <c r="AA77" s="9" t="s">
        <v>46</v>
      </c>
      <c r="AB77" s="10" t="s">
        <v>103</v>
      </c>
      <c r="AC77" s="10" t="n">
        <v>0.970725343</v>
      </c>
      <c r="AD77" s="11" t="n">
        <v>1.37351191733478E-005</v>
      </c>
      <c r="AE77" s="12" t="s">
        <v>14</v>
      </c>
      <c r="AG77" s="9" t="s">
        <v>137</v>
      </c>
      <c r="AH77" s="10" t="n">
        <v>6</v>
      </c>
      <c r="AI77" s="11" t="n">
        <f aca="false">COUNTIF(AA:AA,AG77)+COUNTIF(AB:AB,AG77)</f>
        <v>4</v>
      </c>
      <c r="AJ77" s="12" t="s">
        <v>16</v>
      </c>
    </row>
    <row r="78" customFormat="false" ht="15.5" hidden="false" customHeight="false" outlineLevel="0" collapsed="false">
      <c r="B78" s="17"/>
      <c r="C78" s="13" t="s">
        <v>36</v>
      </c>
      <c r="D78" s="14" t="s">
        <v>34</v>
      </c>
      <c r="E78" s="14" t="n">
        <v>0.944911183</v>
      </c>
      <c r="F78" s="14" t="n">
        <v>0.000122395780278906</v>
      </c>
      <c r="G78" s="15" t="s">
        <v>14</v>
      </c>
      <c r="H78" s="18"/>
      <c r="I78" s="18"/>
      <c r="J78" s="18"/>
      <c r="K78" s="18"/>
      <c r="L78" s="19"/>
      <c r="N78" s="5"/>
      <c r="O78" s="9" t="s">
        <v>45</v>
      </c>
      <c r="P78" s="10" t="s">
        <v>13</v>
      </c>
      <c r="Q78" s="10" t="n">
        <v>-1</v>
      </c>
      <c r="R78" s="11" t="n">
        <v>0.000122395780278906</v>
      </c>
      <c r="S78" s="12" t="s">
        <v>25</v>
      </c>
      <c r="U78" s="9" t="s">
        <v>45</v>
      </c>
      <c r="V78" s="10" t="n">
        <v>24</v>
      </c>
      <c r="W78" s="11" t="n">
        <f aca="false">COUNTIF(O:O,U78)+COUNTIF(P:P,U78)</f>
        <v>28</v>
      </c>
      <c r="X78" s="12" t="s">
        <v>74</v>
      </c>
      <c r="Z78" s="5"/>
      <c r="AA78" s="9" t="s">
        <v>46</v>
      </c>
      <c r="AB78" s="10" t="s">
        <v>67</v>
      </c>
      <c r="AC78" s="10" t="n">
        <v>0.970725343</v>
      </c>
      <c r="AD78" s="11" t="n">
        <v>1.37351191733478E-005</v>
      </c>
      <c r="AE78" s="12" t="s">
        <v>14</v>
      </c>
      <c r="AG78" s="9" t="s">
        <v>93</v>
      </c>
      <c r="AH78" s="10" t="n">
        <v>3</v>
      </c>
      <c r="AI78" s="11" t="n">
        <f aca="false">COUNTIF(AA:AA,AG78)+COUNTIF(AB:AB,AG78)</f>
        <v>4</v>
      </c>
      <c r="AJ78" s="12" t="s">
        <v>16</v>
      </c>
    </row>
    <row r="79" customFormat="false" ht="15.5" hidden="false" customHeight="false" outlineLevel="0" collapsed="false">
      <c r="N79" s="5"/>
      <c r="O79" s="9" t="s">
        <v>45</v>
      </c>
      <c r="P79" s="10" t="s">
        <v>113</v>
      </c>
      <c r="Q79" s="10" t="n">
        <v>-0.944911183</v>
      </c>
      <c r="R79" s="11" t="n">
        <v>3.16622478013525E-010</v>
      </c>
      <c r="S79" s="12" t="s">
        <v>25</v>
      </c>
      <c r="U79" s="9" t="s">
        <v>143</v>
      </c>
      <c r="V79" s="10" t="n">
        <v>108</v>
      </c>
      <c r="W79" s="11" t="n">
        <f aca="false">COUNTIF(O:O,U79)+COUNTIF(P:P,U79)</f>
        <v>28</v>
      </c>
      <c r="X79" s="12" t="s">
        <v>99</v>
      </c>
      <c r="Z79" s="5"/>
      <c r="AA79" s="9" t="s">
        <v>46</v>
      </c>
      <c r="AB79" s="10" t="s">
        <v>97</v>
      </c>
      <c r="AC79" s="10" t="n">
        <v>0.970725343</v>
      </c>
      <c r="AD79" s="11" t="n">
        <v>1.37351191733478E-005</v>
      </c>
      <c r="AE79" s="12" t="s">
        <v>14</v>
      </c>
      <c r="AG79" s="9" t="s">
        <v>103</v>
      </c>
      <c r="AH79" s="10" t="n">
        <v>6</v>
      </c>
      <c r="AI79" s="11" t="n">
        <f aca="false">COUNTIF(AA:AA,AG79)+COUNTIF(AB:AB,AG79)</f>
        <v>4</v>
      </c>
      <c r="AJ79" s="12" t="s">
        <v>16</v>
      </c>
    </row>
    <row r="80" customFormat="false" ht="15.5" hidden="false" customHeight="false" outlineLevel="0" collapsed="false">
      <c r="N80" s="5"/>
      <c r="O80" s="9" t="s">
        <v>45</v>
      </c>
      <c r="P80" s="10" t="s">
        <v>147</v>
      </c>
      <c r="Q80" s="10" t="n">
        <v>-0.998625429</v>
      </c>
      <c r="R80" s="11" t="n">
        <v>0.000122395780278906</v>
      </c>
      <c r="S80" s="12" t="s">
        <v>25</v>
      </c>
      <c r="U80" s="9" t="s">
        <v>114</v>
      </c>
      <c r="V80" s="10" t="n">
        <v>72</v>
      </c>
      <c r="W80" s="11" t="n">
        <f aca="false">COUNTIF(O:O,U80)+COUNTIF(P:P,U80)</f>
        <v>28</v>
      </c>
      <c r="X80" s="12" t="s">
        <v>16</v>
      </c>
      <c r="Z80" s="5"/>
      <c r="AA80" s="9" t="s">
        <v>46</v>
      </c>
      <c r="AB80" s="10" t="s">
        <v>102</v>
      </c>
      <c r="AC80" s="10" t="n">
        <v>-0.970725343</v>
      </c>
      <c r="AD80" s="11" t="n">
        <v>1.37351191733478E-005</v>
      </c>
      <c r="AE80" s="12" t="s">
        <v>25</v>
      </c>
      <c r="AG80" s="9" t="s">
        <v>67</v>
      </c>
      <c r="AH80" s="10" t="n">
        <v>12</v>
      </c>
      <c r="AI80" s="11" t="n">
        <f aca="false">COUNTIF(AA:AA,AG80)+COUNTIF(AB:AB,AG80)</f>
        <v>4</v>
      </c>
      <c r="AJ80" s="12" t="s">
        <v>16</v>
      </c>
    </row>
    <row r="81" customFormat="false" ht="15.5" hidden="false" customHeight="false" outlineLevel="0" collapsed="false">
      <c r="N81" s="5"/>
      <c r="O81" s="9" t="s">
        <v>45</v>
      </c>
      <c r="P81" s="10" t="s">
        <v>132</v>
      </c>
      <c r="Q81" s="10" t="n">
        <v>0.944911183</v>
      </c>
      <c r="R81" s="11" t="n">
        <v>0.000122395780278906</v>
      </c>
      <c r="S81" s="12" t="s">
        <v>14</v>
      </c>
      <c r="U81" s="9" t="s">
        <v>13</v>
      </c>
      <c r="V81" s="10" t="n">
        <v>15</v>
      </c>
      <c r="W81" s="11" t="n">
        <f aca="false">COUNTIF(O:O,U81)+COUNTIF(P:P,U81)</f>
        <v>28</v>
      </c>
      <c r="X81" s="12" t="s">
        <v>16</v>
      </c>
      <c r="Z81" s="5"/>
      <c r="AA81" s="9" t="s">
        <v>47</v>
      </c>
      <c r="AB81" s="10" t="s">
        <v>85</v>
      </c>
      <c r="AC81" s="10" t="n">
        <v>0.981980506</v>
      </c>
      <c r="AD81" s="11" t="n">
        <v>2.54099055445102E-006</v>
      </c>
      <c r="AE81" s="12" t="s">
        <v>14</v>
      </c>
      <c r="AG81" s="9" t="s">
        <v>52</v>
      </c>
      <c r="AH81" s="10" t="n">
        <v>12</v>
      </c>
      <c r="AI81" s="11" t="n">
        <f aca="false">COUNTIF(AA:AA,AG81)+COUNTIF(AB:AB,AG81)</f>
        <v>4</v>
      </c>
      <c r="AJ81" s="12" t="s">
        <v>16</v>
      </c>
    </row>
    <row r="82" customFormat="false" ht="15.5" hidden="false" customHeight="false" outlineLevel="0" collapsed="false">
      <c r="N82" s="5"/>
      <c r="O82" s="9" t="s">
        <v>45</v>
      </c>
      <c r="P82" s="10" t="s">
        <v>133</v>
      </c>
      <c r="Q82" s="10" t="n">
        <v>-0.944911183</v>
      </c>
      <c r="R82" s="11" t="n">
        <v>3.7405214548407E-006</v>
      </c>
      <c r="S82" s="12" t="s">
        <v>25</v>
      </c>
      <c r="U82" s="9" t="s">
        <v>147</v>
      </c>
      <c r="V82" s="10" t="n">
        <v>45</v>
      </c>
      <c r="W82" s="11" t="n">
        <f aca="false">COUNTIF(O:O,U82)+COUNTIF(P:P,U82)</f>
        <v>28</v>
      </c>
      <c r="X82" s="12" t="s">
        <v>16</v>
      </c>
      <c r="Z82" s="5"/>
      <c r="AA82" s="9" t="s">
        <v>47</v>
      </c>
      <c r="AB82" s="10" t="s">
        <v>72</v>
      </c>
      <c r="AC82" s="10" t="n">
        <v>0.944911183</v>
      </c>
      <c r="AD82" s="11" t="n">
        <v>0.000122395780278906</v>
      </c>
      <c r="AE82" s="12" t="s">
        <v>14</v>
      </c>
      <c r="AG82" s="9" t="s">
        <v>97</v>
      </c>
      <c r="AH82" s="10" t="n">
        <v>3</v>
      </c>
      <c r="AI82" s="11" t="n">
        <f aca="false">COUNTIF(AA:AA,AG82)+COUNTIF(AB:AB,AG82)</f>
        <v>4</v>
      </c>
      <c r="AJ82" s="12" t="s">
        <v>16</v>
      </c>
    </row>
    <row r="83" customFormat="false" ht="15.5" hidden="false" customHeight="false" outlineLevel="0" collapsed="false">
      <c r="N83" s="5"/>
      <c r="O83" s="9" t="s">
        <v>45</v>
      </c>
      <c r="P83" s="10" t="s">
        <v>124</v>
      </c>
      <c r="Q83" s="10" t="n">
        <v>-0.97986371</v>
      </c>
      <c r="R83" s="11" t="n">
        <v>1.45440514927125E-007</v>
      </c>
      <c r="S83" s="12" t="s">
        <v>25</v>
      </c>
      <c r="U83" s="9" t="s">
        <v>127</v>
      </c>
      <c r="V83" s="10" t="n">
        <v>48</v>
      </c>
      <c r="W83" s="11" t="n">
        <f aca="false">COUNTIF(O:O,U83)+COUNTIF(P:P,U83)</f>
        <v>27</v>
      </c>
      <c r="X83" s="12" t="s">
        <v>74</v>
      </c>
      <c r="Z83" s="5"/>
      <c r="AA83" s="9" t="s">
        <v>47</v>
      </c>
      <c r="AB83" s="10" t="s">
        <v>53</v>
      </c>
      <c r="AC83" s="10" t="n">
        <v>0.944911183</v>
      </c>
      <c r="AD83" s="11" t="n">
        <v>0.000122395780278906</v>
      </c>
      <c r="AE83" s="12" t="s">
        <v>14</v>
      </c>
      <c r="AG83" s="9" t="s">
        <v>138</v>
      </c>
      <c r="AH83" s="10" t="n">
        <v>21</v>
      </c>
      <c r="AI83" s="11" t="n">
        <f aca="false">COUNTIF(AA:AA,AG83)+COUNTIF(AB:AB,AG83)</f>
        <v>4</v>
      </c>
      <c r="AJ83" s="12" t="s">
        <v>16</v>
      </c>
    </row>
    <row r="84" customFormat="false" ht="15.5" hidden="false" customHeight="false" outlineLevel="0" collapsed="false">
      <c r="N84" s="5"/>
      <c r="O84" s="9" t="s">
        <v>45</v>
      </c>
      <c r="P84" s="10" t="s">
        <v>82</v>
      </c>
      <c r="Q84" s="10" t="n">
        <v>-0.992064533</v>
      </c>
      <c r="R84" s="11" t="n">
        <v>0.000122395780278906</v>
      </c>
      <c r="S84" s="12" t="s">
        <v>25</v>
      </c>
      <c r="U84" s="9" t="s">
        <v>80</v>
      </c>
      <c r="V84" s="10" t="n">
        <v>33</v>
      </c>
      <c r="W84" s="11" t="n">
        <f aca="false">COUNTIF(O:O,U84)+COUNTIF(P:P,U84)</f>
        <v>27</v>
      </c>
      <c r="X84" s="12" t="s">
        <v>16</v>
      </c>
      <c r="Z84" s="5"/>
      <c r="AA84" s="9" t="s">
        <v>47</v>
      </c>
      <c r="AB84" s="10" t="s">
        <v>96</v>
      </c>
      <c r="AC84" s="10" t="n">
        <v>0.981980506</v>
      </c>
      <c r="AD84" s="11" t="n">
        <v>2.54099055445102E-006</v>
      </c>
      <c r="AE84" s="12" t="s">
        <v>14</v>
      </c>
      <c r="AG84" s="9" t="s">
        <v>36</v>
      </c>
      <c r="AH84" s="10" t="n">
        <v>6</v>
      </c>
      <c r="AI84" s="11" t="n">
        <f aca="false">COUNTIF(AA:AA,AG84)+COUNTIF(AB:AB,AG84)</f>
        <v>4</v>
      </c>
      <c r="AJ84" s="12" t="s">
        <v>16</v>
      </c>
    </row>
    <row r="85" customFormat="false" ht="15.5" hidden="false" customHeight="false" outlineLevel="0" collapsed="false">
      <c r="N85" s="5"/>
      <c r="O85" s="9" t="s">
        <v>45</v>
      </c>
      <c r="P85" s="10" t="s">
        <v>123</v>
      </c>
      <c r="Q85" s="10" t="n">
        <v>0.944911183</v>
      </c>
      <c r="R85" s="11" t="n">
        <v>0.000122395780278906</v>
      </c>
      <c r="S85" s="12" t="s">
        <v>14</v>
      </c>
      <c r="U85" s="9" t="s">
        <v>135</v>
      </c>
      <c r="V85" s="10" t="n">
        <v>24</v>
      </c>
      <c r="W85" s="11" t="n">
        <f aca="false">COUNTIF(O:O,U85)+COUNTIF(P:P,U85)</f>
        <v>24</v>
      </c>
      <c r="X85" s="12" t="s">
        <v>16</v>
      </c>
      <c r="Z85" s="5"/>
      <c r="AA85" s="9" t="s">
        <v>47</v>
      </c>
      <c r="AB85" s="10" t="s">
        <v>54</v>
      </c>
      <c r="AC85" s="10" t="n">
        <v>0.944911183</v>
      </c>
      <c r="AD85" s="11" t="n">
        <v>0.000122395780278906</v>
      </c>
      <c r="AE85" s="12" t="s">
        <v>14</v>
      </c>
      <c r="AG85" s="9" t="s">
        <v>148</v>
      </c>
      <c r="AH85" s="10" t="n">
        <v>24</v>
      </c>
      <c r="AI85" s="11" t="n">
        <f aca="false">COUNTIF(AA:AA,AG85)+COUNTIF(AB:AB,AG85)</f>
        <v>4</v>
      </c>
      <c r="AJ85" s="12" t="s">
        <v>35</v>
      </c>
    </row>
    <row r="86" customFormat="false" ht="15.5" hidden="false" customHeight="false" outlineLevel="0" collapsed="false">
      <c r="N86" s="5"/>
      <c r="O86" s="9" t="s">
        <v>45</v>
      </c>
      <c r="P86" s="10" t="s">
        <v>138</v>
      </c>
      <c r="Q86" s="10" t="n">
        <v>0.944911183</v>
      </c>
      <c r="R86" s="11" t="n">
        <v>0.000122395780278906</v>
      </c>
      <c r="S86" s="12" t="s">
        <v>14</v>
      </c>
      <c r="U86" s="9" t="s">
        <v>92</v>
      </c>
      <c r="V86" s="10" t="n">
        <v>27</v>
      </c>
      <c r="W86" s="11" t="n">
        <f aca="false">COUNTIF(O:O,U86)+COUNTIF(P:P,U86)</f>
        <v>23</v>
      </c>
      <c r="X86" s="12" t="s">
        <v>16</v>
      </c>
      <c r="Z86" s="5"/>
      <c r="AA86" s="9" t="s">
        <v>47</v>
      </c>
      <c r="AB86" s="10" t="s">
        <v>129</v>
      </c>
      <c r="AC86" s="10" t="n">
        <v>0.944911183</v>
      </c>
      <c r="AD86" s="11" t="n">
        <v>0.000122395780278906</v>
      </c>
      <c r="AE86" s="12" t="s">
        <v>14</v>
      </c>
      <c r="AG86" s="9" t="s">
        <v>139</v>
      </c>
      <c r="AH86" s="10" t="n">
        <v>6</v>
      </c>
      <c r="AI86" s="11" t="n">
        <f aca="false">COUNTIF(AA:AA,AG86)+COUNTIF(AB:AB,AG86)</f>
        <v>4</v>
      </c>
      <c r="AJ86" s="12" t="s">
        <v>35</v>
      </c>
    </row>
    <row r="87" customFormat="false" ht="15.5" hidden="false" customHeight="false" outlineLevel="0" collapsed="false">
      <c r="N87" s="5"/>
      <c r="O87" s="9" t="s">
        <v>45</v>
      </c>
      <c r="P87" s="10" t="s">
        <v>139</v>
      </c>
      <c r="Q87" s="10" t="n">
        <v>0.944911183</v>
      </c>
      <c r="R87" s="11" t="n">
        <v>2.54099055445102E-006</v>
      </c>
      <c r="S87" s="12" t="s">
        <v>14</v>
      </c>
      <c r="U87" s="9" t="s">
        <v>17</v>
      </c>
      <c r="V87" s="10" t="n">
        <v>15</v>
      </c>
      <c r="W87" s="11" t="n">
        <f aca="false">COUNTIF(O:O,U87)+COUNTIF(P:P,U87)</f>
        <v>22</v>
      </c>
      <c r="X87" s="12" t="s">
        <v>74</v>
      </c>
      <c r="Z87" s="5"/>
      <c r="AA87" s="9" t="s">
        <v>47</v>
      </c>
      <c r="AB87" s="10" t="s">
        <v>114</v>
      </c>
      <c r="AC87" s="10" t="n">
        <v>0.944911183</v>
      </c>
      <c r="AD87" s="11" t="n">
        <v>0.000122395780278906</v>
      </c>
      <c r="AE87" s="12" t="s">
        <v>14</v>
      </c>
      <c r="AG87" s="9" t="s">
        <v>102</v>
      </c>
      <c r="AH87" s="10" t="n">
        <v>12</v>
      </c>
      <c r="AI87" s="11" t="n">
        <f aca="false">COUNTIF(AA:AA,AG87)+COUNTIF(AB:AB,AG87)</f>
        <v>4</v>
      </c>
      <c r="AJ87" s="12" t="s">
        <v>44</v>
      </c>
    </row>
    <row r="88" customFormat="false" ht="15.5" hidden="false" customHeight="false" outlineLevel="0" collapsed="false">
      <c r="N88" s="5"/>
      <c r="O88" s="9" t="s">
        <v>45</v>
      </c>
      <c r="P88" s="10" t="s">
        <v>150</v>
      </c>
      <c r="Q88" s="10" t="n">
        <v>0.981980506</v>
      </c>
      <c r="R88" s="11" t="n">
        <v>7.64397235273412E-008</v>
      </c>
      <c r="S88" s="12" t="s">
        <v>14</v>
      </c>
      <c r="U88" s="9" t="s">
        <v>18</v>
      </c>
      <c r="V88" s="10" t="n">
        <v>30</v>
      </c>
      <c r="W88" s="11" t="n">
        <f aca="false">COUNTIF(O:O,U88)+COUNTIF(P:P,U88)</f>
        <v>22</v>
      </c>
      <c r="X88" s="12" t="s">
        <v>74</v>
      </c>
      <c r="Z88" s="5"/>
      <c r="AA88" s="9" t="s">
        <v>47</v>
      </c>
      <c r="AB88" s="10" t="s">
        <v>75</v>
      </c>
      <c r="AC88" s="10" t="n">
        <v>0.944911183</v>
      </c>
      <c r="AD88" s="11" t="n">
        <v>0.000122395780278906</v>
      </c>
      <c r="AE88" s="12" t="s">
        <v>14</v>
      </c>
      <c r="AG88" s="13" t="s">
        <v>150</v>
      </c>
      <c r="AH88" s="14" t="n">
        <v>12</v>
      </c>
      <c r="AI88" s="11" t="n">
        <f aca="false">COUNTIF(AA:AA,AG88)+COUNTIF(AB:AB,AG88)</f>
        <v>4</v>
      </c>
      <c r="AJ88" s="15" t="s">
        <v>40</v>
      </c>
    </row>
    <row r="89" customFormat="false" ht="15.5" hidden="false" customHeight="false" outlineLevel="0" collapsed="false">
      <c r="N89" s="5"/>
      <c r="O89" s="9" t="s">
        <v>64</v>
      </c>
      <c r="P89" s="10" t="s">
        <v>19</v>
      </c>
      <c r="Q89" s="10" t="n">
        <v>0.993399268</v>
      </c>
      <c r="R89" s="11" t="n">
        <v>2.16020407076938E-008</v>
      </c>
      <c r="S89" s="12" t="s">
        <v>14</v>
      </c>
      <c r="U89" s="9" t="s">
        <v>66</v>
      </c>
      <c r="V89" s="10" t="n">
        <v>33</v>
      </c>
      <c r="W89" s="11" t="n">
        <f aca="false">COUNTIF(O:O,U89)+COUNTIF(P:P,U89)</f>
        <v>22</v>
      </c>
      <c r="X89" s="12" t="s">
        <v>16</v>
      </c>
      <c r="Z89" s="5"/>
      <c r="AA89" s="9" t="s">
        <v>47</v>
      </c>
      <c r="AB89" s="10" t="s">
        <v>84</v>
      </c>
      <c r="AC89" s="10" t="n">
        <v>0.944911183</v>
      </c>
      <c r="AD89" s="11" t="n">
        <v>0.000122395780278906</v>
      </c>
      <c r="AE89" s="12" t="s">
        <v>14</v>
      </c>
      <c r="AJ89" s="16"/>
    </row>
    <row r="90" customFormat="false" ht="15.5" hidden="false" customHeight="false" outlineLevel="0" collapsed="false">
      <c r="N90" s="5"/>
      <c r="O90" s="9" t="s">
        <v>64</v>
      </c>
      <c r="P90" s="10" t="s">
        <v>120</v>
      </c>
      <c r="Q90" s="10" t="n">
        <v>0.995402274</v>
      </c>
      <c r="R90" s="11" t="n">
        <v>1.37351191733478E-005</v>
      </c>
      <c r="S90" s="12" t="s">
        <v>14</v>
      </c>
      <c r="U90" s="9" t="s">
        <v>77</v>
      </c>
      <c r="V90" s="10" t="n">
        <v>42</v>
      </c>
      <c r="W90" s="11" t="n">
        <f aca="false">COUNTIF(O:O,U90)+COUNTIF(P:P,U90)</f>
        <v>22</v>
      </c>
      <c r="X90" s="12" t="s">
        <v>16</v>
      </c>
      <c r="Z90" s="5"/>
      <c r="AA90" s="9" t="s">
        <v>47</v>
      </c>
      <c r="AB90" s="10" t="s">
        <v>58</v>
      </c>
      <c r="AC90" s="10" t="n">
        <v>-0.981980506</v>
      </c>
      <c r="AD90" s="11" t="n">
        <v>2.54099055445102E-006</v>
      </c>
      <c r="AE90" s="12" t="s">
        <v>25</v>
      </c>
      <c r="AJ90" s="16"/>
    </row>
    <row r="91" customFormat="false" ht="15.5" hidden="false" customHeight="false" outlineLevel="0" collapsed="false">
      <c r="N91" s="5"/>
      <c r="O91" s="9" t="s">
        <v>64</v>
      </c>
      <c r="P91" s="10" t="s">
        <v>131</v>
      </c>
      <c r="Q91" s="10" t="n">
        <v>0.970725343</v>
      </c>
      <c r="R91" s="11" t="n">
        <v>1.3735119173348E-005</v>
      </c>
      <c r="S91" s="12" t="s">
        <v>14</v>
      </c>
      <c r="U91" s="9" t="s">
        <v>83</v>
      </c>
      <c r="V91" s="10" t="n">
        <v>15</v>
      </c>
      <c r="W91" s="11" t="n">
        <f aca="false">COUNTIF(O:O,U91)+COUNTIF(P:P,U91)</f>
        <v>22</v>
      </c>
      <c r="X91" s="12" t="s">
        <v>16</v>
      </c>
      <c r="Z91" s="5"/>
      <c r="AA91" s="9" t="s">
        <v>47</v>
      </c>
      <c r="AB91" s="10" t="s">
        <v>147</v>
      </c>
      <c r="AC91" s="10" t="n">
        <v>0.944911183</v>
      </c>
      <c r="AD91" s="11" t="n">
        <v>0.000122395780278906</v>
      </c>
      <c r="AE91" s="12" t="s">
        <v>14</v>
      </c>
      <c r="AJ91" s="16"/>
    </row>
    <row r="92" customFormat="false" ht="15.5" hidden="false" customHeight="false" outlineLevel="0" collapsed="false">
      <c r="N92" s="5"/>
      <c r="O92" s="9" t="s">
        <v>64</v>
      </c>
      <c r="P92" s="10" t="s">
        <v>106</v>
      </c>
      <c r="Q92" s="10" t="n">
        <v>0.970725343</v>
      </c>
      <c r="R92" s="11" t="n">
        <v>3.21187907284539E-008</v>
      </c>
      <c r="S92" s="12" t="s">
        <v>14</v>
      </c>
      <c r="U92" s="9" t="s">
        <v>145</v>
      </c>
      <c r="V92" s="10" t="n">
        <v>66</v>
      </c>
      <c r="W92" s="11" t="n">
        <f aca="false">COUNTIF(O:O,U92)+COUNTIF(P:P,U92)</f>
        <v>21</v>
      </c>
      <c r="X92" s="12" t="s">
        <v>16</v>
      </c>
      <c r="Z92" s="5"/>
      <c r="AA92" s="9" t="s">
        <v>47</v>
      </c>
      <c r="AB92" s="10" t="s">
        <v>132</v>
      </c>
      <c r="AC92" s="10" t="n">
        <v>0.944911183</v>
      </c>
      <c r="AD92" s="11" t="n">
        <v>0.000122395780278906</v>
      </c>
      <c r="AE92" s="12" t="s">
        <v>14</v>
      </c>
      <c r="AJ92" s="16"/>
    </row>
    <row r="93" customFormat="false" ht="15.5" hidden="false" customHeight="false" outlineLevel="0" collapsed="false">
      <c r="N93" s="5"/>
      <c r="O93" s="9" t="s">
        <v>64</v>
      </c>
      <c r="P93" s="10" t="s">
        <v>27</v>
      </c>
      <c r="Q93" s="10" t="n">
        <v>0.994849751</v>
      </c>
      <c r="R93" s="11" t="n">
        <v>0.000122395780278906</v>
      </c>
      <c r="S93" s="12" t="s">
        <v>14</v>
      </c>
      <c r="U93" s="9" t="s">
        <v>107</v>
      </c>
      <c r="V93" s="10" t="n">
        <v>18</v>
      </c>
      <c r="W93" s="11" t="n">
        <f aca="false">COUNTIF(O:O,U93)+COUNTIF(P:P,U93)</f>
        <v>18</v>
      </c>
      <c r="X93" s="12" t="s">
        <v>99</v>
      </c>
      <c r="Z93" s="5"/>
      <c r="AA93" s="9" t="s">
        <v>47</v>
      </c>
      <c r="AB93" s="10" t="s">
        <v>61</v>
      </c>
      <c r="AC93" s="10" t="n">
        <v>-0.944911183</v>
      </c>
      <c r="AD93" s="11" t="n">
        <v>0.000122395780278906</v>
      </c>
      <c r="AE93" s="12" t="s">
        <v>25</v>
      </c>
      <c r="AJ93" s="16"/>
    </row>
    <row r="94" customFormat="false" ht="15.5" hidden="false" customHeight="false" outlineLevel="0" collapsed="false">
      <c r="N94" s="5"/>
      <c r="O94" s="9" t="s">
        <v>64</v>
      </c>
      <c r="P94" s="10" t="s">
        <v>42</v>
      </c>
      <c r="Q94" s="10" t="n">
        <v>0.944911183</v>
      </c>
      <c r="R94" s="11" t="n">
        <v>0.000122395780278906</v>
      </c>
      <c r="S94" s="12" t="s">
        <v>14</v>
      </c>
      <c r="U94" s="9" t="s">
        <v>47</v>
      </c>
      <c r="V94" s="10" t="n">
        <v>3</v>
      </c>
      <c r="W94" s="11" t="n">
        <f aca="false">COUNTIF(O:O,U94)+COUNTIF(P:P,U94)</f>
        <v>18</v>
      </c>
      <c r="X94" s="12" t="s">
        <v>23</v>
      </c>
      <c r="Z94" s="5"/>
      <c r="AA94" s="9" t="s">
        <v>47</v>
      </c>
      <c r="AB94" s="10" t="s">
        <v>98</v>
      </c>
      <c r="AC94" s="10" t="n">
        <v>0.944911183</v>
      </c>
      <c r="AD94" s="11" t="n">
        <v>0.000122395780278906</v>
      </c>
      <c r="AE94" s="12" t="s">
        <v>14</v>
      </c>
      <c r="AJ94" s="16"/>
    </row>
    <row r="95" customFormat="false" ht="15.5" hidden="false" customHeight="false" outlineLevel="0" collapsed="false">
      <c r="N95" s="5"/>
      <c r="O95" s="9" t="s">
        <v>64</v>
      </c>
      <c r="P95" s="10" t="s">
        <v>49</v>
      </c>
      <c r="Q95" s="10" t="n">
        <v>0.944911183</v>
      </c>
      <c r="R95" s="11" t="n">
        <v>2.54099055445102E-006</v>
      </c>
      <c r="S95" s="12" t="s">
        <v>14</v>
      </c>
      <c r="U95" s="9" t="s">
        <v>115</v>
      </c>
      <c r="V95" s="10" t="n">
        <v>48</v>
      </c>
      <c r="W95" s="11" t="n">
        <f aca="false">COUNTIF(O:O,U95)+COUNTIF(P:P,U95)</f>
        <v>18</v>
      </c>
      <c r="X95" s="12" t="s">
        <v>23</v>
      </c>
      <c r="Z95" s="5"/>
      <c r="AA95" s="9" t="s">
        <v>47</v>
      </c>
      <c r="AB95" s="10" t="s">
        <v>31</v>
      </c>
      <c r="AC95" s="10" t="n">
        <v>-1</v>
      </c>
      <c r="AD95" s="11" t="n">
        <v>4.74758610862443E-056</v>
      </c>
      <c r="AE95" s="12" t="s">
        <v>25</v>
      </c>
      <c r="AJ95" s="16"/>
    </row>
    <row r="96" customFormat="false" ht="15.5" hidden="false" customHeight="false" outlineLevel="0" collapsed="false">
      <c r="N96" s="5"/>
      <c r="O96" s="9" t="s">
        <v>64</v>
      </c>
      <c r="P96" s="10" t="s">
        <v>72</v>
      </c>
      <c r="Q96" s="10" t="n">
        <v>0.981980506</v>
      </c>
      <c r="R96" s="11" t="n">
        <v>6.47155569812767E-007</v>
      </c>
      <c r="S96" s="12" t="s">
        <v>14</v>
      </c>
      <c r="U96" s="9" t="s">
        <v>85</v>
      </c>
      <c r="V96" s="10" t="n">
        <v>6</v>
      </c>
      <c r="W96" s="11" t="n">
        <f aca="false">COUNTIF(O:O,U96)+COUNTIF(P:P,U96)</f>
        <v>18</v>
      </c>
      <c r="X96" s="12" t="s">
        <v>28</v>
      </c>
      <c r="Z96" s="5"/>
      <c r="AA96" s="9" t="s">
        <v>47</v>
      </c>
      <c r="AB96" s="10" t="s">
        <v>93</v>
      </c>
      <c r="AC96" s="10" t="n">
        <v>0.944911183</v>
      </c>
      <c r="AD96" s="11" t="n">
        <v>0.000122395780278906</v>
      </c>
      <c r="AE96" s="12" t="s">
        <v>14</v>
      </c>
      <c r="AJ96" s="16"/>
    </row>
    <row r="97" customFormat="false" ht="15.5" hidden="false" customHeight="false" outlineLevel="0" collapsed="false">
      <c r="N97" s="5"/>
      <c r="O97" s="9" t="s">
        <v>64</v>
      </c>
      <c r="P97" s="10" t="s">
        <v>76</v>
      </c>
      <c r="Q97" s="10" t="n">
        <v>0.987829161</v>
      </c>
      <c r="R97" s="11" t="n">
        <v>3.7405214548407E-006</v>
      </c>
      <c r="S97" s="12" t="s">
        <v>14</v>
      </c>
      <c r="U97" s="9" t="s">
        <v>121</v>
      </c>
      <c r="V97" s="10" t="n">
        <v>18</v>
      </c>
      <c r="W97" s="11" t="n">
        <f aca="false">COUNTIF(O:O,U97)+COUNTIF(P:P,U97)</f>
        <v>18</v>
      </c>
      <c r="X97" s="12" t="s">
        <v>28</v>
      </c>
      <c r="Z97" s="5"/>
      <c r="AA97" s="9" t="s">
        <v>47</v>
      </c>
      <c r="AB97" s="10" t="s">
        <v>103</v>
      </c>
      <c r="AC97" s="10" t="n">
        <v>0.944911183</v>
      </c>
      <c r="AD97" s="11" t="n">
        <v>0.000122395780278906</v>
      </c>
      <c r="AE97" s="12" t="s">
        <v>14</v>
      </c>
      <c r="AJ97" s="16"/>
    </row>
    <row r="98" customFormat="false" ht="15.5" hidden="false" customHeight="false" outlineLevel="0" collapsed="false">
      <c r="N98" s="5"/>
      <c r="O98" s="9" t="s">
        <v>64</v>
      </c>
      <c r="P98" s="10" t="s">
        <v>50</v>
      </c>
      <c r="Q98" s="10" t="n">
        <v>0.97986371</v>
      </c>
      <c r="R98" s="11" t="n">
        <v>0.000122395780278906</v>
      </c>
      <c r="S98" s="12" t="s">
        <v>14</v>
      </c>
      <c r="U98" s="9" t="s">
        <v>60</v>
      </c>
      <c r="V98" s="10" t="n">
        <v>48</v>
      </c>
      <c r="W98" s="11" t="n">
        <f aca="false">COUNTIF(O:O,U98)+COUNTIF(P:P,U98)</f>
        <v>18</v>
      </c>
      <c r="X98" s="12" t="s">
        <v>16</v>
      </c>
      <c r="Z98" s="5"/>
      <c r="AA98" s="9" t="s">
        <v>47</v>
      </c>
      <c r="AB98" s="10" t="s">
        <v>67</v>
      </c>
      <c r="AC98" s="10" t="n">
        <v>0.944911183</v>
      </c>
      <c r="AD98" s="11" t="n">
        <v>0.000122395780278906</v>
      </c>
      <c r="AE98" s="12" t="s">
        <v>14</v>
      </c>
      <c r="AJ98" s="16"/>
    </row>
    <row r="99" customFormat="false" ht="15.5" hidden="false" customHeight="false" outlineLevel="0" collapsed="false">
      <c r="N99" s="5"/>
      <c r="O99" s="9" t="s">
        <v>64</v>
      </c>
      <c r="P99" s="10" t="s">
        <v>78</v>
      </c>
      <c r="Q99" s="10" t="n">
        <v>0.944911183</v>
      </c>
      <c r="R99" s="11" t="n">
        <v>0.000122395780278906</v>
      </c>
      <c r="S99" s="12" t="s">
        <v>14</v>
      </c>
      <c r="U99" s="9" t="s">
        <v>105</v>
      </c>
      <c r="V99" s="10" t="n">
        <v>12</v>
      </c>
      <c r="W99" s="11" t="n">
        <f aca="false">COUNTIF(O:O,U99)+COUNTIF(P:P,U99)</f>
        <v>18</v>
      </c>
      <c r="X99" s="12" t="s">
        <v>16</v>
      </c>
      <c r="Z99" s="5"/>
      <c r="AA99" s="9" t="s">
        <v>47</v>
      </c>
      <c r="AB99" s="10" t="s">
        <v>97</v>
      </c>
      <c r="AC99" s="10" t="n">
        <v>0.944911183</v>
      </c>
      <c r="AD99" s="11" t="n">
        <v>0.000122395780278906</v>
      </c>
      <c r="AE99" s="12" t="s">
        <v>14</v>
      </c>
      <c r="AJ99" s="16"/>
    </row>
    <row r="100" customFormat="false" ht="15.5" hidden="false" customHeight="false" outlineLevel="0" collapsed="false">
      <c r="N100" s="5"/>
      <c r="O100" s="9" t="s">
        <v>64</v>
      </c>
      <c r="P100" s="10" t="s">
        <v>57</v>
      </c>
      <c r="Q100" s="10" t="n">
        <v>-0.944911183</v>
      </c>
      <c r="R100" s="11" t="n">
        <v>1.37351191733478E-005</v>
      </c>
      <c r="S100" s="12" t="s">
        <v>25</v>
      </c>
      <c r="U100" s="9" t="s">
        <v>112</v>
      </c>
      <c r="V100" s="10" t="n">
        <v>6</v>
      </c>
      <c r="W100" s="11" t="n">
        <f aca="false">COUNTIF(O:O,U100)+COUNTIF(P:P,U100)</f>
        <v>18</v>
      </c>
      <c r="X100" s="12" t="s">
        <v>16</v>
      </c>
      <c r="Z100" s="5"/>
      <c r="AA100" s="9" t="s">
        <v>47</v>
      </c>
      <c r="AB100" s="10" t="s">
        <v>94</v>
      </c>
      <c r="AC100" s="10" t="n">
        <v>0.981980506</v>
      </c>
      <c r="AD100" s="11" t="n">
        <v>2.54099055445102E-006</v>
      </c>
      <c r="AE100" s="12" t="s">
        <v>14</v>
      </c>
      <c r="AJ100" s="16"/>
    </row>
    <row r="101" customFormat="false" ht="15.5" hidden="false" customHeight="false" outlineLevel="0" collapsed="false">
      <c r="N101" s="5"/>
      <c r="O101" s="9" t="s">
        <v>64</v>
      </c>
      <c r="P101" s="10" t="s">
        <v>96</v>
      </c>
      <c r="Q101" s="10" t="n">
        <v>0.970725343</v>
      </c>
      <c r="R101" s="11" t="n">
        <v>2.54099055445102E-006</v>
      </c>
      <c r="S101" s="12" t="s">
        <v>14</v>
      </c>
      <c r="U101" s="9" t="s">
        <v>113</v>
      </c>
      <c r="V101" s="10" t="n">
        <v>33</v>
      </c>
      <c r="W101" s="11" t="n">
        <f aca="false">COUNTIF(O:O,U101)+COUNTIF(P:P,U101)</f>
        <v>18</v>
      </c>
      <c r="X101" s="12" t="s">
        <v>16</v>
      </c>
      <c r="Z101" s="5"/>
      <c r="AA101" s="9" t="s">
        <v>47</v>
      </c>
      <c r="AB101" s="10" t="s">
        <v>102</v>
      </c>
      <c r="AC101" s="10" t="n">
        <v>-0.944911183</v>
      </c>
      <c r="AD101" s="11" t="n">
        <v>0.000122395780278906</v>
      </c>
      <c r="AE101" s="12" t="s">
        <v>25</v>
      </c>
      <c r="AJ101" s="16"/>
    </row>
    <row r="102" customFormat="false" ht="15.5" hidden="false" customHeight="false" outlineLevel="0" collapsed="false">
      <c r="N102" s="5"/>
      <c r="O102" s="9" t="s">
        <v>64</v>
      </c>
      <c r="P102" s="10" t="s">
        <v>81</v>
      </c>
      <c r="Q102" s="10" t="n">
        <v>0.981980506</v>
      </c>
      <c r="R102" s="11" t="n">
        <v>0.000298907867796815</v>
      </c>
      <c r="S102" s="12" t="s">
        <v>14</v>
      </c>
      <c r="U102" s="9" t="s">
        <v>132</v>
      </c>
      <c r="V102" s="10" t="n">
        <v>15</v>
      </c>
      <c r="W102" s="11" t="n">
        <f aca="false">COUNTIF(O:O,U102)+COUNTIF(P:P,U102)</f>
        <v>18</v>
      </c>
      <c r="X102" s="12" t="s">
        <v>16</v>
      </c>
      <c r="Z102" s="5"/>
      <c r="AA102" s="9" t="s">
        <v>47</v>
      </c>
      <c r="AB102" s="10" t="s">
        <v>55</v>
      </c>
      <c r="AC102" s="10" t="n">
        <v>-0.995870595</v>
      </c>
      <c r="AD102" s="11" t="n">
        <v>1.48387873742025E-008</v>
      </c>
      <c r="AE102" s="12" t="s">
        <v>25</v>
      </c>
      <c r="AJ102" s="16"/>
    </row>
    <row r="103" customFormat="false" ht="15.5" hidden="false" customHeight="false" outlineLevel="0" collapsed="false">
      <c r="N103" s="5"/>
      <c r="O103" s="9" t="s">
        <v>64</v>
      </c>
      <c r="P103" s="10" t="s">
        <v>54</v>
      </c>
      <c r="Q103" s="10" t="n">
        <v>0.928571429</v>
      </c>
      <c r="R103" s="11" t="n">
        <v>2.24239687071493E-005</v>
      </c>
      <c r="S103" s="12" t="s">
        <v>14</v>
      </c>
      <c r="U103" s="9" t="s">
        <v>133</v>
      </c>
      <c r="V103" s="10" t="n">
        <v>39</v>
      </c>
      <c r="W103" s="11" t="n">
        <f aca="false">COUNTIF(O:O,U103)+COUNTIF(P:P,U103)</f>
        <v>18</v>
      </c>
      <c r="X103" s="12" t="s">
        <v>16</v>
      </c>
      <c r="Z103" s="5"/>
      <c r="AA103" s="9" t="s">
        <v>115</v>
      </c>
      <c r="AB103" s="10" t="s">
        <v>22</v>
      </c>
      <c r="AC103" s="10" t="n">
        <v>0.981980506</v>
      </c>
      <c r="AD103" s="11" t="n">
        <v>2.54099055445102E-006</v>
      </c>
      <c r="AE103" s="12" t="s">
        <v>14</v>
      </c>
      <c r="AJ103" s="16"/>
    </row>
    <row r="104" customFormat="false" ht="15.5" hidden="false" customHeight="false" outlineLevel="0" collapsed="false">
      <c r="N104" s="5"/>
      <c r="O104" s="9" t="s">
        <v>64</v>
      </c>
      <c r="P104" s="10" t="s">
        <v>130</v>
      </c>
      <c r="Q104" s="10" t="n">
        <v>-0.96628239</v>
      </c>
      <c r="R104" s="11" t="n">
        <v>1.37351191733478E-005</v>
      </c>
      <c r="S104" s="12" t="s">
        <v>25</v>
      </c>
      <c r="U104" s="9" t="s">
        <v>128</v>
      </c>
      <c r="V104" s="10" t="n">
        <v>51</v>
      </c>
      <c r="W104" s="11" t="n">
        <f aca="false">COUNTIF(O:O,U104)+COUNTIF(P:P,U104)</f>
        <v>18</v>
      </c>
      <c r="X104" s="12" t="s">
        <v>16</v>
      </c>
      <c r="Z104" s="5"/>
      <c r="AA104" s="9" t="s">
        <v>115</v>
      </c>
      <c r="AB104" s="10" t="s">
        <v>29</v>
      </c>
      <c r="AC104" s="10" t="n">
        <v>-0.944911183</v>
      </c>
      <c r="AD104" s="11" t="n">
        <v>0.000122395780278906</v>
      </c>
      <c r="AE104" s="12" t="s">
        <v>25</v>
      </c>
      <c r="AJ104" s="16"/>
    </row>
    <row r="105" customFormat="false" ht="15.5" hidden="false" customHeight="false" outlineLevel="0" collapsed="false">
      <c r="N105" s="5"/>
      <c r="O105" s="9" t="s">
        <v>64</v>
      </c>
      <c r="P105" s="10" t="s">
        <v>136</v>
      </c>
      <c r="Q105" s="10" t="n">
        <v>-0.970725343</v>
      </c>
      <c r="R105" s="11" t="n">
        <v>2.54099055445102E-006</v>
      </c>
      <c r="S105" s="12" t="s">
        <v>25</v>
      </c>
      <c r="U105" s="9" t="s">
        <v>123</v>
      </c>
      <c r="V105" s="10" t="n">
        <v>3</v>
      </c>
      <c r="W105" s="11" t="n">
        <f aca="false">COUNTIF(O:O,U105)+COUNTIF(P:P,U105)</f>
        <v>18</v>
      </c>
      <c r="X105" s="12" t="s">
        <v>16</v>
      </c>
      <c r="Z105" s="5"/>
      <c r="AA105" s="9" t="s">
        <v>115</v>
      </c>
      <c r="AB105" s="10" t="s">
        <v>30</v>
      </c>
      <c r="AC105" s="10" t="n">
        <v>0.977355555</v>
      </c>
      <c r="AD105" s="11" t="n">
        <v>5.62733475329414E-006</v>
      </c>
      <c r="AE105" s="12" t="s">
        <v>14</v>
      </c>
      <c r="AJ105" s="16"/>
    </row>
    <row r="106" customFormat="false" ht="15.5" hidden="false" customHeight="false" outlineLevel="0" collapsed="false">
      <c r="N106" s="5"/>
      <c r="O106" s="9" t="s">
        <v>64</v>
      </c>
      <c r="P106" s="10" t="s">
        <v>84</v>
      </c>
      <c r="Q106" s="10" t="n">
        <v>0.981980506</v>
      </c>
      <c r="R106" s="11" t="n">
        <v>0.00025218937795796</v>
      </c>
      <c r="S106" s="12" t="s">
        <v>14</v>
      </c>
      <c r="U106" s="9" t="s">
        <v>138</v>
      </c>
      <c r="V106" s="10" t="n">
        <v>9</v>
      </c>
      <c r="W106" s="11" t="n">
        <f aca="false">COUNTIF(O:O,U106)+COUNTIF(P:P,U106)</f>
        <v>18</v>
      </c>
      <c r="X106" s="12" t="s">
        <v>16</v>
      </c>
      <c r="Z106" s="5"/>
      <c r="AA106" s="9" t="s">
        <v>115</v>
      </c>
      <c r="AB106" s="10" t="s">
        <v>34</v>
      </c>
      <c r="AC106" s="10" t="n">
        <v>0.978411618</v>
      </c>
      <c r="AD106" s="11" t="n">
        <v>4.76602882941264E-006</v>
      </c>
      <c r="AE106" s="12" t="s">
        <v>14</v>
      </c>
      <c r="AJ106" s="16"/>
    </row>
    <row r="107" customFormat="false" ht="15.5" hidden="false" customHeight="false" outlineLevel="0" collapsed="false">
      <c r="N107" s="5"/>
      <c r="O107" s="9" t="s">
        <v>64</v>
      </c>
      <c r="P107" s="10" t="s">
        <v>58</v>
      </c>
      <c r="Q107" s="10" t="n">
        <v>0.932023925</v>
      </c>
      <c r="R107" s="11" t="n">
        <v>4.88959764472299E-008</v>
      </c>
      <c r="S107" s="12" t="s">
        <v>14</v>
      </c>
      <c r="U107" s="9" t="s">
        <v>139</v>
      </c>
      <c r="V107" s="10" t="n">
        <v>15</v>
      </c>
      <c r="W107" s="11" t="n">
        <f aca="false">COUNTIF(O:O,U107)+COUNTIF(P:P,U107)</f>
        <v>18</v>
      </c>
      <c r="X107" s="12" t="s">
        <v>35</v>
      </c>
      <c r="Z107" s="5"/>
      <c r="AA107" s="9" t="s">
        <v>22</v>
      </c>
      <c r="AB107" s="10" t="s">
        <v>38</v>
      </c>
      <c r="AC107" s="10" t="n">
        <v>0.944911183</v>
      </c>
      <c r="AD107" s="11" t="n">
        <v>0.000122395780278906</v>
      </c>
      <c r="AE107" s="12" t="s">
        <v>14</v>
      </c>
      <c r="AJ107" s="16"/>
    </row>
    <row r="108" customFormat="false" ht="15.5" hidden="false" customHeight="false" outlineLevel="0" collapsed="false">
      <c r="N108" s="5"/>
      <c r="O108" s="9" t="s">
        <v>64</v>
      </c>
      <c r="P108" s="10" t="s">
        <v>33</v>
      </c>
      <c r="Q108" s="10" t="n">
        <v>0.994191626</v>
      </c>
      <c r="R108" s="11" t="n">
        <v>1.37351191733478E-005</v>
      </c>
      <c r="S108" s="12" t="s">
        <v>14</v>
      </c>
      <c r="U108" s="9" t="s">
        <v>34</v>
      </c>
      <c r="V108" s="10" t="n">
        <v>78</v>
      </c>
      <c r="W108" s="11" t="n">
        <f aca="false">COUNTIF(O:O,U108)+COUNTIF(P:P,U108)</f>
        <v>18</v>
      </c>
      <c r="X108" s="12" t="s">
        <v>35</v>
      </c>
      <c r="Z108" s="5"/>
      <c r="AA108" s="9" t="s">
        <v>22</v>
      </c>
      <c r="AB108" s="10" t="s">
        <v>121</v>
      </c>
      <c r="AC108" s="10" t="n">
        <v>0.981980506</v>
      </c>
      <c r="AD108" s="11" t="n">
        <v>2.54099055445102E-006</v>
      </c>
      <c r="AE108" s="12" t="s">
        <v>14</v>
      </c>
      <c r="AJ108" s="16"/>
    </row>
    <row r="109" customFormat="false" ht="15.5" hidden="false" customHeight="false" outlineLevel="0" collapsed="false">
      <c r="N109" s="5"/>
      <c r="O109" s="9" t="s">
        <v>64</v>
      </c>
      <c r="P109" s="10" t="s">
        <v>108</v>
      </c>
      <c r="Q109" s="10" t="n">
        <v>0.970725343</v>
      </c>
      <c r="R109" s="11" t="n">
        <v>7.802955210429E-010</v>
      </c>
      <c r="S109" s="12" t="s">
        <v>14</v>
      </c>
      <c r="U109" s="9" t="s">
        <v>62</v>
      </c>
      <c r="V109" s="10" t="n">
        <v>9</v>
      </c>
      <c r="W109" s="11" t="n">
        <f aca="false">COUNTIF(O:O,U109)+COUNTIF(P:P,U109)</f>
        <v>17</v>
      </c>
      <c r="X109" s="12" t="s">
        <v>16</v>
      </c>
      <c r="Z109" s="5"/>
      <c r="AA109" s="9" t="s">
        <v>22</v>
      </c>
      <c r="AB109" s="10" t="s">
        <v>60</v>
      </c>
      <c r="AC109" s="10" t="n">
        <v>0.981980506</v>
      </c>
      <c r="AD109" s="11" t="n">
        <v>2.54099055445102E-006</v>
      </c>
      <c r="AE109" s="12" t="s">
        <v>14</v>
      </c>
      <c r="AJ109" s="16"/>
    </row>
    <row r="110" customFormat="false" ht="15.5" hidden="false" customHeight="false" outlineLevel="0" collapsed="false">
      <c r="N110" s="5"/>
      <c r="O110" s="9" t="s">
        <v>64</v>
      </c>
      <c r="P110" s="10" t="s">
        <v>116</v>
      </c>
      <c r="Q110" s="10" t="n">
        <v>0.998221167</v>
      </c>
      <c r="R110" s="11" t="n">
        <v>6.47155569812767E-007</v>
      </c>
      <c r="S110" s="12" t="s">
        <v>14</v>
      </c>
      <c r="U110" s="9" t="s">
        <v>102</v>
      </c>
      <c r="V110" s="10" t="n">
        <v>36</v>
      </c>
      <c r="W110" s="11" t="n">
        <f aca="false">COUNTIF(O:O,U110)+COUNTIF(P:P,U110)</f>
        <v>17</v>
      </c>
      <c r="X110" s="12" t="s">
        <v>44</v>
      </c>
      <c r="Z110" s="5"/>
      <c r="AA110" s="9" t="s">
        <v>22</v>
      </c>
      <c r="AB110" s="10" t="s">
        <v>37</v>
      </c>
      <c r="AC110" s="10" t="n">
        <v>0.981980506</v>
      </c>
      <c r="AD110" s="11" t="n">
        <v>2.54099055445102E-006</v>
      </c>
      <c r="AE110" s="12" t="s">
        <v>14</v>
      </c>
      <c r="AJ110" s="16"/>
    </row>
    <row r="111" customFormat="false" ht="15.5" hidden="false" customHeight="false" outlineLevel="0" collapsed="false">
      <c r="N111" s="5"/>
      <c r="O111" s="9" t="s">
        <v>64</v>
      </c>
      <c r="P111" s="10" t="s">
        <v>15</v>
      </c>
      <c r="Q111" s="10" t="n">
        <v>0.987829161</v>
      </c>
      <c r="R111" s="11" t="n">
        <v>3.78931574089519E-005</v>
      </c>
      <c r="S111" s="12" t="s">
        <v>14</v>
      </c>
      <c r="U111" s="9" t="s">
        <v>82</v>
      </c>
      <c r="V111" s="10" t="n">
        <v>42</v>
      </c>
      <c r="W111" s="11" t="n">
        <f aca="false">COUNTIF(O:O,U111)+COUNTIF(P:P,U111)</f>
        <v>15</v>
      </c>
      <c r="X111" s="12" t="s">
        <v>16</v>
      </c>
      <c r="Z111" s="5"/>
      <c r="AA111" s="9" t="s">
        <v>22</v>
      </c>
      <c r="AB111" s="10" t="s">
        <v>105</v>
      </c>
      <c r="AC111" s="10" t="n">
        <v>0.981980506</v>
      </c>
      <c r="AD111" s="11" t="n">
        <v>2.54099055445102E-006</v>
      </c>
      <c r="AE111" s="12" t="s">
        <v>14</v>
      </c>
      <c r="AJ111" s="16"/>
    </row>
    <row r="112" customFormat="false" ht="15.5" hidden="false" customHeight="false" outlineLevel="0" collapsed="false">
      <c r="N112" s="5"/>
      <c r="O112" s="9" t="s">
        <v>64</v>
      </c>
      <c r="P112" s="10" t="s">
        <v>89</v>
      </c>
      <c r="Q112" s="10" t="n">
        <v>0.960768923</v>
      </c>
      <c r="R112" s="11" t="n">
        <v>5.62733475329414E-006</v>
      </c>
      <c r="S112" s="12" t="s">
        <v>14</v>
      </c>
      <c r="U112" s="9" t="s">
        <v>65</v>
      </c>
      <c r="V112" s="10" t="n">
        <v>9</v>
      </c>
      <c r="W112" s="11" t="n">
        <f aca="false">COUNTIF(O:O,U112)+COUNTIF(P:P,U112)</f>
        <v>14</v>
      </c>
      <c r="X112" s="12" t="s">
        <v>74</v>
      </c>
      <c r="Z112" s="5"/>
      <c r="AA112" s="9" t="s">
        <v>22</v>
      </c>
      <c r="AB112" s="10" t="s">
        <v>62</v>
      </c>
      <c r="AC112" s="10" t="n">
        <v>0.944911183</v>
      </c>
      <c r="AD112" s="11" t="n">
        <v>0.000122395780278905</v>
      </c>
      <c r="AE112" s="12" t="s">
        <v>14</v>
      </c>
      <c r="AJ112" s="16"/>
    </row>
    <row r="113" customFormat="false" ht="15.5" hidden="false" customHeight="false" outlineLevel="0" collapsed="false">
      <c r="N113" s="5"/>
      <c r="O113" s="9" t="s">
        <v>64</v>
      </c>
      <c r="P113" s="10" t="s">
        <v>98</v>
      </c>
      <c r="Q113" s="10" t="n">
        <v>0.977355555</v>
      </c>
      <c r="R113" s="11" t="n">
        <v>0.000122395780278906</v>
      </c>
      <c r="S113" s="12" t="s">
        <v>14</v>
      </c>
      <c r="U113" s="9" t="s">
        <v>141</v>
      </c>
      <c r="V113" s="10" t="n">
        <v>18</v>
      </c>
      <c r="W113" s="11" t="n">
        <f aca="false">COUNTIF(O:O,U113)+COUNTIF(P:P,U113)</f>
        <v>14</v>
      </c>
      <c r="X113" s="12" t="s">
        <v>99</v>
      </c>
      <c r="Z113" s="5"/>
      <c r="AA113" s="9" t="s">
        <v>22</v>
      </c>
      <c r="AB113" s="10" t="s">
        <v>66</v>
      </c>
      <c r="AC113" s="10" t="n">
        <v>0.981980506</v>
      </c>
      <c r="AD113" s="11" t="n">
        <v>2.54099055445102E-006</v>
      </c>
      <c r="AE113" s="12" t="s">
        <v>14</v>
      </c>
      <c r="AJ113" s="16"/>
    </row>
    <row r="114" customFormat="false" ht="15.5" hidden="false" customHeight="false" outlineLevel="0" collapsed="false">
      <c r="N114" s="5"/>
      <c r="O114" s="9" t="s">
        <v>64</v>
      </c>
      <c r="P114" s="10" t="s">
        <v>79</v>
      </c>
      <c r="Q114" s="10" t="n">
        <v>0.944911183</v>
      </c>
      <c r="R114" s="11" t="n">
        <v>1.37351191733478E-005</v>
      </c>
      <c r="S114" s="12" t="s">
        <v>14</v>
      </c>
      <c r="U114" s="9" t="s">
        <v>101</v>
      </c>
      <c r="V114" s="10" t="n">
        <v>18</v>
      </c>
      <c r="W114" s="11" t="n">
        <f aca="false">COUNTIF(O:O,U114)+COUNTIF(P:P,U114)</f>
        <v>14</v>
      </c>
      <c r="X114" s="12" t="s">
        <v>16</v>
      </c>
      <c r="Z114" s="5"/>
      <c r="AA114" s="9" t="s">
        <v>22</v>
      </c>
      <c r="AB114" s="10" t="s">
        <v>112</v>
      </c>
      <c r="AC114" s="10" t="n">
        <v>0.981980506</v>
      </c>
      <c r="AD114" s="11" t="n">
        <v>2.54099055445102E-006</v>
      </c>
      <c r="AE114" s="12" t="s">
        <v>14</v>
      </c>
      <c r="AJ114" s="16"/>
    </row>
    <row r="115" customFormat="false" ht="15.5" hidden="false" customHeight="false" outlineLevel="0" collapsed="false">
      <c r="N115" s="5"/>
      <c r="O115" s="9" t="s">
        <v>64</v>
      </c>
      <c r="P115" s="10" t="s">
        <v>110</v>
      </c>
      <c r="Q115" s="10" t="n">
        <v>0.970725343</v>
      </c>
      <c r="R115" s="11" t="n">
        <v>0.000236834312510566</v>
      </c>
      <c r="S115" s="12" t="s">
        <v>14</v>
      </c>
      <c r="U115" s="9" t="s">
        <v>150</v>
      </c>
      <c r="V115" s="10" t="n">
        <v>36</v>
      </c>
      <c r="W115" s="11" t="n">
        <f aca="false">COUNTIF(O:O,U115)+COUNTIF(P:P,U115)</f>
        <v>14</v>
      </c>
      <c r="X115" s="12" t="s">
        <v>40</v>
      </c>
      <c r="Z115" s="5"/>
      <c r="AA115" s="9" t="s">
        <v>22</v>
      </c>
      <c r="AB115" s="10" t="s">
        <v>29</v>
      </c>
      <c r="AC115" s="10" t="n">
        <v>-0.989743319</v>
      </c>
      <c r="AD115" s="11" t="n">
        <v>3.56223368126459E-007</v>
      </c>
      <c r="AE115" s="12" t="s">
        <v>25</v>
      </c>
      <c r="AJ115" s="16"/>
    </row>
    <row r="116" customFormat="false" ht="15.5" hidden="false" customHeight="false" outlineLevel="0" collapsed="false">
      <c r="N116" s="5"/>
      <c r="O116" s="9" t="s">
        <v>64</v>
      </c>
      <c r="P116" s="10" t="s">
        <v>63</v>
      </c>
      <c r="Q116" s="10" t="n">
        <v>0.933256525</v>
      </c>
      <c r="R116" s="11" t="n">
        <v>5.45416689208795E-012</v>
      </c>
      <c r="S116" s="12" t="s">
        <v>14</v>
      </c>
      <c r="U116" s="9" t="s">
        <v>26</v>
      </c>
      <c r="V116" s="10" t="n">
        <v>21</v>
      </c>
      <c r="W116" s="11" t="n">
        <f aca="false">COUNTIF(O:O,U116)+COUNTIF(P:P,U116)</f>
        <v>11</v>
      </c>
      <c r="X116" s="12" t="s">
        <v>99</v>
      </c>
      <c r="Z116" s="5"/>
      <c r="AA116" s="9" t="s">
        <v>22</v>
      </c>
      <c r="AB116" s="10" t="s">
        <v>130</v>
      </c>
      <c r="AC116" s="10" t="n">
        <v>0.981980506</v>
      </c>
      <c r="AD116" s="11" t="n">
        <v>2.54099055445102E-006</v>
      </c>
      <c r="AE116" s="12" t="s">
        <v>14</v>
      </c>
      <c r="AJ116" s="16"/>
    </row>
    <row r="117" customFormat="false" ht="15.5" hidden="false" customHeight="false" outlineLevel="0" collapsed="false">
      <c r="N117" s="5"/>
      <c r="O117" s="9" t="s">
        <v>64</v>
      </c>
      <c r="P117" s="10" t="s">
        <v>103</v>
      </c>
      <c r="Q117" s="10" t="n">
        <v>0.999569368</v>
      </c>
      <c r="R117" s="11" t="n">
        <v>9.92487714042702E-007</v>
      </c>
      <c r="S117" s="12" t="s">
        <v>14</v>
      </c>
      <c r="U117" s="9" t="s">
        <v>32</v>
      </c>
      <c r="V117" s="10" t="n">
        <v>9</v>
      </c>
      <c r="W117" s="11" t="n">
        <f aca="false">COUNTIF(O:O,U117)+COUNTIF(P:P,U117)</f>
        <v>11</v>
      </c>
      <c r="X117" s="12" t="s">
        <v>99</v>
      </c>
      <c r="Z117" s="5"/>
      <c r="AA117" s="9" t="s">
        <v>22</v>
      </c>
      <c r="AB117" s="10" t="s">
        <v>144</v>
      </c>
      <c r="AC117" s="10" t="n">
        <v>0.981980506</v>
      </c>
      <c r="AD117" s="11" t="n">
        <v>2.54099055445102E-006</v>
      </c>
      <c r="AE117" s="12" t="s">
        <v>14</v>
      </c>
      <c r="AJ117" s="16"/>
    </row>
    <row r="118" customFormat="false" ht="15.5" hidden="false" customHeight="false" outlineLevel="0" collapsed="false">
      <c r="N118" s="5"/>
      <c r="O118" s="9" t="s">
        <v>64</v>
      </c>
      <c r="P118" s="10" t="s">
        <v>67</v>
      </c>
      <c r="Q118" s="10" t="n">
        <v>0.986241383</v>
      </c>
      <c r="R118" s="11" t="n">
        <v>5.49256643624179E-005</v>
      </c>
      <c r="S118" s="12" t="s">
        <v>14</v>
      </c>
      <c r="U118" s="9" t="s">
        <v>38</v>
      </c>
      <c r="V118" s="10" t="n">
        <v>12</v>
      </c>
      <c r="W118" s="11" t="n">
        <f aca="false">COUNTIF(O:O,U118)+COUNTIF(P:P,U118)</f>
        <v>11</v>
      </c>
      <c r="X118" s="12" t="s">
        <v>28</v>
      </c>
      <c r="Z118" s="5"/>
      <c r="AA118" s="9" t="s">
        <v>22</v>
      </c>
      <c r="AB118" s="10" t="s">
        <v>30</v>
      </c>
      <c r="AC118" s="10" t="n">
        <v>0.919754765</v>
      </c>
      <c r="AD118" s="11" t="n">
        <v>0.000445273081191388</v>
      </c>
      <c r="AE118" s="12" t="s">
        <v>14</v>
      </c>
      <c r="AJ118" s="16"/>
    </row>
    <row r="119" customFormat="false" ht="15.5" hidden="false" customHeight="false" outlineLevel="0" collapsed="false">
      <c r="N119" s="5"/>
      <c r="O119" s="9" t="s">
        <v>64</v>
      </c>
      <c r="P119" s="10" t="s">
        <v>90</v>
      </c>
      <c r="Q119" s="10" t="n">
        <v>0.956324716</v>
      </c>
      <c r="R119" s="11" t="n">
        <v>0.000122395780278906</v>
      </c>
      <c r="S119" s="12" t="s">
        <v>14</v>
      </c>
      <c r="U119" s="9" t="s">
        <v>53</v>
      </c>
      <c r="V119" s="10" t="n">
        <v>6</v>
      </c>
      <c r="W119" s="11" t="n">
        <f aca="false">COUNTIF(O:O,U119)+COUNTIF(P:P,U119)</f>
        <v>11</v>
      </c>
      <c r="X119" s="12" t="s">
        <v>16</v>
      </c>
      <c r="Z119" s="5"/>
      <c r="AA119" s="9" t="s">
        <v>22</v>
      </c>
      <c r="AB119" s="10" t="s">
        <v>119</v>
      </c>
      <c r="AC119" s="10" t="n">
        <v>0.981980506</v>
      </c>
      <c r="AD119" s="11" t="n">
        <v>2.54099055445102E-006</v>
      </c>
      <c r="AE119" s="12" t="s">
        <v>14</v>
      </c>
      <c r="AJ119" s="16"/>
    </row>
    <row r="120" customFormat="false" ht="15.5" hidden="false" customHeight="false" outlineLevel="0" collapsed="false">
      <c r="N120" s="5"/>
      <c r="O120" s="9" t="s">
        <v>64</v>
      </c>
      <c r="P120" s="10" t="s">
        <v>91</v>
      </c>
      <c r="Q120" s="10" t="n">
        <v>0.944911183</v>
      </c>
      <c r="R120" s="11" t="n">
        <v>5.62733475329414E-006</v>
      </c>
      <c r="S120" s="12" t="s">
        <v>14</v>
      </c>
      <c r="U120" s="9" t="s">
        <v>68</v>
      </c>
      <c r="V120" s="10" t="n">
        <v>15</v>
      </c>
      <c r="W120" s="11" t="n">
        <f aca="false">COUNTIF(O:O,U120)+COUNTIF(P:P,U120)</f>
        <v>11</v>
      </c>
      <c r="X120" s="12" t="s">
        <v>16</v>
      </c>
      <c r="Z120" s="5"/>
      <c r="AA120" s="9" t="s">
        <v>22</v>
      </c>
      <c r="AB120" s="10" t="s">
        <v>146</v>
      </c>
      <c r="AC120" s="10" t="n">
        <v>0.981980506</v>
      </c>
      <c r="AD120" s="11" t="n">
        <v>2.54099055445102E-006</v>
      </c>
      <c r="AE120" s="12" t="s">
        <v>14</v>
      </c>
      <c r="AJ120" s="16"/>
    </row>
    <row r="121" customFormat="false" ht="15.5" hidden="false" customHeight="false" outlineLevel="0" collapsed="false">
      <c r="N121" s="5"/>
      <c r="O121" s="9" t="s">
        <v>64</v>
      </c>
      <c r="P121" s="10" t="s">
        <v>56</v>
      </c>
      <c r="Q121" s="10" t="n">
        <v>0.977355555</v>
      </c>
      <c r="R121" s="11" t="n">
        <v>0.000122395780278906</v>
      </c>
      <c r="S121" s="12" t="s">
        <v>14</v>
      </c>
      <c r="U121" s="9" t="s">
        <v>75</v>
      </c>
      <c r="V121" s="10" t="n">
        <v>3</v>
      </c>
      <c r="W121" s="11" t="n">
        <f aca="false">COUNTIF(O:O,U121)+COUNTIF(P:P,U121)</f>
        <v>11</v>
      </c>
      <c r="X121" s="12" t="s">
        <v>16</v>
      </c>
      <c r="Z121" s="5"/>
      <c r="AA121" s="9" t="s">
        <v>22</v>
      </c>
      <c r="AB121" s="10" t="s">
        <v>33</v>
      </c>
      <c r="AC121" s="10" t="n">
        <v>0.981980506</v>
      </c>
      <c r="AD121" s="11" t="n">
        <v>2.54099055445102E-006</v>
      </c>
      <c r="AE121" s="12" t="s">
        <v>14</v>
      </c>
      <c r="AJ121" s="16"/>
    </row>
    <row r="122" customFormat="false" ht="15.5" hidden="false" customHeight="false" outlineLevel="0" collapsed="false">
      <c r="N122" s="5"/>
      <c r="O122" s="9" t="s">
        <v>64</v>
      </c>
      <c r="P122" s="10" t="s">
        <v>94</v>
      </c>
      <c r="Q122" s="10" t="n">
        <v>-0.944911183</v>
      </c>
      <c r="R122" s="11" t="n">
        <v>2.24239687071493E-005</v>
      </c>
      <c r="S122" s="12" t="s">
        <v>25</v>
      </c>
      <c r="U122" s="9" t="s">
        <v>86</v>
      </c>
      <c r="V122" s="10" t="n">
        <v>3</v>
      </c>
      <c r="W122" s="11" t="n">
        <f aca="false">COUNTIF(O:O,U122)+COUNTIF(P:P,U122)</f>
        <v>11</v>
      </c>
      <c r="X122" s="12" t="s">
        <v>16</v>
      </c>
      <c r="Z122" s="5"/>
      <c r="AA122" s="9" t="s">
        <v>22</v>
      </c>
      <c r="AB122" s="10" t="s">
        <v>83</v>
      </c>
      <c r="AC122" s="10" t="n">
        <v>-0.981980506</v>
      </c>
      <c r="AD122" s="11" t="n">
        <v>2.54099055445102E-006</v>
      </c>
      <c r="AE122" s="12" t="s">
        <v>25</v>
      </c>
      <c r="AJ122" s="16"/>
    </row>
    <row r="123" customFormat="false" ht="15.5" hidden="false" customHeight="false" outlineLevel="0" collapsed="false">
      <c r="N123" s="5"/>
      <c r="O123" s="9" t="s">
        <v>64</v>
      </c>
      <c r="P123" s="10" t="s">
        <v>100</v>
      </c>
      <c r="Q123" s="10" t="n">
        <v>0.96628239</v>
      </c>
      <c r="R123" s="11" t="n">
        <v>0.000486220437552263</v>
      </c>
      <c r="S123" s="12" t="s">
        <v>14</v>
      </c>
      <c r="U123" s="9" t="s">
        <v>93</v>
      </c>
      <c r="V123" s="10" t="n">
        <v>45</v>
      </c>
      <c r="W123" s="11" t="n">
        <f aca="false">COUNTIF(O:O,U123)+COUNTIF(P:P,U123)</f>
        <v>11</v>
      </c>
      <c r="X123" s="12" t="s">
        <v>16</v>
      </c>
      <c r="Z123" s="5"/>
      <c r="AA123" s="9" t="s">
        <v>22</v>
      </c>
      <c r="AB123" s="10" t="s">
        <v>124</v>
      </c>
      <c r="AC123" s="10" t="n">
        <v>0.981980506</v>
      </c>
      <c r="AD123" s="11" t="n">
        <v>2.54099055445102E-006</v>
      </c>
      <c r="AE123" s="12" t="s">
        <v>14</v>
      </c>
      <c r="AJ123" s="16"/>
    </row>
    <row r="124" customFormat="false" ht="15.5" hidden="false" customHeight="false" outlineLevel="0" collapsed="false">
      <c r="N124" s="5"/>
      <c r="O124" s="9" t="s">
        <v>64</v>
      </c>
      <c r="P124" s="10" t="s">
        <v>39</v>
      </c>
      <c r="Q124" s="10" t="n">
        <v>0.917662935</v>
      </c>
      <c r="R124" s="11" t="n">
        <v>0.000486220437552263</v>
      </c>
      <c r="S124" s="12" t="s">
        <v>14</v>
      </c>
      <c r="U124" s="9" t="s">
        <v>97</v>
      </c>
      <c r="V124" s="10" t="n">
        <v>6</v>
      </c>
      <c r="W124" s="11" t="n">
        <f aca="false">COUNTIF(O:O,U124)+COUNTIF(P:P,U124)</f>
        <v>11</v>
      </c>
      <c r="X124" s="12" t="s">
        <v>16</v>
      </c>
      <c r="Z124" s="5"/>
      <c r="AA124" s="9" t="s">
        <v>22</v>
      </c>
      <c r="AB124" s="10" t="s">
        <v>134</v>
      </c>
      <c r="AC124" s="10" t="n">
        <v>0.981980506</v>
      </c>
      <c r="AD124" s="11" t="n">
        <v>2.54099055445102E-006</v>
      </c>
      <c r="AE124" s="12" t="s">
        <v>14</v>
      </c>
      <c r="AJ124" s="16"/>
    </row>
    <row r="125" customFormat="false" ht="15.5" hidden="false" customHeight="false" outlineLevel="0" collapsed="false">
      <c r="N125" s="5"/>
      <c r="O125" s="9" t="s">
        <v>64</v>
      </c>
      <c r="P125" s="10" t="s">
        <v>43</v>
      </c>
      <c r="Q125" s="10" t="n">
        <v>-0.917662935</v>
      </c>
      <c r="R125" s="11" t="n">
        <v>3.78931574089512E-005</v>
      </c>
      <c r="S125" s="12" t="s">
        <v>25</v>
      </c>
      <c r="U125" s="13" t="s">
        <v>36</v>
      </c>
      <c r="V125" s="14" t="n">
        <v>6</v>
      </c>
      <c r="W125" s="11" t="n">
        <f aca="false">COUNTIF(O:O,U125)+COUNTIF(P:P,U125)</f>
        <v>11</v>
      </c>
      <c r="X125" s="15" t="s">
        <v>16</v>
      </c>
      <c r="Z125" s="5"/>
      <c r="AA125" s="9" t="s">
        <v>22</v>
      </c>
      <c r="AB125" s="10" t="s">
        <v>137</v>
      </c>
      <c r="AC125" s="10" t="n">
        <v>0.981980506</v>
      </c>
      <c r="AD125" s="11" t="n">
        <v>2.54099055445102E-006</v>
      </c>
      <c r="AE125" s="12" t="s">
        <v>14</v>
      </c>
      <c r="AJ125" s="16"/>
    </row>
    <row r="126" customFormat="false" ht="15.5" hidden="false" customHeight="false" outlineLevel="0" collapsed="false">
      <c r="N126" s="5"/>
      <c r="O126" s="9" t="s">
        <v>65</v>
      </c>
      <c r="P126" s="10" t="s">
        <v>127</v>
      </c>
      <c r="Q126" s="10" t="n">
        <v>-0.960768923</v>
      </c>
      <c r="R126" s="11" t="n">
        <v>6.47155569812767E-007</v>
      </c>
      <c r="S126" s="12" t="s">
        <v>25</v>
      </c>
      <c r="X126" s="16"/>
      <c r="Z126" s="5"/>
      <c r="AA126" s="9" t="s">
        <v>22</v>
      </c>
      <c r="AB126" s="10" t="s">
        <v>52</v>
      </c>
      <c r="AC126" s="10" t="n">
        <v>0.981980506</v>
      </c>
      <c r="AD126" s="11" t="n">
        <v>2.54099055445102E-006</v>
      </c>
      <c r="AE126" s="12" t="s">
        <v>14</v>
      </c>
      <c r="AJ126" s="16"/>
    </row>
    <row r="127" customFormat="false" ht="15.5" hidden="false" customHeight="false" outlineLevel="0" collapsed="false">
      <c r="N127" s="5"/>
      <c r="O127" s="9" t="s">
        <v>65</v>
      </c>
      <c r="P127" s="10" t="s">
        <v>143</v>
      </c>
      <c r="Q127" s="10" t="n">
        <v>0.987829161</v>
      </c>
      <c r="R127" s="11" t="n">
        <v>2.54099055445102E-006</v>
      </c>
      <c r="S127" s="12" t="s">
        <v>14</v>
      </c>
      <c r="X127" s="16"/>
      <c r="Z127" s="5"/>
      <c r="AA127" s="9" t="s">
        <v>22</v>
      </c>
      <c r="AB127" s="10" t="s">
        <v>138</v>
      </c>
      <c r="AC127" s="10" t="n">
        <v>0.981980506</v>
      </c>
      <c r="AD127" s="11" t="n">
        <v>2.54099055445102E-006</v>
      </c>
      <c r="AE127" s="12" t="s">
        <v>14</v>
      </c>
      <c r="AJ127" s="16"/>
    </row>
    <row r="128" customFormat="false" ht="15.5" hidden="false" customHeight="false" outlineLevel="0" collapsed="false">
      <c r="N128" s="5"/>
      <c r="O128" s="9" t="s">
        <v>65</v>
      </c>
      <c r="P128" s="10" t="s">
        <v>135</v>
      </c>
      <c r="Q128" s="10" t="n">
        <v>0.981980506</v>
      </c>
      <c r="R128" s="11" t="n">
        <v>1.37351191733478E-005</v>
      </c>
      <c r="S128" s="12" t="s">
        <v>14</v>
      </c>
      <c r="X128" s="16"/>
      <c r="Z128" s="5"/>
      <c r="AA128" s="9" t="s">
        <v>22</v>
      </c>
      <c r="AB128" s="10" t="s">
        <v>36</v>
      </c>
      <c r="AC128" s="10" t="n">
        <v>0.981980506</v>
      </c>
      <c r="AD128" s="11" t="n">
        <v>2.54099055445102E-006</v>
      </c>
      <c r="AE128" s="12" t="s">
        <v>14</v>
      </c>
      <c r="AJ128" s="16"/>
    </row>
    <row r="129" customFormat="false" ht="15.5" hidden="false" customHeight="false" outlineLevel="0" collapsed="false">
      <c r="N129" s="5"/>
      <c r="O129" s="9" t="s">
        <v>65</v>
      </c>
      <c r="P129" s="10" t="s">
        <v>92</v>
      </c>
      <c r="Q129" s="10" t="n">
        <v>0.970725343</v>
      </c>
      <c r="R129" s="11" t="n">
        <v>0.000236834312510564</v>
      </c>
      <c r="S129" s="12" t="s">
        <v>14</v>
      </c>
      <c r="X129" s="16"/>
      <c r="Z129" s="5"/>
      <c r="AA129" s="9" t="s">
        <v>22</v>
      </c>
      <c r="AB129" s="10" t="s">
        <v>148</v>
      </c>
      <c r="AC129" s="10" t="n">
        <v>0.981980506</v>
      </c>
      <c r="AD129" s="11" t="n">
        <v>2.54099055445102E-006</v>
      </c>
      <c r="AE129" s="12" t="s">
        <v>14</v>
      </c>
      <c r="AJ129" s="16"/>
    </row>
    <row r="130" customFormat="false" ht="15.5" hidden="false" customHeight="false" outlineLevel="0" collapsed="false">
      <c r="N130" s="5"/>
      <c r="O130" s="9" t="s">
        <v>65</v>
      </c>
      <c r="P130" s="10" t="s">
        <v>129</v>
      </c>
      <c r="Q130" s="10" t="n">
        <v>0.933256525</v>
      </c>
      <c r="R130" s="11" t="n">
        <v>6.47155569812767E-007</v>
      </c>
      <c r="S130" s="12" t="s">
        <v>14</v>
      </c>
      <c r="X130" s="16"/>
      <c r="Z130" s="5"/>
      <c r="AA130" s="9" t="s">
        <v>22</v>
      </c>
      <c r="AB130" s="10" t="s">
        <v>139</v>
      </c>
      <c r="AC130" s="10" t="n">
        <v>0.981980506</v>
      </c>
      <c r="AD130" s="11" t="n">
        <v>2.54099055445102E-006</v>
      </c>
      <c r="AE130" s="12" t="s">
        <v>14</v>
      </c>
      <c r="AJ130" s="16"/>
    </row>
    <row r="131" customFormat="false" ht="15.5" hidden="false" customHeight="false" outlineLevel="0" collapsed="false">
      <c r="N131" s="5"/>
      <c r="O131" s="9" t="s">
        <v>65</v>
      </c>
      <c r="P131" s="10" t="s">
        <v>114</v>
      </c>
      <c r="Q131" s="10" t="n">
        <v>0.987829161</v>
      </c>
      <c r="R131" s="11" t="n">
        <v>3.78931574089512E-005</v>
      </c>
      <c r="S131" s="12" t="s">
        <v>14</v>
      </c>
      <c r="X131" s="16"/>
      <c r="Z131" s="5"/>
      <c r="AA131" s="9" t="s">
        <v>22</v>
      </c>
      <c r="AB131" s="10" t="s">
        <v>34</v>
      </c>
      <c r="AC131" s="10" t="n">
        <v>0.999837279</v>
      </c>
      <c r="AD131" s="11" t="n">
        <v>1.80933118226649E-013</v>
      </c>
      <c r="AE131" s="12" t="s">
        <v>14</v>
      </c>
      <c r="AJ131" s="16"/>
    </row>
    <row r="132" customFormat="false" ht="15.5" hidden="false" customHeight="false" outlineLevel="0" collapsed="false">
      <c r="N132" s="5"/>
      <c r="O132" s="9" t="s">
        <v>65</v>
      </c>
      <c r="P132" s="10" t="s">
        <v>145</v>
      </c>
      <c r="Q132" s="10" t="n">
        <v>0.960768923</v>
      </c>
      <c r="R132" s="11" t="n">
        <v>2.54099055445102E-006</v>
      </c>
      <c r="S132" s="12" t="s">
        <v>14</v>
      </c>
      <c r="X132" s="16"/>
      <c r="Z132" s="5"/>
      <c r="AA132" s="9" t="s">
        <v>22</v>
      </c>
      <c r="AB132" s="10" t="s">
        <v>150</v>
      </c>
      <c r="AC132" s="10" t="n">
        <v>-0.981980506</v>
      </c>
      <c r="AD132" s="11" t="n">
        <v>2.54099055445102E-006</v>
      </c>
      <c r="AE132" s="12" t="s">
        <v>25</v>
      </c>
      <c r="AJ132" s="16"/>
    </row>
    <row r="133" customFormat="false" ht="15.5" hidden="false" customHeight="false" outlineLevel="0" collapsed="false">
      <c r="N133" s="5"/>
      <c r="O133" s="9" t="s">
        <v>65</v>
      </c>
      <c r="P133" s="10" t="s">
        <v>13</v>
      </c>
      <c r="Q133" s="10" t="n">
        <v>0.981980506</v>
      </c>
      <c r="R133" s="11" t="n">
        <v>1.37351191733478E-005</v>
      </c>
      <c r="S133" s="12" t="s">
        <v>14</v>
      </c>
      <c r="X133" s="16"/>
      <c r="Z133" s="5"/>
      <c r="AA133" s="9" t="s">
        <v>38</v>
      </c>
      <c r="AB133" s="10" t="s">
        <v>29</v>
      </c>
      <c r="AC133" s="10" t="n">
        <v>-0.981980506</v>
      </c>
      <c r="AD133" s="11" t="n">
        <v>2.54099055445102E-006</v>
      </c>
      <c r="AE133" s="12" t="s">
        <v>25</v>
      </c>
      <c r="AJ133" s="16"/>
    </row>
    <row r="134" customFormat="false" ht="15.5" hidden="false" customHeight="false" outlineLevel="0" collapsed="false">
      <c r="N134" s="5"/>
      <c r="O134" s="9" t="s">
        <v>65</v>
      </c>
      <c r="P134" s="10" t="s">
        <v>147</v>
      </c>
      <c r="Q134" s="10" t="n">
        <v>0.970725343</v>
      </c>
      <c r="R134" s="11" t="n">
        <v>0.000361873868183141</v>
      </c>
      <c r="S134" s="12" t="s">
        <v>14</v>
      </c>
      <c r="X134" s="16"/>
      <c r="Z134" s="5"/>
      <c r="AA134" s="9" t="s">
        <v>38</v>
      </c>
      <c r="AB134" s="10" t="s">
        <v>34</v>
      </c>
      <c r="AC134" s="10" t="n">
        <v>0.95066216</v>
      </c>
      <c r="AD134" s="11" t="n">
        <v>8.36853266956877E-005</v>
      </c>
      <c r="AE134" s="12" t="s">
        <v>14</v>
      </c>
      <c r="AJ134" s="16"/>
    </row>
    <row r="135" customFormat="false" ht="15.5" hidden="false" customHeight="false" outlineLevel="0" collapsed="false">
      <c r="N135" s="5"/>
      <c r="O135" s="9" t="s">
        <v>65</v>
      </c>
      <c r="P135" s="10" t="s">
        <v>124</v>
      </c>
      <c r="Q135" s="10" t="n">
        <v>0.924473452</v>
      </c>
      <c r="R135" s="11" t="n">
        <v>1.28457966453614E-009</v>
      </c>
      <c r="S135" s="12" t="s">
        <v>14</v>
      </c>
      <c r="X135" s="16"/>
      <c r="Z135" s="5"/>
      <c r="AA135" s="9" t="s">
        <v>85</v>
      </c>
      <c r="AB135" s="10" t="s">
        <v>73</v>
      </c>
      <c r="AC135" s="10" t="n">
        <v>-0.960768923</v>
      </c>
      <c r="AD135" s="11" t="n">
        <v>3.78931574089512E-005</v>
      </c>
      <c r="AE135" s="12" t="s">
        <v>25</v>
      </c>
      <c r="AJ135" s="16"/>
    </row>
    <row r="136" customFormat="false" ht="15.5" hidden="false" customHeight="false" outlineLevel="0" collapsed="false">
      <c r="N136" s="5"/>
      <c r="O136" s="9" t="s">
        <v>65</v>
      </c>
      <c r="P136" s="10" t="s">
        <v>82</v>
      </c>
      <c r="Q136" s="10" t="n">
        <v>0.997948716</v>
      </c>
      <c r="R136" s="11" t="n">
        <v>0.000424576686483152</v>
      </c>
      <c r="S136" s="12" t="s">
        <v>14</v>
      </c>
      <c r="X136" s="16"/>
      <c r="Z136" s="5"/>
      <c r="AA136" s="9" t="s">
        <v>85</v>
      </c>
      <c r="AB136" s="10" t="s">
        <v>31</v>
      </c>
      <c r="AC136" s="10" t="n">
        <v>-0.981980506</v>
      </c>
      <c r="AD136" s="11" t="n">
        <v>2.54099055445102E-006</v>
      </c>
      <c r="AE136" s="12" t="s">
        <v>25</v>
      </c>
      <c r="AJ136" s="16"/>
    </row>
    <row r="137" customFormat="false" ht="15.5" hidden="false" customHeight="false" outlineLevel="0" collapsed="false">
      <c r="N137" s="5"/>
      <c r="O137" s="9" t="s">
        <v>65</v>
      </c>
      <c r="P137" s="10" t="s">
        <v>128</v>
      </c>
      <c r="Q137" s="10" t="n">
        <v>0.920863698</v>
      </c>
      <c r="R137" s="11" t="n">
        <v>0.000361873868183141</v>
      </c>
      <c r="S137" s="12" t="s">
        <v>14</v>
      </c>
      <c r="X137" s="16"/>
      <c r="Z137" s="5"/>
      <c r="AA137" s="9" t="s">
        <v>85</v>
      </c>
      <c r="AB137" s="10" t="s">
        <v>59</v>
      </c>
      <c r="AC137" s="10" t="n">
        <v>-0.912245461</v>
      </c>
      <c r="AD137" s="11" t="n">
        <v>0.00060441302263858</v>
      </c>
      <c r="AE137" s="12" t="s">
        <v>25</v>
      </c>
      <c r="AJ137" s="16"/>
    </row>
    <row r="138" customFormat="false" ht="15.5" hidden="false" customHeight="false" outlineLevel="0" collapsed="false">
      <c r="N138" s="5"/>
      <c r="O138" s="9" t="s">
        <v>65</v>
      </c>
      <c r="P138" s="10" t="s">
        <v>34</v>
      </c>
      <c r="Q138" s="10" t="n">
        <v>-0.924473452</v>
      </c>
      <c r="R138" s="11" t="n">
        <v>3.78931574089512E-005</v>
      </c>
      <c r="S138" s="12" t="s">
        <v>25</v>
      </c>
      <c r="X138" s="16"/>
      <c r="Z138" s="5"/>
      <c r="AA138" s="9" t="s">
        <v>85</v>
      </c>
      <c r="AB138" s="10" t="s">
        <v>55</v>
      </c>
      <c r="AC138" s="10" t="n">
        <v>-0.960768923</v>
      </c>
      <c r="AD138" s="11" t="n">
        <v>3.78931574089512E-005</v>
      </c>
      <c r="AE138" s="12" t="s">
        <v>25</v>
      </c>
      <c r="AJ138" s="16"/>
    </row>
    <row r="139" customFormat="false" ht="15.5" hidden="false" customHeight="false" outlineLevel="0" collapsed="false">
      <c r="N139" s="5"/>
      <c r="O139" s="9" t="s">
        <v>127</v>
      </c>
      <c r="P139" s="10" t="s">
        <v>141</v>
      </c>
      <c r="Q139" s="10" t="n">
        <v>-0.960768923</v>
      </c>
      <c r="R139" s="11" t="n">
        <v>1.3601316350759E-007</v>
      </c>
      <c r="S139" s="12" t="s">
        <v>25</v>
      </c>
      <c r="X139" s="16"/>
      <c r="Z139" s="5"/>
      <c r="AA139" s="9" t="s">
        <v>121</v>
      </c>
      <c r="AB139" s="10" t="s">
        <v>29</v>
      </c>
      <c r="AC139" s="10" t="n">
        <v>-0.944911183</v>
      </c>
      <c r="AD139" s="11" t="n">
        <v>0.000122395780278906</v>
      </c>
      <c r="AE139" s="12" t="s">
        <v>25</v>
      </c>
      <c r="AJ139" s="16"/>
    </row>
    <row r="140" customFormat="false" ht="15.5" hidden="false" customHeight="false" outlineLevel="0" collapsed="false">
      <c r="N140" s="5"/>
      <c r="O140" s="9" t="s">
        <v>127</v>
      </c>
      <c r="P140" s="10" t="s">
        <v>143</v>
      </c>
      <c r="Q140" s="10" t="n">
        <v>-0.992215357</v>
      </c>
      <c r="R140" s="11" t="n">
        <v>1.37351191733478E-005</v>
      </c>
      <c r="S140" s="12" t="s">
        <v>25</v>
      </c>
      <c r="X140" s="16"/>
      <c r="Z140" s="5"/>
      <c r="AA140" s="9" t="s">
        <v>121</v>
      </c>
      <c r="AB140" s="10" t="s">
        <v>30</v>
      </c>
      <c r="AC140" s="10" t="n">
        <v>0.977355555</v>
      </c>
      <c r="AD140" s="11" t="n">
        <v>5.62733475329414E-006</v>
      </c>
      <c r="AE140" s="12" t="s">
        <v>14</v>
      </c>
      <c r="AJ140" s="16"/>
    </row>
    <row r="141" customFormat="false" ht="15.5" hidden="false" customHeight="false" outlineLevel="0" collapsed="false">
      <c r="N141" s="5"/>
      <c r="O141" s="9" t="s">
        <v>127</v>
      </c>
      <c r="P141" s="10" t="s">
        <v>107</v>
      </c>
      <c r="Q141" s="10" t="n">
        <v>0.970725343</v>
      </c>
      <c r="R141" s="11" t="n">
        <v>1.37351191733478E-005</v>
      </c>
      <c r="S141" s="12" t="s">
        <v>14</v>
      </c>
      <c r="X141" s="16"/>
      <c r="Z141" s="5"/>
      <c r="AA141" s="9" t="s">
        <v>121</v>
      </c>
      <c r="AB141" s="10" t="s">
        <v>34</v>
      </c>
      <c r="AC141" s="10" t="n">
        <v>0.978411618</v>
      </c>
      <c r="AD141" s="11" t="n">
        <v>4.76602882941264E-006</v>
      </c>
      <c r="AE141" s="12" t="s">
        <v>14</v>
      </c>
      <c r="AJ141" s="16"/>
    </row>
    <row r="142" customFormat="false" ht="15.5" hidden="false" customHeight="false" outlineLevel="0" collapsed="false">
      <c r="N142" s="5"/>
      <c r="O142" s="9" t="s">
        <v>127</v>
      </c>
      <c r="P142" s="10" t="s">
        <v>47</v>
      </c>
      <c r="Q142" s="10" t="n">
        <v>0.970725343</v>
      </c>
      <c r="R142" s="11" t="n">
        <v>1.3735119173348E-005</v>
      </c>
      <c r="S142" s="12" t="s">
        <v>14</v>
      </c>
      <c r="X142" s="16"/>
      <c r="Z142" s="5"/>
      <c r="AA142" s="9" t="s">
        <v>135</v>
      </c>
      <c r="AB142" s="10" t="s">
        <v>68</v>
      </c>
      <c r="AC142" s="10" t="n">
        <v>0.960768923</v>
      </c>
      <c r="AD142" s="11" t="n">
        <v>3.78931574089512E-005</v>
      </c>
      <c r="AE142" s="12" t="s">
        <v>14</v>
      </c>
      <c r="AJ142" s="16"/>
    </row>
    <row r="143" customFormat="false" ht="15.5" hidden="false" customHeight="false" outlineLevel="0" collapsed="false">
      <c r="N143" s="5"/>
      <c r="O143" s="9" t="s">
        <v>127</v>
      </c>
      <c r="P143" s="10" t="s">
        <v>115</v>
      </c>
      <c r="Q143" s="10" t="n">
        <v>-0.970725343</v>
      </c>
      <c r="R143" s="11" t="n">
        <v>1.37351191733478E-005</v>
      </c>
      <c r="S143" s="12" t="s">
        <v>25</v>
      </c>
      <c r="X143" s="16"/>
      <c r="Z143" s="5"/>
      <c r="AA143" s="9" t="s">
        <v>135</v>
      </c>
      <c r="AB143" s="10" t="s">
        <v>30</v>
      </c>
      <c r="AC143" s="10" t="n">
        <v>-0.952216581</v>
      </c>
      <c r="AD143" s="11" t="n">
        <v>7.4930226080909E-005</v>
      </c>
      <c r="AE143" s="12" t="s">
        <v>25</v>
      </c>
      <c r="AJ143" s="16"/>
    </row>
    <row r="144" customFormat="false" ht="15.5" hidden="false" customHeight="false" outlineLevel="0" collapsed="false">
      <c r="N144" s="5"/>
      <c r="O144" s="9" t="s">
        <v>127</v>
      </c>
      <c r="P144" s="10" t="s">
        <v>85</v>
      </c>
      <c r="Q144" s="10" t="n">
        <v>-0.970725343</v>
      </c>
      <c r="R144" s="11" t="n">
        <v>1.37351191733478E-005</v>
      </c>
      <c r="S144" s="12" t="s">
        <v>25</v>
      </c>
      <c r="X144" s="16"/>
      <c r="Z144" s="5"/>
      <c r="AA144" s="9" t="s">
        <v>135</v>
      </c>
      <c r="AB144" s="10" t="s">
        <v>24</v>
      </c>
      <c r="AC144" s="10" t="n">
        <v>0.944911183</v>
      </c>
      <c r="AD144" s="11" t="n">
        <v>0.000122395780278905</v>
      </c>
      <c r="AE144" s="12" t="s">
        <v>14</v>
      </c>
      <c r="AJ144" s="16"/>
    </row>
    <row r="145" customFormat="false" ht="15.5" hidden="false" customHeight="false" outlineLevel="0" collapsed="false">
      <c r="N145" s="5"/>
      <c r="O145" s="9" t="s">
        <v>127</v>
      </c>
      <c r="P145" s="10" t="s">
        <v>121</v>
      </c>
      <c r="Q145" s="10" t="n">
        <v>0.970725343</v>
      </c>
      <c r="R145" s="11" t="n">
        <v>1.37351191733478E-005</v>
      </c>
      <c r="S145" s="12" t="s">
        <v>14</v>
      </c>
      <c r="X145" s="16"/>
      <c r="Z145" s="5"/>
      <c r="AA145" s="9" t="s">
        <v>135</v>
      </c>
      <c r="AB145" s="10" t="s">
        <v>79</v>
      </c>
      <c r="AC145" s="10" t="n">
        <v>0.981980506</v>
      </c>
      <c r="AD145" s="11" t="n">
        <v>2.54099055445102E-006</v>
      </c>
      <c r="AE145" s="12" t="s">
        <v>14</v>
      </c>
      <c r="AJ145" s="16"/>
    </row>
    <row r="146" customFormat="false" ht="15.5" hidden="false" customHeight="false" outlineLevel="0" collapsed="false">
      <c r="N146" s="5"/>
      <c r="O146" s="9" t="s">
        <v>127</v>
      </c>
      <c r="P146" s="10" t="s">
        <v>60</v>
      </c>
      <c r="Q146" s="10" t="n">
        <v>-0.970725343</v>
      </c>
      <c r="R146" s="11" t="n">
        <v>1.37351191733478E-005</v>
      </c>
      <c r="S146" s="12" t="s">
        <v>25</v>
      </c>
      <c r="X146" s="16"/>
      <c r="Z146" s="5"/>
      <c r="AA146" s="9" t="s">
        <v>60</v>
      </c>
      <c r="AB146" s="10" t="s">
        <v>29</v>
      </c>
      <c r="AC146" s="10" t="n">
        <v>-0.944911183</v>
      </c>
      <c r="AD146" s="11" t="n">
        <v>0.000122395780278906</v>
      </c>
      <c r="AE146" s="12" t="s">
        <v>25</v>
      </c>
      <c r="AJ146" s="16"/>
    </row>
    <row r="147" customFormat="false" ht="15.5" hidden="false" customHeight="false" outlineLevel="0" collapsed="false">
      <c r="N147" s="5"/>
      <c r="O147" s="9" t="s">
        <v>127</v>
      </c>
      <c r="P147" s="10" t="s">
        <v>105</v>
      </c>
      <c r="Q147" s="10" t="n">
        <v>0.970725343</v>
      </c>
      <c r="R147" s="11" t="n">
        <v>1.37351191733478E-005</v>
      </c>
      <c r="S147" s="12" t="s">
        <v>14</v>
      </c>
      <c r="X147" s="16"/>
      <c r="Z147" s="5"/>
      <c r="AA147" s="9" t="s">
        <v>60</v>
      </c>
      <c r="AB147" s="10" t="s">
        <v>30</v>
      </c>
      <c r="AC147" s="10" t="n">
        <v>0.977355555</v>
      </c>
      <c r="AD147" s="11" t="n">
        <v>5.62733475329414E-006</v>
      </c>
      <c r="AE147" s="12" t="s">
        <v>14</v>
      </c>
      <c r="AJ147" s="16"/>
    </row>
    <row r="148" customFormat="false" ht="15.5" hidden="false" customHeight="false" outlineLevel="0" collapsed="false">
      <c r="N148" s="5"/>
      <c r="O148" s="9" t="s">
        <v>127</v>
      </c>
      <c r="P148" s="10" t="s">
        <v>112</v>
      </c>
      <c r="Q148" s="10" t="n">
        <v>0.970725343</v>
      </c>
      <c r="R148" s="11" t="n">
        <v>3.78931574089512E-005</v>
      </c>
      <c r="S148" s="12" t="s">
        <v>14</v>
      </c>
      <c r="X148" s="16"/>
      <c r="Z148" s="5"/>
      <c r="AA148" s="9" t="s">
        <v>60</v>
      </c>
      <c r="AB148" s="10" t="s">
        <v>34</v>
      </c>
      <c r="AC148" s="10" t="n">
        <v>0.978411618</v>
      </c>
      <c r="AD148" s="11" t="n">
        <v>4.76602882941264E-006</v>
      </c>
      <c r="AE148" s="12" t="s">
        <v>14</v>
      </c>
      <c r="AJ148" s="16"/>
    </row>
    <row r="149" customFormat="false" ht="15.5" hidden="false" customHeight="false" outlineLevel="0" collapsed="false">
      <c r="N149" s="5"/>
      <c r="O149" s="9" t="s">
        <v>127</v>
      </c>
      <c r="P149" s="10" t="s">
        <v>101</v>
      </c>
      <c r="Q149" s="10" t="n">
        <v>-0.960768923</v>
      </c>
      <c r="R149" s="11" t="n">
        <v>1.03884318367245E-008</v>
      </c>
      <c r="S149" s="12" t="s">
        <v>25</v>
      </c>
      <c r="X149" s="16"/>
      <c r="Z149" s="5"/>
      <c r="AA149" s="9" t="s">
        <v>72</v>
      </c>
      <c r="AB149" s="10" t="s">
        <v>31</v>
      </c>
      <c r="AC149" s="10" t="n">
        <v>-0.944911183</v>
      </c>
      <c r="AD149" s="11" t="n">
        <v>0.000122395780278906</v>
      </c>
      <c r="AE149" s="12" t="s">
        <v>25</v>
      </c>
      <c r="AJ149" s="16"/>
    </row>
    <row r="150" customFormat="false" ht="15.5" hidden="false" customHeight="false" outlineLevel="0" collapsed="false">
      <c r="N150" s="5"/>
      <c r="O150" s="9" t="s">
        <v>127</v>
      </c>
      <c r="P150" s="10" t="s">
        <v>129</v>
      </c>
      <c r="Q150" s="10" t="n">
        <v>-0.996270963</v>
      </c>
      <c r="R150" s="11" t="n">
        <v>1.3601316350759E-007</v>
      </c>
      <c r="S150" s="12" t="s">
        <v>25</v>
      </c>
      <c r="X150" s="16"/>
      <c r="Z150" s="5"/>
      <c r="AA150" s="9" t="s">
        <v>72</v>
      </c>
      <c r="AB150" s="10" t="s">
        <v>55</v>
      </c>
      <c r="AC150" s="10" t="n">
        <v>-0.970725343</v>
      </c>
      <c r="AD150" s="11" t="n">
        <v>1.37351191733478E-005</v>
      </c>
      <c r="AE150" s="12" t="s">
        <v>25</v>
      </c>
      <c r="AJ150" s="16"/>
    </row>
    <row r="151" customFormat="false" ht="15.5" hidden="false" customHeight="false" outlineLevel="0" collapsed="false">
      <c r="N151" s="5"/>
      <c r="O151" s="9" t="s">
        <v>127</v>
      </c>
      <c r="P151" s="10" t="s">
        <v>114</v>
      </c>
      <c r="Q151" s="10" t="n">
        <v>-0.992215357</v>
      </c>
      <c r="R151" s="11" t="n">
        <v>1.48387873742025E-008</v>
      </c>
      <c r="S151" s="12" t="s">
        <v>25</v>
      </c>
      <c r="X151" s="16"/>
      <c r="Z151" s="5"/>
      <c r="AA151" s="9" t="s">
        <v>53</v>
      </c>
      <c r="AB151" s="10" t="s">
        <v>31</v>
      </c>
      <c r="AC151" s="10" t="n">
        <v>-0.944911183</v>
      </c>
      <c r="AD151" s="11" t="n">
        <v>0.000122395780278906</v>
      </c>
      <c r="AE151" s="12" t="s">
        <v>25</v>
      </c>
      <c r="AJ151" s="16"/>
    </row>
    <row r="152" customFormat="false" ht="15.5" hidden="false" customHeight="false" outlineLevel="0" collapsed="false">
      <c r="N152" s="5"/>
      <c r="O152" s="9" t="s">
        <v>127</v>
      </c>
      <c r="P152" s="10" t="s">
        <v>13</v>
      </c>
      <c r="Q152" s="10" t="n">
        <v>-0.995870595</v>
      </c>
      <c r="R152" s="11" t="n">
        <v>1.37351191733478E-005</v>
      </c>
      <c r="S152" s="12" t="s">
        <v>25</v>
      </c>
      <c r="X152" s="16"/>
      <c r="Z152" s="5"/>
      <c r="AA152" s="9" t="s">
        <v>53</v>
      </c>
      <c r="AB152" s="10" t="s">
        <v>55</v>
      </c>
      <c r="AC152" s="10" t="n">
        <v>-0.970725343</v>
      </c>
      <c r="AD152" s="11" t="n">
        <v>1.37351191733478E-005</v>
      </c>
      <c r="AE152" s="12" t="s">
        <v>25</v>
      </c>
      <c r="AJ152" s="16"/>
    </row>
    <row r="153" customFormat="false" ht="15.5" hidden="false" customHeight="false" outlineLevel="0" collapsed="false">
      <c r="N153" s="5"/>
      <c r="O153" s="9" t="s">
        <v>127</v>
      </c>
      <c r="P153" s="10" t="s">
        <v>113</v>
      </c>
      <c r="Q153" s="10" t="n">
        <v>-0.970725343</v>
      </c>
      <c r="R153" s="11" t="n">
        <v>3.62550594176103E-011</v>
      </c>
      <c r="S153" s="12" t="s">
        <v>25</v>
      </c>
      <c r="X153" s="16"/>
      <c r="Z153" s="5"/>
      <c r="AA153" s="9" t="s">
        <v>87</v>
      </c>
      <c r="AB153" s="10" t="s">
        <v>68</v>
      </c>
      <c r="AC153" s="10" t="n">
        <v>0.970725343</v>
      </c>
      <c r="AD153" s="11" t="n">
        <v>1.37351191733478E-005</v>
      </c>
      <c r="AE153" s="12" t="s">
        <v>14</v>
      </c>
      <c r="AJ153" s="16"/>
    </row>
    <row r="154" customFormat="false" ht="15.5" hidden="false" customHeight="false" outlineLevel="0" collapsed="false">
      <c r="N154" s="5"/>
      <c r="O154" s="9" t="s">
        <v>127</v>
      </c>
      <c r="P154" s="10" t="s">
        <v>147</v>
      </c>
      <c r="Q154" s="10" t="n">
        <v>-0.999260081</v>
      </c>
      <c r="R154" s="11" t="n">
        <v>1.3735119173348E-005</v>
      </c>
      <c r="S154" s="12" t="s">
        <v>25</v>
      </c>
      <c r="X154" s="16"/>
      <c r="Z154" s="5"/>
      <c r="AA154" s="9" t="s">
        <v>87</v>
      </c>
      <c r="AB154" s="10" t="s">
        <v>73</v>
      </c>
      <c r="AC154" s="10" t="n">
        <v>0.970725343</v>
      </c>
      <c r="AD154" s="11" t="n">
        <v>1.37351191733478E-005</v>
      </c>
      <c r="AE154" s="12" t="s">
        <v>14</v>
      </c>
      <c r="AJ154" s="16"/>
    </row>
    <row r="155" customFormat="false" ht="15.5" hidden="false" customHeight="false" outlineLevel="0" collapsed="false">
      <c r="N155" s="5"/>
      <c r="O155" s="9" t="s">
        <v>127</v>
      </c>
      <c r="P155" s="10" t="s">
        <v>132</v>
      </c>
      <c r="Q155" s="10" t="n">
        <v>0.970725343</v>
      </c>
      <c r="R155" s="11" t="n">
        <v>1.3735119173348E-005</v>
      </c>
      <c r="S155" s="12" t="s">
        <v>14</v>
      </c>
      <c r="X155" s="16"/>
      <c r="Z155" s="5"/>
      <c r="AA155" s="9" t="s">
        <v>87</v>
      </c>
      <c r="AB155" s="10" t="s">
        <v>24</v>
      </c>
      <c r="AC155" s="10" t="n">
        <v>0.981980506</v>
      </c>
      <c r="AD155" s="11" t="n">
        <v>2.54099055445102E-006</v>
      </c>
      <c r="AE155" s="12" t="s">
        <v>14</v>
      </c>
      <c r="AJ155" s="16"/>
    </row>
    <row r="156" customFormat="false" ht="15.5" hidden="false" customHeight="false" outlineLevel="0" collapsed="false">
      <c r="N156" s="5"/>
      <c r="O156" s="9" t="s">
        <v>127</v>
      </c>
      <c r="P156" s="10" t="s">
        <v>133</v>
      </c>
      <c r="Q156" s="10" t="n">
        <v>-0.970725343</v>
      </c>
      <c r="R156" s="11" t="n">
        <v>5.6572286492649E-008</v>
      </c>
      <c r="S156" s="12" t="s">
        <v>25</v>
      </c>
      <c r="X156" s="16"/>
      <c r="Z156" s="5"/>
      <c r="AA156" s="9" t="s">
        <v>87</v>
      </c>
      <c r="AB156" s="10" t="s">
        <v>79</v>
      </c>
      <c r="AC156" s="10" t="n">
        <v>0.944911183</v>
      </c>
      <c r="AD156" s="11" t="n">
        <v>0.000122395780278906</v>
      </c>
      <c r="AE156" s="12" t="s">
        <v>14</v>
      </c>
      <c r="AJ156" s="16"/>
    </row>
    <row r="157" customFormat="false" ht="15.5" hidden="false" customHeight="false" outlineLevel="0" collapsed="false">
      <c r="N157" s="5"/>
      <c r="O157" s="9" t="s">
        <v>127</v>
      </c>
      <c r="P157" s="10" t="s">
        <v>124</v>
      </c>
      <c r="Q157" s="10" t="n">
        <v>-0.993944096</v>
      </c>
      <c r="R157" s="11" t="n">
        <v>6.35125979298681E-006</v>
      </c>
      <c r="S157" s="12" t="s">
        <v>25</v>
      </c>
      <c r="X157" s="16"/>
      <c r="Z157" s="5"/>
      <c r="AA157" s="9" t="s">
        <v>87</v>
      </c>
      <c r="AB157" s="10" t="s">
        <v>59</v>
      </c>
      <c r="AC157" s="10" t="n">
        <v>0.994849751</v>
      </c>
      <c r="AD157" s="11" t="n">
        <v>3.21187907284539E-008</v>
      </c>
      <c r="AE157" s="12" t="s">
        <v>14</v>
      </c>
      <c r="AJ157" s="16"/>
    </row>
    <row r="158" customFormat="false" ht="15.5" hidden="false" customHeight="false" outlineLevel="0" collapsed="false">
      <c r="N158" s="5"/>
      <c r="O158" s="9" t="s">
        <v>127</v>
      </c>
      <c r="P158" s="10" t="s">
        <v>82</v>
      </c>
      <c r="Q158" s="10" t="n">
        <v>-0.976553633</v>
      </c>
      <c r="R158" s="11" t="n">
        <v>0.000486220437552261</v>
      </c>
      <c r="S158" s="12" t="s">
        <v>25</v>
      </c>
      <c r="X158" s="16"/>
      <c r="Z158" s="5"/>
      <c r="AA158" s="9" t="s">
        <v>37</v>
      </c>
      <c r="AB158" s="10" t="s">
        <v>29</v>
      </c>
      <c r="AC158" s="10" t="n">
        <v>-0.944911183</v>
      </c>
      <c r="AD158" s="11" t="n">
        <v>0.000122395780278906</v>
      </c>
      <c r="AE158" s="12" t="s">
        <v>25</v>
      </c>
      <c r="AJ158" s="16"/>
    </row>
    <row r="159" customFormat="false" ht="15.5" hidden="false" customHeight="false" outlineLevel="0" collapsed="false">
      <c r="N159" s="5"/>
      <c r="O159" s="9" t="s">
        <v>127</v>
      </c>
      <c r="P159" s="10" t="s">
        <v>31</v>
      </c>
      <c r="Q159" s="10" t="n">
        <v>-0.917662935</v>
      </c>
      <c r="R159" s="11" t="n">
        <v>1.37351191733478E-005</v>
      </c>
      <c r="S159" s="12" t="s">
        <v>25</v>
      </c>
      <c r="X159" s="16"/>
      <c r="Z159" s="5"/>
      <c r="AA159" s="9" t="s">
        <v>37</v>
      </c>
      <c r="AB159" s="10" t="s">
        <v>30</v>
      </c>
      <c r="AC159" s="10" t="n">
        <v>0.977355555</v>
      </c>
      <c r="AD159" s="11" t="n">
        <v>5.62733475329414E-006</v>
      </c>
      <c r="AE159" s="12" t="s">
        <v>14</v>
      </c>
      <c r="AJ159" s="16"/>
    </row>
    <row r="160" customFormat="false" ht="15.5" hidden="false" customHeight="false" outlineLevel="0" collapsed="false">
      <c r="N160" s="5"/>
      <c r="O160" s="9" t="s">
        <v>127</v>
      </c>
      <c r="P160" s="10" t="s">
        <v>123</v>
      </c>
      <c r="Q160" s="10" t="n">
        <v>0.970725343</v>
      </c>
      <c r="R160" s="11" t="n">
        <v>1.37351191733478E-005</v>
      </c>
      <c r="S160" s="12" t="s">
        <v>14</v>
      </c>
      <c r="X160" s="16"/>
      <c r="Z160" s="5"/>
      <c r="AA160" s="9" t="s">
        <v>37</v>
      </c>
      <c r="AB160" s="10" t="s">
        <v>34</v>
      </c>
      <c r="AC160" s="10" t="n">
        <v>0.978411618</v>
      </c>
      <c r="AD160" s="11" t="n">
        <v>4.76602882941264E-006</v>
      </c>
      <c r="AE160" s="12" t="s">
        <v>14</v>
      </c>
      <c r="AJ160" s="16"/>
    </row>
    <row r="161" customFormat="false" ht="15.5" hidden="false" customHeight="false" outlineLevel="0" collapsed="false">
      <c r="N161" s="5"/>
      <c r="O161" s="9" t="s">
        <v>127</v>
      </c>
      <c r="P161" s="10" t="s">
        <v>138</v>
      </c>
      <c r="Q161" s="10" t="n">
        <v>0.970725343</v>
      </c>
      <c r="R161" s="11" t="n">
        <v>1.37351191733478E-005</v>
      </c>
      <c r="S161" s="12" t="s">
        <v>14</v>
      </c>
      <c r="X161" s="16"/>
      <c r="Z161" s="5"/>
      <c r="AA161" s="9" t="s">
        <v>78</v>
      </c>
      <c r="AB161" s="10" t="s">
        <v>68</v>
      </c>
      <c r="AC161" s="10" t="n">
        <v>0.970725343</v>
      </c>
      <c r="AD161" s="11" t="n">
        <v>1.37351191733478E-005</v>
      </c>
      <c r="AE161" s="12" t="s">
        <v>14</v>
      </c>
      <c r="AJ161" s="16"/>
    </row>
    <row r="162" customFormat="false" ht="15.5" hidden="false" customHeight="false" outlineLevel="0" collapsed="false">
      <c r="N162" s="5"/>
      <c r="O162" s="9" t="s">
        <v>127</v>
      </c>
      <c r="P162" s="10" t="s">
        <v>139</v>
      </c>
      <c r="Q162" s="10" t="n">
        <v>0.970725343</v>
      </c>
      <c r="R162" s="11" t="n">
        <v>3.78931574089512E-005</v>
      </c>
      <c r="S162" s="12" t="s">
        <v>14</v>
      </c>
      <c r="X162" s="16"/>
      <c r="Z162" s="5"/>
      <c r="AA162" s="9" t="s">
        <v>78</v>
      </c>
      <c r="AB162" s="10" t="s">
        <v>73</v>
      </c>
      <c r="AC162" s="10" t="n">
        <v>0.970725343</v>
      </c>
      <c r="AD162" s="11" t="n">
        <v>1.37351191733478E-005</v>
      </c>
      <c r="AE162" s="12" t="s">
        <v>14</v>
      </c>
      <c r="AJ162" s="16"/>
    </row>
    <row r="163" customFormat="false" ht="15.5" hidden="false" customHeight="false" outlineLevel="0" collapsed="false">
      <c r="N163" s="5"/>
      <c r="O163" s="9" t="s">
        <v>127</v>
      </c>
      <c r="P163" s="10" t="s">
        <v>150</v>
      </c>
      <c r="Q163" s="10" t="n">
        <v>0.960768923</v>
      </c>
      <c r="R163" s="11" t="n">
        <v>4.74758610862443E-056</v>
      </c>
      <c r="S163" s="12" t="s">
        <v>14</v>
      </c>
      <c r="X163" s="16"/>
      <c r="Z163" s="5"/>
      <c r="AA163" s="9" t="s">
        <v>78</v>
      </c>
      <c r="AB163" s="10" t="s">
        <v>24</v>
      </c>
      <c r="AC163" s="10" t="n">
        <v>0.981980506</v>
      </c>
      <c r="AD163" s="11" t="n">
        <v>2.54099055445102E-006</v>
      </c>
      <c r="AE163" s="12" t="s">
        <v>14</v>
      </c>
      <c r="AJ163" s="16"/>
    </row>
    <row r="164" customFormat="false" ht="15.5" hidden="false" customHeight="false" outlineLevel="0" collapsed="false">
      <c r="N164" s="5"/>
      <c r="O164" s="9" t="s">
        <v>18</v>
      </c>
      <c r="P164" s="10" t="s">
        <v>26</v>
      </c>
      <c r="Q164" s="10" t="n">
        <v>-0.944911183</v>
      </c>
      <c r="R164" s="11" t="n">
        <v>0.000122395780278907</v>
      </c>
      <c r="S164" s="12" t="s">
        <v>25</v>
      </c>
      <c r="X164" s="16"/>
      <c r="Z164" s="5"/>
      <c r="AA164" s="9" t="s">
        <v>78</v>
      </c>
      <c r="AB164" s="10" t="s">
        <v>79</v>
      </c>
      <c r="AC164" s="10" t="n">
        <v>0.944911183</v>
      </c>
      <c r="AD164" s="11" t="n">
        <v>0.000122395780278906</v>
      </c>
      <c r="AE164" s="12" t="s">
        <v>14</v>
      </c>
      <c r="AJ164" s="16"/>
    </row>
    <row r="165" customFormat="false" ht="15.5" hidden="false" customHeight="false" outlineLevel="0" collapsed="false">
      <c r="N165" s="5"/>
      <c r="O165" s="9" t="s">
        <v>18</v>
      </c>
      <c r="P165" s="10" t="s">
        <v>32</v>
      </c>
      <c r="Q165" s="10" t="n">
        <v>-0.944911183</v>
      </c>
      <c r="R165" s="11" t="n">
        <v>0.000122395780278906</v>
      </c>
      <c r="S165" s="12" t="s">
        <v>25</v>
      </c>
      <c r="X165" s="16"/>
      <c r="Z165" s="5"/>
      <c r="AA165" s="9" t="s">
        <v>78</v>
      </c>
      <c r="AB165" s="10" t="s">
        <v>59</v>
      </c>
      <c r="AC165" s="10" t="n">
        <v>0.994849751</v>
      </c>
      <c r="AD165" s="11" t="n">
        <v>3.21187907284539E-008</v>
      </c>
      <c r="AE165" s="12" t="s">
        <v>14</v>
      </c>
      <c r="AJ165" s="16"/>
    </row>
    <row r="166" customFormat="false" ht="15.5" hidden="false" customHeight="false" outlineLevel="0" collapsed="false">
      <c r="N166" s="5"/>
      <c r="O166" s="9" t="s">
        <v>18</v>
      </c>
      <c r="P166" s="10" t="s">
        <v>38</v>
      </c>
      <c r="Q166" s="10" t="n">
        <v>-0.944911183</v>
      </c>
      <c r="R166" s="11" t="n">
        <v>0.000122395780278906</v>
      </c>
      <c r="S166" s="12" t="s">
        <v>25</v>
      </c>
      <c r="X166" s="16"/>
      <c r="Z166" s="5"/>
      <c r="AA166" s="9" t="s">
        <v>57</v>
      </c>
      <c r="AB166" s="10" t="s">
        <v>68</v>
      </c>
      <c r="AC166" s="10" t="n">
        <v>0.970725343</v>
      </c>
      <c r="AD166" s="11" t="n">
        <v>1.37351191733478E-005</v>
      </c>
      <c r="AE166" s="12" t="s">
        <v>14</v>
      </c>
      <c r="AJ166" s="16"/>
    </row>
    <row r="167" customFormat="false" ht="15.5" hidden="false" customHeight="false" outlineLevel="0" collapsed="false">
      <c r="N167" s="5"/>
      <c r="O167" s="9" t="s">
        <v>18</v>
      </c>
      <c r="P167" s="10" t="s">
        <v>42</v>
      </c>
      <c r="Q167" s="10" t="n">
        <v>0.928571429</v>
      </c>
      <c r="R167" s="11" t="n">
        <v>0.000298907867796816</v>
      </c>
      <c r="S167" s="12" t="s">
        <v>14</v>
      </c>
      <c r="X167" s="16"/>
      <c r="Z167" s="5"/>
      <c r="AA167" s="9" t="s">
        <v>57</v>
      </c>
      <c r="AB167" s="10" t="s">
        <v>73</v>
      </c>
      <c r="AC167" s="10" t="n">
        <v>0.970725343</v>
      </c>
      <c r="AD167" s="11" t="n">
        <v>1.37351191733478E-005</v>
      </c>
      <c r="AE167" s="12" t="s">
        <v>14</v>
      </c>
      <c r="AJ167" s="16"/>
    </row>
    <row r="168" customFormat="false" ht="15.5" hidden="false" customHeight="false" outlineLevel="0" collapsed="false">
      <c r="N168" s="5"/>
      <c r="O168" s="9" t="s">
        <v>18</v>
      </c>
      <c r="P168" s="10" t="s">
        <v>49</v>
      </c>
      <c r="Q168" s="10" t="n">
        <v>0.928571429</v>
      </c>
      <c r="R168" s="11" t="n">
        <v>0.000298907867796816</v>
      </c>
      <c r="S168" s="12" t="s">
        <v>14</v>
      </c>
      <c r="X168" s="16"/>
      <c r="Z168" s="5"/>
      <c r="AA168" s="9" t="s">
        <v>57</v>
      </c>
      <c r="AB168" s="10" t="s">
        <v>24</v>
      </c>
      <c r="AC168" s="10" t="n">
        <v>0.981980506</v>
      </c>
      <c r="AD168" s="11" t="n">
        <v>2.54099055445102E-006</v>
      </c>
      <c r="AE168" s="12" t="s">
        <v>14</v>
      </c>
      <c r="AJ168" s="16"/>
    </row>
    <row r="169" customFormat="false" ht="15.5" hidden="false" customHeight="false" outlineLevel="0" collapsed="false">
      <c r="N169" s="5"/>
      <c r="O169" s="9" t="s">
        <v>18</v>
      </c>
      <c r="P169" s="10" t="s">
        <v>53</v>
      </c>
      <c r="Q169" s="10" t="n">
        <v>-0.944911183</v>
      </c>
      <c r="R169" s="11" t="n">
        <v>0.000122395780278906</v>
      </c>
      <c r="S169" s="12" t="s">
        <v>25</v>
      </c>
      <c r="X169" s="16"/>
      <c r="Z169" s="5"/>
      <c r="AA169" s="9" t="s">
        <v>57</v>
      </c>
      <c r="AB169" s="10" t="s">
        <v>79</v>
      </c>
      <c r="AC169" s="10" t="n">
        <v>0.944911183</v>
      </c>
      <c r="AD169" s="11" t="n">
        <v>0.000122395780278906</v>
      </c>
      <c r="AE169" s="12" t="s">
        <v>14</v>
      </c>
      <c r="AJ169" s="16"/>
    </row>
    <row r="170" customFormat="false" ht="15.5" hidden="false" customHeight="false" outlineLevel="0" collapsed="false">
      <c r="N170" s="5"/>
      <c r="O170" s="9" t="s">
        <v>18</v>
      </c>
      <c r="P170" s="10" t="s">
        <v>57</v>
      </c>
      <c r="Q170" s="10" t="n">
        <v>-0.928571429</v>
      </c>
      <c r="R170" s="11" t="n">
        <v>0.000298907867796816</v>
      </c>
      <c r="S170" s="12" t="s">
        <v>25</v>
      </c>
      <c r="X170" s="16"/>
      <c r="Z170" s="5"/>
      <c r="AA170" s="9" t="s">
        <v>57</v>
      </c>
      <c r="AB170" s="10" t="s">
        <v>59</v>
      </c>
      <c r="AC170" s="10" t="n">
        <v>0.994849751</v>
      </c>
      <c r="AD170" s="11" t="n">
        <v>3.21187907284539E-008</v>
      </c>
      <c r="AE170" s="12" t="s">
        <v>14</v>
      </c>
      <c r="AJ170" s="16"/>
    </row>
    <row r="171" customFormat="false" ht="15.5" hidden="false" customHeight="false" outlineLevel="0" collapsed="false">
      <c r="N171" s="5"/>
      <c r="O171" s="9" t="s">
        <v>18</v>
      </c>
      <c r="P171" s="10" t="s">
        <v>62</v>
      </c>
      <c r="Q171" s="10" t="n">
        <v>0.981980506</v>
      </c>
      <c r="R171" s="11" t="n">
        <v>2.54099055445102E-006</v>
      </c>
      <c r="S171" s="12" t="s">
        <v>14</v>
      </c>
      <c r="X171" s="16"/>
      <c r="Z171" s="5"/>
      <c r="AA171" s="9" t="s">
        <v>105</v>
      </c>
      <c r="AB171" s="10" t="s">
        <v>29</v>
      </c>
      <c r="AC171" s="10" t="n">
        <v>-0.944911183</v>
      </c>
      <c r="AD171" s="11" t="n">
        <v>0.000122395780278906</v>
      </c>
      <c r="AE171" s="12" t="s">
        <v>25</v>
      </c>
      <c r="AJ171" s="16"/>
    </row>
    <row r="172" customFormat="false" ht="15.5" hidden="false" customHeight="false" outlineLevel="0" collapsed="false">
      <c r="N172" s="5"/>
      <c r="O172" s="9" t="s">
        <v>18</v>
      </c>
      <c r="P172" s="10" t="s">
        <v>66</v>
      </c>
      <c r="Q172" s="10" t="n">
        <v>1</v>
      </c>
      <c r="R172" s="11" t="n">
        <v>4.74758610862443E-056</v>
      </c>
      <c r="S172" s="12" t="s">
        <v>14</v>
      </c>
      <c r="X172" s="16"/>
      <c r="Z172" s="5"/>
      <c r="AA172" s="9" t="s">
        <v>105</v>
      </c>
      <c r="AB172" s="10" t="s">
        <v>30</v>
      </c>
      <c r="AC172" s="10" t="n">
        <v>0.977355555</v>
      </c>
      <c r="AD172" s="11" t="n">
        <v>5.62733475329414E-006</v>
      </c>
      <c r="AE172" s="12" t="s">
        <v>14</v>
      </c>
      <c r="AJ172" s="16"/>
    </row>
    <row r="173" customFormat="false" ht="15.5" hidden="false" customHeight="false" outlineLevel="0" collapsed="false">
      <c r="N173" s="5"/>
      <c r="O173" s="9" t="s">
        <v>18</v>
      </c>
      <c r="P173" s="10" t="s">
        <v>68</v>
      </c>
      <c r="Q173" s="10" t="n">
        <v>0.944911183</v>
      </c>
      <c r="R173" s="11" t="n">
        <v>0.000122395780278906</v>
      </c>
      <c r="S173" s="12" t="s">
        <v>14</v>
      </c>
      <c r="X173" s="16"/>
      <c r="Z173" s="5"/>
      <c r="AA173" s="9" t="s">
        <v>105</v>
      </c>
      <c r="AB173" s="10" t="s">
        <v>34</v>
      </c>
      <c r="AC173" s="10" t="n">
        <v>0.978411618</v>
      </c>
      <c r="AD173" s="11" t="n">
        <v>4.76602882941264E-006</v>
      </c>
      <c r="AE173" s="12" t="s">
        <v>14</v>
      </c>
      <c r="AJ173" s="16"/>
    </row>
    <row r="174" customFormat="false" ht="15.5" hidden="false" customHeight="false" outlineLevel="0" collapsed="false">
      <c r="N174" s="5"/>
      <c r="O174" s="9" t="s">
        <v>18</v>
      </c>
      <c r="P174" s="10" t="s">
        <v>75</v>
      </c>
      <c r="Q174" s="10" t="n">
        <v>-0.944911183</v>
      </c>
      <c r="R174" s="11" t="n">
        <v>0.000122395780278906</v>
      </c>
      <c r="S174" s="12" t="s">
        <v>25</v>
      </c>
      <c r="X174" s="16"/>
      <c r="Z174" s="5"/>
      <c r="AA174" s="9" t="s">
        <v>62</v>
      </c>
      <c r="AB174" s="10" t="s">
        <v>29</v>
      </c>
      <c r="AC174" s="10" t="n">
        <v>-0.981980506</v>
      </c>
      <c r="AD174" s="11" t="n">
        <v>2.54099055445102E-006</v>
      </c>
      <c r="AE174" s="12" t="s">
        <v>25</v>
      </c>
      <c r="AJ174" s="16"/>
    </row>
    <row r="175" customFormat="false" ht="15.5" hidden="false" customHeight="false" outlineLevel="0" collapsed="false">
      <c r="N175" s="5"/>
      <c r="O175" s="9" t="s">
        <v>18</v>
      </c>
      <c r="P175" s="10" t="s">
        <v>77</v>
      </c>
      <c r="Q175" s="10" t="n">
        <v>-1</v>
      </c>
      <c r="R175" s="11" t="n">
        <v>4.74758610862443E-056</v>
      </c>
      <c r="S175" s="12" t="s">
        <v>25</v>
      </c>
      <c r="X175" s="16"/>
      <c r="Z175" s="5"/>
      <c r="AA175" s="9" t="s">
        <v>62</v>
      </c>
      <c r="AB175" s="10" t="s">
        <v>34</v>
      </c>
      <c r="AC175" s="10" t="n">
        <v>0.95066216</v>
      </c>
      <c r="AD175" s="11" t="n">
        <v>8.36853266956871E-005</v>
      </c>
      <c r="AE175" s="12" t="s">
        <v>14</v>
      </c>
      <c r="AJ175" s="16"/>
    </row>
    <row r="176" customFormat="false" ht="15.5" hidden="false" customHeight="false" outlineLevel="0" collapsed="false">
      <c r="N176" s="5"/>
      <c r="O176" s="9" t="s">
        <v>18</v>
      </c>
      <c r="P176" s="10" t="s">
        <v>80</v>
      </c>
      <c r="Q176" s="10" t="n">
        <v>0.997176465</v>
      </c>
      <c r="R176" s="11" t="n">
        <v>3.92753802774928E-009</v>
      </c>
      <c r="S176" s="12" t="s">
        <v>14</v>
      </c>
      <c r="X176" s="16"/>
      <c r="Z176" s="5"/>
      <c r="AA176" s="9" t="s">
        <v>66</v>
      </c>
      <c r="AB176" s="10" t="s">
        <v>29</v>
      </c>
      <c r="AC176" s="10" t="n">
        <v>-0.944911183</v>
      </c>
      <c r="AD176" s="11" t="n">
        <v>0.000122395780278906</v>
      </c>
      <c r="AE176" s="12" t="s">
        <v>25</v>
      </c>
      <c r="AJ176" s="16"/>
    </row>
    <row r="177" customFormat="false" ht="15.5" hidden="false" customHeight="false" outlineLevel="0" collapsed="false">
      <c r="N177" s="5"/>
      <c r="O177" s="9" t="s">
        <v>18</v>
      </c>
      <c r="P177" s="10" t="s">
        <v>83</v>
      </c>
      <c r="Q177" s="10" t="n">
        <v>1</v>
      </c>
      <c r="R177" s="11" t="n">
        <v>4.74758610862443E-056</v>
      </c>
      <c r="S177" s="12" t="s">
        <v>14</v>
      </c>
      <c r="X177" s="16"/>
      <c r="Z177" s="5"/>
      <c r="AA177" s="9" t="s">
        <v>66</v>
      </c>
      <c r="AB177" s="10" t="s">
        <v>30</v>
      </c>
      <c r="AC177" s="10" t="n">
        <v>0.977355555</v>
      </c>
      <c r="AD177" s="11" t="n">
        <v>5.62733475329414E-006</v>
      </c>
      <c r="AE177" s="12" t="s">
        <v>14</v>
      </c>
      <c r="AJ177" s="16"/>
    </row>
    <row r="178" customFormat="false" ht="15.5" hidden="false" customHeight="false" outlineLevel="0" collapsed="false">
      <c r="N178" s="5"/>
      <c r="O178" s="9" t="s">
        <v>18</v>
      </c>
      <c r="P178" s="10" t="s">
        <v>86</v>
      </c>
      <c r="Q178" s="10" t="n">
        <v>-0.944911183</v>
      </c>
      <c r="R178" s="11" t="n">
        <v>0.000122395780278906</v>
      </c>
      <c r="S178" s="12" t="s">
        <v>25</v>
      </c>
      <c r="X178" s="16"/>
      <c r="Z178" s="5"/>
      <c r="AA178" s="9" t="s">
        <v>66</v>
      </c>
      <c r="AB178" s="10" t="s">
        <v>34</v>
      </c>
      <c r="AC178" s="10" t="n">
        <v>0.978411618</v>
      </c>
      <c r="AD178" s="11" t="n">
        <v>4.76602882941264E-006</v>
      </c>
      <c r="AE178" s="12" t="s">
        <v>14</v>
      </c>
      <c r="AJ178" s="16"/>
    </row>
    <row r="179" customFormat="false" ht="15.5" hidden="false" customHeight="false" outlineLevel="0" collapsed="false">
      <c r="N179" s="5"/>
      <c r="O179" s="9" t="s">
        <v>18</v>
      </c>
      <c r="P179" s="10" t="s">
        <v>89</v>
      </c>
      <c r="Q179" s="10" t="n">
        <v>0.907841299</v>
      </c>
      <c r="R179" s="11" t="n">
        <v>0.000714243210680982</v>
      </c>
      <c r="S179" s="12" t="s">
        <v>14</v>
      </c>
      <c r="X179" s="16"/>
      <c r="Z179" s="5"/>
      <c r="AA179" s="9" t="s">
        <v>112</v>
      </c>
      <c r="AB179" s="10" t="s">
        <v>29</v>
      </c>
      <c r="AC179" s="10" t="n">
        <v>-0.944911183</v>
      </c>
      <c r="AD179" s="11" t="n">
        <v>0.000122395780278906</v>
      </c>
      <c r="AE179" s="12" t="s">
        <v>25</v>
      </c>
      <c r="AJ179" s="16"/>
    </row>
    <row r="180" customFormat="false" ht="15.5" hidden="false" customHeight="false" outlineLevel="0" collapsed="false">
      <c r="N180" s="5"/>
      <c r="O180" s="9" t="s">
        <v>18</v>
      </c>
      <c r="P180" s="10" t="s">
        <v>79</v>
      </c>
      <c r="Q180" s="10" t="n">
        <v>0.928571429</v>
      </c>
      <c r="R180" s="11" t="n">
        <v>0.000298907867796816</v>
      </c>
      <c r="S180" s="12" t="s">
        <v>14</v>
      </c>
      <c r="X180" s="16"/>
      <c r="Z180" s="5"/>
      <c r="AA180" s="9" t="s">
        <v>112</v>
      </c>
      <c r="AB180" s="10" t="s">
        <v>30</v>
      </c>
      <c r="AC180" s="10" t="n">
        <v>0.977355555</v>
      </c>
      <c r="AD180" s="11" t="n">
        <v>5.62733475329414E-006</v>
      </c>
      <c r="AE180" s="12" t="s">
        <v>14</v>
      </c>
      <c r="AJ180" s="16"/>
    </row>
    <row r="181" customFormat="false" ht="15.5" hidden="false" customHeight="false" outlineLevel="0" collapsed="false">
      <c r="N181" s="5"/>
      <c r="O181" s="9" t="s">
        <v>18</v>
      </c>
      <c r="P181" s="10" t="s">
        <v>93</v>
      </c>
      <c r="Q181" s="10" t="n">
        <v>-0.944911183</v>
      </c>
      <c r="R181" s="11" t="n">
        <v>0.000122395780278906</v>
      </c>
      <c r="S181" s="12" t="s">
        <v>25</v>
      </c>
      <c r="X181" s="16"/>
      <c r="Z181" s="5"/>
      <c r="AA181" s="9" t="s">
        <v>112</v>
      </c>
      <c r="AB181" s="10" t="s">
        <v>34</v>
      </c>
      <c r="AC181" s="10" t="n">
        <v>0.978411618</v>
      </c>
      <c r="AD181" s="11" t="n">
        <v>4.76602882941264E-006</v>
      </c>
      <c r="AE181" s="12" t="s">
        <v>14</v>
      </c>
      <c r="AJ181" s="16"/>
    </row>
    <row r="182" customFormat="false" ht="15.5" hidden="false" customHeight="false" outlineLevel="0" collapsed="false">
      <c r="N182" s="5"/>
      <c r="O182" s="9" t="s">
        <v>18</v>
      </c>
      <c r="P182" s="10" t="s">
        <v>97</v>
      </c>
      <c r="Q182" s="10" t="n">
        <v>0.944911183</v>
      </c>
      <c r="R182" s="11" t="n">
        <v>0.000122395780278906</v>
      </c>
      <c r="S182" s="12" t="s">
        <v>14</v>
      </c>
      <c r="X182" s="16"/>
      <c r="Z182" s="5"/>
      <c r="AA182" s="9" t="s">
        <v>96</v>
      </c>
      <c r="AB182" s="10" t="s">
        <v>73</v>
      </c>
      <c r="AC182" s="10" t="n">
        <v>-0.960768923</v>
      </c>
      <c r="AD182" s="11" t="n">
        <v>3.78931574089512E-005</v>
      </c>
      <c r="AE182" s="12" t="s">
        <v>25</v>
      </c>
      <c r="AJ182" s="16"/>
    </row>
    <row r="183" customFormat="false" ht="15.5" hidden="false" customHeight="false" outlineLevel="0" collapsed="false">
      <c r="N183" s="5"/>
      <c r="O183" s="9" t="s">
        <v>18</v>
      </c>
      <c r="P183" s="10" t="s">
        <v>36</v>
      </c>
      <c r="Q183" s="10" t="n">
        <v>-0.944911183</v>
      </c>
      <c r="R183" s="11" t="n">
        <v>0.000122395780278906</v>
      </c>
      <c r="S183" s="12" t="s">
        <v>25</v>
      </c>
      <c r="X183" s="16"/>
      <c r="Z183" s="5"/>
      <c r="AA183" s="9" t="s">
        <v>96</v>
      </c>
      <c r="AB183" s="10" t="s">
        <v>31</v>
      </c>
      <c r="AC183" s="10" t="n">
        <v>-0.981980506</v>
      </c>
      <c r="AD183" s="11" t="n">
        <v>2.54099055445102E-006</v>
      </c>
      <c r="AE183" s="12" t="s">
        <v>25</v>
      </c>
      <c r="AJ183" s="16"/>
    </row>
    <row r="184" customFormat="false" ht="15.5" hidden="false" customHeight="false" outlineLevel="0" collapsed="false">
      <c r="N184" s="5"/>
      <c r="O184" s="9" t="s">
        <v>18</v>
      </c>
      <c r="P184" s="10" t="s">
        <v>102</v>
      </c>
      <c r="Q184" s="10" t="n">
        <v>0.981980506</v>
      </c>
      <c r="R184" s="11" t="n">
        <v>2.54099055445102E-006</v>
      </c>
      <c r="S184" s="12" t="s">
        <v>14</v>
      </c>
      <c r="X184" s="16"/>
      <c r="Z184" s="5"/>
      <c r="AA184" s="9" t="s">
        <v>96</v>
      </c>
      <c r="AB184" s="10" t="s">
        <v>59</v>
      </c>
      <c r="AC184" s="10" t="n">
        <v>-0.912245461</v>
      </c>
      <c r="AD184" s="11" t="n">
        <v>0.00060441302263858</v>
      </c>
      <c r="AE184" s="12" t="s">
        <v>25</v>
      </c>
      <c r="AJ184" s="16"/>
    </row>
    <row r="185" customFormat="false" ht="15.5" hidden="false" customHeight="false" outlineLevel="0" collapsed="false">
      <c r="N185" s="5"/>
      <c r="O185" s="9" t="s">
        <v>19</v>
      </c>
      <c r="P185" s="10" t="s">
        <v>140</v>
      </c>
      <c r="Q185" s="10" t="n">
        <v>0.993399268</v>
      </c>
      <c r="R185" s="11" t="n">
        <v>7.64397235273412E-008</v>
      </c>
      <c r="S185" s="12" t="s">
        <v>14</v>
      </c>
      <c r="X185" s="16"/>
      <c r="Z185" s="5"/>
      <c r="AA185" s="9" t="s">
        <v>96</v>
      </c>
      <c r="AB185" s="10" t="s">
        <v>55</v>
      </c>
      <c r="AC185" s="10" t="n">
        <v>-0.960768923</v>
      </c>
      <c r="AD185" s="11" t="n">
        <v>3.78931574089512E-005</v>
      </c>
      <c r="AE185" s="12" t="s">
        <v>25</v>
      </c>
      <c r="AJ185" s="16"/>
    </row>
    <row r="186" customFormat="false" ht="15.5" hidden="false" customHeight="false" outlineLevel="0" collapsed="false">
      <c r="N186" s="5"/>
      <c r="O186" s="9" t="s">
        <v>19</v>
      </c>
      <c r="P186" s="10" t="s">
        <v>41</v>
      </c>
      <c r="Q186" s="10" t="n">
        <v>0.993399268</v>
      </c>
      <c r="R186" s="11" t="n">
        <v>7.64397235273412E-008</v>
      </c>
      <c r="S186" s="12" t="s">
        <v>14</v>
      </c>
      <c r="X186" s="16"/>
      <c r="Z186" s="5"/>
      <c r="AA186" s="9" t="s">
        <v>92</v>
      </c>
      <c r="AB186" s="10" t="s">
        <v>68</v>
      </c>
      <c r="AC186" s="10" t="n">
        <v>0.970725343</v>
      </c>
      <c r="AD186" s="11" t="n">
        <v>1.37351191733478E-005</v>
      </c>
      <c r="AE186" s="12" t="s">
        <v>14</v>
      </c>
      <c r="AJ186" s="16"/>
    </row>
    <row r="187" customFormat="false" ht="15.5" hidden="false" customHeight="false" outlineLevel="0" collapsed="false">
      <c r="N187" s="5"/>
      <c r="O187" s="9" t="s">
        <v>19</v>
      </c>
      <c r="P187" s="10" t="s">
        <v>51</v>
      </c>
      <c r="Q187" s="10" t="n">
        <v>0.993399268</v>
      </c>
      <c r="R187" s="11" t="n">
        <v>7.64397235273455E-008</v>
      </c>
      <c r="S187" s="12" t="s">
        <v>14</v>
      </c>
      <c r="X187" s="16"/>
      <c r="Z187" s="5"/>
      <c r="AA187" s="9" t="s">
        <v>92</v>
      </c>
      <c r="AB187" s="10" t="s">
        <v>73</v>
      </c>
      <c r="AC187" s="10" t="n">
        <v>0.970725343</v>
      </c>
      <c r="AD187" s="11" t="n">
        <v>1.37351191733478E-005</v>
      </c>
      <c r="AE187" s="12" t="s">
        <v>14</v>
      </c>
      <c r="AJ187" s="16"/>
    </row>
    <row r="188" customFormat="false" ht="15.5" hidden="false" customHeight="false" outlineLevel="0" collapsed="false">
      <c r="N188" s="5"/>
      <c r="O188" s="9" t="s">
        <v>19</v>
      </c>
      <c r="P188" s="10" t="s">
        <v>120</v>
      </c>
      <c r="Q188" s="10" t="n">
        <v>0.97784487</v>
      </c>
      <c r="R188" s="11" t="n">
        <v>5.21561129085564E-006</v>
      </c>
      <c r="S188" s="12" t="s">
        <v>14</v>
      </c>
      <c r="X188" s="16"/>
      <c r="Z188" s="5"/>
      <c r="AA188" s="9" t="s">
        <v>92</v>
      </c>
      <c r="AB188" s="10" t="s">
        <v>24</v>
      </c>
      <c r="AC188" s="10" t="n">
        <v>0.981980506</v>
      </c>
      <c r="AD188" s="11" t="n">
        <v>2.54099055445102E-006</v>
      </c>
      <c r="AE188" s="12" t="s">
        <v>14</v>
      </c>
      <c r="AJ188" s="16"/>
    </row>
    <row r="189" customFormat="false" ht="15.5" hidden="false" customHeight="false" outlineLevel="0" collapsed="false">
      <c r="N189" s="5"/>
      <c r="O189" s="9" t="s">
        <v>19</v>
      </c>
      <c r="P189" s="10" t="s">
        <v>131</v>
      </c>
      <c r="Q189" s="10" t="n">
        <v>0.936765907</v>
      </c>
      <c r="R189" s="11" t="n">
        <v>0.000196725356951442</v>
      </c>
      <c r="S189" s="12" t="s">
        <v>14</v>
      </c>
      <c r="X189" s="16"/>
      <c r="Z189" s="5"/>
      <c r="AA189" s="9" t="s">
        <v>92</v>
      </c>
      <c r="AB189" s="10" t="s">
        <v>79</v>
      </c>
      <c r="AC189" s="10" t="n">
        <v>0.944911183</v>
      </c>
      <c r="AD189" s="11" t="n">
        <v>0.000122395780278906</v>
      </c>
      <c r="AE189" s="12" t="s">
        <v>14</v>
      </c>
      <c r="AJ189" s="16"/>
    </row>
    <row r="190" customFormat="false" ht="15.5" hidden="false" customHeight="false" outlineLevel="0" collapsed="false">
      <c r="N190" s="5"/>
      <c r="O190" s="9" t="s">
        <v>19</v>
      </c>
      <c r="P190" s="10" t="s">
        <v>106</v>
      </c>
      <c r="Q190" s="10" t="n">
        <v>0.991869784</v>
      </c>
      <c r="R190" s="11" t="n">
        <v>1.58291114560003E-007</v>
      </c>
      <c r="S190" s="12" t="s">
        <v>14</v>
      </c>
      <c r="X190" s="16"/>
      <c r="Z190" s="5"/>
      <c r="AA190" s="9" t="s">
        <v>92</v>
      </c>
      <c r="AB190" s="10" t="s">
        <v>59</v>
      </c>
      <c r="AC190" s="10" t="n">
        <v>0.994849751</v>
      </c>
      <c r="AD190" s="11" t="n">
        <v>3.21187907284539E-008</v>
      </c>
      <c r="AE190" s="12" t="s">
        <v>14</v>
      </c>
      <c r="AJ190" s="16"/>
    </row>
    <row r="191" customFormat="false" ht="15.5" hidden="false" customHeight="false" outlineLevel="0" collapsed="false">
      <c r="N191" s="5"/>
      <c r="O191" s="9" t="s">
        <v>19</v>
      </c>
      <c r="P191" s="10" t="s">
        <v>122</v>
      </c>
      <c r="Q191" s="10" t="n">
        <v>-0.917662935</v>
      </c>
      <c r="R191" s="11" t="n">
        <v>0.000486220437552259</v>
      </c>
      <c r="S191" s="12" t="s">
        <v>25</v>
      </c>
      <c r="X191" s="16"/>
      <c r="Z191" s="5"/>
      <c r="AA191" s="9" t="s">
        <v>68</v>
      </c>
      <c r="AB191" s="10" t="s">
        <v>101</v>
      </c>
      <c r="AC191" s="10" t="n">
        <v>0.970725343</v>
      </c>
      <c r="AD191" s="11" t="n">
        <v>1.37351191733478E-005</v>
      </c>
      <c r="AE191" s="12" t="s">
        <v>14</v>
      </c>
      <c r="AJ191" s="16"/>
    </row>
    <row r="192" customFormat="false" ht="15.5" hidden="false" customHeight="false" outlineLevel="0" collapsed="false">
      <c r="N192" s="5"/>
      <c r="O192" s="9" t="s">
        <v>19</v>
      </c>
      <c r="P192" s="10" t="s">
        <v>27</v>
      </c>
      <c r="Q192" s="10" t="n">
        <v>0.999909873</v>
      </c>
      <c r="R192" s="11" t="n">
        <v>2.28815227023435E-014</v>
      </c>
      <c r="S192" s="12" t="s">
        <v>14</v>
      </c>
      <c r="X192" s="16"/>
      <c r="Z192" s="5"/>
      <c r="AA192" s="9" t="s">
        <v>68</v>
      </c>
      <c r="AB192" s="10" t="s">
        <v>77</v>
      </c>
      <c r="AC192" s="10" t="n">
        <v>0.960768923</v>
      </c>
      <c r="AD192" s="11" t="n">
        <v>3.78931574089512E-005</v>
      </c>
      <c r="AE192" s="12" t="s">
        <v>14</v>
      </c>
      <c r="AJ192" s="16"/>
    </row>
    <row r="193" customFormat="false" ht="15.5" hidden="false" customHeight="false" outlineLevel="0" collapsed="false">
      <c r="N193" s="5"/>
      <c r="O193" s="9" t="s">
        <v>19</v>
      </c>
      <c r="P193" s="10" t="s">
        <v>42</v>
      </c>
      <c r="Q193" s="10" t="n">
        <v>0.901127114</v>
      </c>
      <c r="R193" s="11" t="n">
        <v>0.000907411050436239</v>
      </c>
      <c r="S193" s="12" t="s">
        <v>14</v>
      </c>
      <c r="X193" s="16"/>
      <c r="Z193" s="5"/>
      <c r="AA193" s="9" t="s">
        <v>68</v>
      </c>
      <c r="AB193" s="10" t="s">
        <v>104</v>
      </c>
      <c r="AC193" s="10" t="n">
        <v>0.970725343</v>
      </c>
      <c r="AD193" s="11" t="n">
        <v>1.37351191733478E-005</v>
      </c>
      <c r="AE193" s="12" t="s">
        <v>14</v>
      </c>
      <c r="AJ193" s="16"/>
    </row>
    <row r="194" customFormat="false" ht="15.5" hidden="false" customHeight="false" outlineLevel="0" collapsed="false">
      <c r="N194" s="5"/>
      <c r="O194" s="9" t="s">
        <v>19</v>
      </c>
      <c r="P194" s="10" t="s">
        <v>49</v>
      </c>
      <c r="Q194" s="10" t="n">
        <v>0.901127114</v>
      </c>
      <c r="R194" s="11" t="n">
        <v>0.000907411050436239</v>
      </c>
      <c r="S194" s="12" t="s">
        <v>14</v>
      </c>
      <c r="X194" s="16"/>
      <c r="Z194" s="5"/>
      <c r="AA194" s="9" t="s">
        <v>68</v>
      </c>
      <c r="AB194" s="10" t="s">
        <v>145</v>
      </c>
      <c r="AC194" s="10" t="n">
        <v>-0.960768923</v>
      </c>
      <c r="AD194" s="11" t="n">
        <v>3.78931574089512E-005</v>
      </c>
      <c r="AE194" s="12" t="s">
        <v>25</v>
      </c>
      <c r="AJ194" s="16"/>
    </row>
    <row r="195" customFormat="false" ht="15.5" hidden="false" customHeight="false" outlineLevel="0" collapsed="false">
      <c r="N195" s="5"/>
      <c r="O195" s="9" t="s">
        <v>19</v>
      </c>
      <c r="P195" s="10" t="s">
        <v>72</v>
      </c>
      <c r="Q195" s="10" t="n">
        <v>0.997176465</v>
      </c>
      <c r="R195" s="11" t="n">
        <v>3.92753802774874E-009</v>
      </c>
      <c r="S195" s="12" t="s">
        <v>14</v>
      </c>
      <c r="X195" s="16"/>
      <c r="Z195" s="5"/>
      <c r="AA195" s="9" t="s">
        <v>68</v>
      </c>
      <c r="AB195" s="10" t="s">
        <v>109</v>
      </c>
      <c r="AC195" s="10" t="n">
        <v>0.970725343</v>
      </c>
      <c r="AD195" s="11" t="n">
        <v>1.37351191733478E-005</v>
      </c>
      <c r="AE195" s="12" t="s">
        <v>14</v>
      </c>
      <c r="AJ195" s="16"/>
    </row>
    <row r="196" customFormat="false" ht="15.5" hidden="false" customHeight="false" outlineLevel="0" collapsed="false">
      <c r="N196" s="5"/>
      <c r="O196" s="9" t="s">
        <v>19</v>
      </c>
      <c r="P196" s="10" t="s">
        <v>76</v>
      </c>
      <c r="Q196" s="10" t="n">
        <v>0.999150743</v>
      </c>
      <c r="R196" s="11" t="n">
        <v>5.87239794396971E-011</v>
      </c>
      <c r="S196" s="12" t="s">
        <v>14</v>
      </c>
      <c r="X196" s="16"/>
      <c r="Z196" s="5"/>
      <c r="AA196" s="9" t="s">
        <v>68</v>
      </c>
      <c r="AB196" s="10" t="s">
        <v>111</v>
      </c>
      <c r="AC196" s="10" t="n">
        <v>-0.970725343</v>
      </c>
      <c r="AD196" s="11" t="n">
        <v>1.37351191733478E-005</v>
      </c>
      <c r="AE196" s="12" t="s">
        <v>25</v>
      </c>
      <c r="AJ196" s="16"/>
    </row>
    <row r="197" customFormat="false" ht="15.5" hidden="false" customHeight="false" outlineLevel="0" collapsed="false">
      <c r="N197" s="5"/>
      <c r="O197" s="9" t="s">
        <v>19</v>
      </c>
      <c r="P197" s="10" t="s">
        <v>71</v>
      </c>
      <c r="Q197" s="10" t="n">
        <v>0.917662935</v>
      </c>
      <c r="R197" s="11" t="n">
        <v>0.000486220437552259</v>
      </c>
      <c r="S197" s="12" t="s">
        <v>14</v>
      </c>
      <c r="X197" s="16"/>
      <c r="Z197" s="5"/>
      <c r="AA197" s="9" t="s">
        <v>68</v>
      </c>
      <c r="AB197" s="10" t="s">
        <v>113</v>
      </c>
      <c r="AC197" s="10" t="n">
        <v>0.970725343</v>
      </c>
      <c r="AD197" s="11" t="n">
        <v>1.37351191733478E-005</v>
      </c>
      <c r="AE197" s="12" t="s">
        <v>14</v>
      </c>
      <c r="AJ197" s="16"/>
    </row>
    <row r="198" customFormat="false" ht="15.5" hidden="false" customHeight="false" outlineLevel="0" collapsed="false">
      <c r="N198" s="5"/>
      <c r="O198" s="9" t="s">
        <v>19</v>
      </c>
      <c r="P198" s="10" t="s">
        <v>88</v>
      </c>
      <c r="Q198" s="10" t="n">
        <v>0.993399268</v>
      </c>
      <c r="R198" s="11" t="n">
        <v>7.64397235273412E-008</v>
      </c>
      <c r="S198" s="12" t="s">
        <v>14</v>
      </c>
      <c r="X198" s="16"/>
      <c r="Z198" s="5"/>
      <c r="AA198" s="9" t="s">
        <v>68</v>
      </c>
      <c r="AB198" s="10" t="s">
        <v>24</v>
      </c>
      <c r="AC198" s="10" t="n">
        <v>0.998625429</v>
      </c>
      <c r="AD198" s="11" t="n">
        <v>3.16622478013346E-010</v>
      </c>
      <c r="AE198" s="12" t="s">
        <v>14</v>
      </c>
      <c r="AJ198" s="16"/>
    </row>
    <row r="199" customFormat="false" ht="15.5" hidden="false" customHeight="false" outlineLevel="0" collapsed="false">
      <c r="N199" s="5"/>
      <c r="O199" s="9" t="s">
        <v>19</v>
      </c>
      <c r="P199" s="10" t="s">
        <v>37</v>
      </c>
      <c r="Q199" s="10" t="n">
        <v>0.993399268</v>
      </c>
      <c r="R199" s="11" t="n">
        <v>7.64397235273455E-008</v>
      </c>
      <c r="S199" s="12" t="s">
        <v>14</v>
      </c>
      <c r="X199" s="16"/>
      <c r="Z199" s="5"/>
      <c r="AA199" s="9" t="s">
        <v>68</v>
      </c>
      <c r="AB199" s="10" t="s">
        <v>15</v>
      </c>
      <c r="AC199" s="10" t="n">
        <v>0.970725343</v>
      </c>
      <c r="AD199" s="11" t="n">
        <v>1.37351191733478E-005</v>
      </c>
      <c r="AE199" s="12" t="s">
        <v>14</v>
      </c>
      <c r="AJ199" s="16"/>
    </row>
    <row r="200" customFormat="false" ht="15.5" hidden="false" customHeight="false" outlineLevel="0" collapsed="false">
      <c r="N200" s="5"/>
      <c r="O200" s="9" t="s">
        <v>19</v>
      </c>
      <c r="P200" s="10" t="s">
        <v>50</v>
      </c>
      <c r="Q200" s="10" t="n">
        <v>0.996299325</v>
      </c>
      <c r="R200" s="11" t="n">
        <v>1.01147887919135E-008</v>
      </c>
      <c r="S200" s="12" t="s">
        <v>14</v>
      </c>
      <c r="X200" s="16"/>
      <c r="Z200" s="5"/>
      <c r="AA200" s="9" t="s">
        <v>68</v>
      </c>
      <c r="AB200" s="10" t="s">
        <v>82</v>
      </c>
      <c r="AC200" s="10" t="n">
        <v>0.970725343</v>
      </c>
      <c r="AD200" s="11" t="n">
        <v>1.37351191733478E-005</v>
      </c>
      <c r="AE200" s="12" t="s">
        <v>14</v>
      </c>
      <c r="AJ200" s="16"/>
    </row>
    <row r="201" customFormat="false" ht="15.5" hidden="false" customHeight="false" outlineLevel="0" collapsed="false">
      <c r="N201" s="5"/>
      <c r="O201" s="9" t="s">
        <v>19</v>
      </c>
      <c r="P201" s="10" t="s">
        <v>78</v>
      </c>
      <c r="Q201" s="10" t="n">
        <v>0.97622104</v>
      </c>
      <c r="R201" s="11" t="n">
        <v>6.67004578926978E-006</v>
      </c>
      <c r="S201" s="12" t="s">
        <v>14</v>
      </c>
      <c r="X201" s="16"/>
      <c r="Z201" s="5"/>
      <c r="AA201" s="9" t="s">
        <v>68</v>
      </c>
      <c r="AB201" s="10" t="s">
        <v>48</v>
      </c>
      <c r="AC201" s="10" t="n">
        <v>0.970725343</v>
      </c>
      <c r="AD201" s="11" t="n">
        <v>1.37351191733478E-005</v>
      </c>
      <c r="AE201" s="12" t="s">
        <v>14</v>
      </c>
      <c r="AJ201" s="16"/>
    </row>
    <row r="202" customFormat="false" ht="15.5" hidden="false" customHeight="false" outlineLevel="0" collapsed="false">
      <c r="N202" s="5"/>
      <c r="O202" s="9" t="s">
        <v>19</v>
      </c>
      <c r="P202" s="10" t="s">
        <v>57</v>
      </c>
      <c r="Q202" s="10" t="n">
        <v>-0.901127114</v>
      </c>
      <c r="R202" s="11" t="n">
        <v>0.000907411050436239</v>
      </c>
      <c r="S202" s="12" t="s">
        <v>25</v>
      </c>
      <c r="X202" s="16"/>
      <c r="Z202" s="5"/>
      <c r="AA202" s="9" t="s">
        <v>68</v>
      </c>
      <c r="AB202" s="10" t="s">
        <v>79</v>
      </c>
      <c r="AC202" s="10" t="n">
        <v>0.995870595</v>
      </c>
      <c r="AD202" s="11" t="n">
        <v>1.48387873742025E-008</v>
      </c>
      <c r="AE202" s="12" t="s">
        <v>14</v>
      </c>
      <c r="AJ202" s="16"/>
    </row>
    <row r="203" customFormat="false" ht="15.5" hidden="false" customHeight="false" outlineLevel="0" collapsed="false">
      <c r="N203" s="5"/>
      <c r="O203" s="9" t="s">
        <v>19</v>
      </c>
      <c r="P203" s="10" t="s">
        <v>96</v>
      </c>
      <c r="Q203" s="10" t="n">
        <v>0.936765907</v>
      </c>
      <c r="R203" s="11" t="n">
        <v>0.000196725356951442</v>
      </c>
      <c r="S203" s="12" t="s">
        <v>14</v>
      </c>
      <c r="X203" s="16"/>
      <c r="Z203" s="5"/>
      <c r="AA203" s="9" t="s">
        <v>68</v>
      </c>
      <c r="AB203" s="10" t="s">
        <v>123</v>
      </c>
      <c r="AC203" s="10" t="n">
        <v>0.970725343</v>
      </c>
      <c r="AD203" s="11" t="n">
        <v>1.37351191733478E-005</v>
      </c>
      <c r="AE203" s="12" t="s">
        <v>14</v>
      </c>
      <c r="AJ203" s="16"/>
    </row>
    <row r="204" customFormat="false" ht="15.5" hidden="false" customHeight="false" outlineLevel="0" collapsed="false">
      <c r="N204" s="5"/>
      <c r="O204" s="9" t="s">
        <v>19</v>
      </c>
      <c r="P204" s="10" t="s">
        <v>81</v>
      </c>
      <c r="Q204" s="10" t="n">
        <v>0.997176465</v>
      </c>
      <c r="R204" s="11" t="n">
        <v>3.92753802774874E-009</v>
      </c>
      <c r="S204" s="12" t="s">
        <v>14</v>
      </c>
      <c r="X204" s="16"/>
      <c r="Z204" s="5"/>
      <c r="AA204" s="9" t="s">
        <v>68</v>
      </c>
      <c r="AB204" s="10" t="s">
        <v>59</v>
      </c>
      <c r="AC204" s="10" t="n">
        <v>0.941379836</v>
      </c>
      <c r="AD204" s="11" t="n">
        <v>0.000151595728592843</v>
      </c>
      <c r="AE204" s="12" t="s">
        <v>14</v>
      </c>
      <c r="AJ204" s="16"/>
    </row>
    <row r="205" customFormat="false" ht="15.5" hidden="false" customHeight="false" outlineLevel="0" collapsed="false">
      <c r="N205" s="5"/>
      <c r="O205" s="9" t="s">
        <v>19</v>
      </c>
      <c r="P205" s="10" t="s">
        <v>54</v>
      </c>
      <c r="Q205" s="10" t="n">
        <v>0.965016432</v>
      </c>
      <c r="R205" s="11" t="n">
        <v>2.54798538677296E-005</v>
      </c>
      <c r="S205" s="12" t="s">
        <v>14</v>
      </c>
      <c r="X205" s="16"/>
      <c r="Z205" s="5"/>
      <c r="AA205" s="9" t="s">
        <v>68</v>
      </c>
      <c r="AB205" s="10" t="s">
        <v>39</v>
      </c>
      <c r="AC205" s="10" t="n">
        <v>-0.970725343</v>
      </c>
      <c r="AD205" s="11" t="n">
        <v>1.37351191733478E-005</v>
      </c>
      <c r="AE205" s="12" t="s">
        <v>25</v>
      </c>
      <c r="AJ205" s="16"/>
    </row>
    <row r="206" customFormat="false" ht="15.5" hidden="false" customHeight="false" outlineLevel="0" collapsed="false">
      <c r="N206" s="5"/>
      <c r="O206" s="9" t="s">
        <v>19</v>
      </c>
      <c r="P206" s="10" t="s">
        <v>142</v>
      </c>
      <c r="Q206" s="10" t="n">
        <v>0.993399268</v>
      </c>
      <c r="R206" s="11" t="n">
        <v>7.64397235273412E-008</v>
      </c>
      <c r="S206" s="12" t="s">
        <v>14</v>
      </c>
      <c r="X206" s="16"/>
      <c r="Z206" s="5"/>
      <c r="AA206" s="9" t="s">
        <v>68</v>
      </c>
      <c r="AB206" s="10" t="s">
        <v>126</v>
      </c>
      <c r="AC206" s="10" t="n">
        <v>0.970725343</v>
      </c>
      <c r="AD206" s="11" t="n">
        <v>1.37351191733478E-005</v>
      </c>
      <c r="AE206" s="12" t="s">
        <v>14</v>
      </c>
      <c r="AJ206" s="16"/>
    </row>
    <row r="207" customFormat="false" ht="15.5" hidden="false" customHeight="false" outlineLevel="0" collapsed="false">
      <c r="N207" s="5"/>
      <c r="O207" s="9" t="s">
        <v>19</v>
      </c>
      <c r="P207" s="10" t="s">
        <v>130</v>
      </c>
      <c r="Q207" s="10" t="n">
        <v>-0.930368704</v>
      </c>
      <c r="R207" s="11" t="n">
        <v>0.000273892183438742</v>
      </c>
      <c r="S207" s="12" t="s">
        <v>25</v>
      </c>
      <c r="X207" s="16"/>
      <c r="Z207" s="5"/>
      <c r="AA207" s="9" t="s">
        <v>101</v>
      </c>
      <c r="AB207" s="10" t="s">
        <v>73</v>
      </c>
      <c r="AC207" s="10" t="n">
        <v>0.970725343</v>
      </c>
      <c r="AD207" s="11" t="n">
        <v>1.37351191733478E-005</v>
      </c>
      <c r="AE207" s="12" t="s">
        <v>14</v>
      </c>
      <c r="AJ207" s="16"/>
    </row>
    <row r="208" customFormat="false" ht="15.5" hidden="false" customHeight="false" outlineLevel="0" collapsed="false">
      <c r="N208" s="5"/>
      <c r="O208" s="9" t="s">
        <v>19</v>
      </c>
      <c r="P208" s="10" t="s">
        <v>136</v>
      </c>
      <c r="Q208" s="10" t="n">
        <v>-0.936765907</v>
      </c>
      <c r="R208" s="11" t="n">
        <v>0.000196725356951442</v>
      </c>
      <c r="S208" s="12" t="s">
        <v>25</v>
      </c>
      <c r="X208" s="16"/>
      <c r="Z208" s="5"/>
      <c r="AA208" s="9" t="s">
        <v>101</v>
      </c>
      <c r="AB208" s="10" t="s">
        <v>24</v>
      </c>
      <c r="AC208" s="10" t="n">
        <v>0.981980506</v>
      </c>
      <c r="AD208" s="11" t="n">
        <v>2.54099055445102E-006</v>
      </c>
      <c r="AE208" s="12" t="s">
        <v>14</v>
      </c>
      <c r="AJ208" s="16"/>
    </row>
    <row r="209" customFormat="false" ht="15.5" hidden="false" customHeight="false" outlineLevel="0" collapsed="false">
      <c r="N209" s="5"/>
      <c r="O209" s="9" t="s">
        <v>19</v>
      </c>
      <c r="P209" s="10" t="s">
        <v>84</v>
      </c>
      <c r="Q209" s="10" t="n">
        <v>0.997176465</v>
      </c>
      <c r="R209" s="11" t="n">
        <v>3.92753802774874E-009</v>
      </c>
      <c r="S209" s="12" t="s">
        <v>14</v>
      </c>
      <c r="X209" s="16"/>
      <c r="Z209" s="5"/>
      <c r="AA209" s="9" t="s">
        <v>101</v>
      </c>
      <c r="AB209" s="10" t="s">
        <v>79</v>
      </c>
      <c r="AC209" s="10" t="n">
        <v>0.944911183</v>
      </c>
      <c r="AD209" s="11" t="n">
        <v>0.000122395780278906</v>
      </c>
      <c r="AE209" s="12" t="s">
        <v>14</v>
      </c>
      <c r="AJ209" s="16"/>
    </row>
    <row r="210" customFormat="false" ht="15.5" hidden="false" customHeight="false" outlineLevel="0" collapsed="false">
      <c r="N210" s="5"/>
      <c r="O210" s="9" t="s">
        <v>19</v>
      </c>
      <c r="P210" s="10" t="s">
        <v>73</v>
      </c>
      <c r="Q210" s="10" t="n">
        <v>0.917662935</v>
      </c>
      <c r="R210" s="11" t="n">
        <v>0.000486220437552263</v>
      </c>
      <c r="S210" s="12" t="s">
        <v>14</v>
      </c>
      <c r="X210" s="16"/>
      <c r="Z210" s="5"/>
      <c r="AA210" s="9" t="s">
        <v>101</v>
      </c>
      <c r="AB210" s="10" t="s">
        <v>59</v>
      </c>
      <c r="AC210" s="10" t="n">
        <v>0.994849751</v>
      </c>
      <c r="AD210" s="11" t="n">
        <v>3.21187907284539E-008</v>
      </c>
      <c r="AE210" s="12" t="s">
        <v>14</v>
      </c>
      <c r="AJ210" s="16"/>
    </row>
    <row r="211" customFormat="false" ht="15.5" hidden="false" customHeight="false" outlineLevel="0" collapsed="false">
      <c r="N211" s="5"/>
      <c r="O211" s="9" t="s">
        <v>19</v>
      </c>
      <c r="P211" s="10" t="s">
        <v>144</v>
      </c>
      <c r="Q211" s="10" t="n">
        <v>0.993399268</v>
      </c>
      <c r="R211" s="11" t="n">
        <v>7.64397235273412E-008</v>
      </c>
      <c r="S211" s="12" t="s">
        <v>14</v>
      </c>
      <c r="X211" s="16"/>
      <c r="Z211" s="5"/>
      <c r="AA211" s="9" t="s">
        <v>29</v>
      </c>
      <c r="AB211" s="10" t="s">
        <v>130</v>
      </c>
      <c r="AC211" s="10" t="n">
        <v>-0.944911183</v>
      </c>
      <c r="AD211" s="11" t="n">
        <v>0.000122395780278906</v>
      </c>
      <c r="AE211" s="12" t="s">
        <v>25</v>
      </c>
      <c r="AJ211" s="16"/>
    </row>
    <row r="212" customFormat="false" ht="15.5" hidden="false" customHeight="false" outlineLevel="0" collapsed="false">
      <c r="N212" s="5"/>
      <c r="O212" s="9" t="s">
        <v>19</v>
      </c>
      <c r="P212" s="10" t="s">
        <v>30</v>
      </c>
      <c r="Q212" s="10" t="n">
        <v>0.993399268</v>
      </c>
      <c r="R212" s="11" t="n">
        <v>7.64397235273412E-008</v>
      </c>
      <c r="S212" s="12" t="s">
        <v>14</v>
      </c>
      <c r="X212" s="16"/>
      <c r="Z212" s="5"/>
      <c r="AA212" s="9" t="s">
        <v>29</v>
      </c>
      <c r="AB212" s="10" t="s">
        <v>144</v>
      </c>
      <c r="AC212" s="10" t="n">
        <v>-0.944911183</v>
      </c>
      <c r="AD212" s="11" t="n">
        <v>0.000122395780278906</v>
      </c>
      <c r="AE212" s="12" t="s">
        <v>25</v>
      </c>
      <c r="AJ212" s="16"/>
    </row>
    <row r="213" customFormat="false" ht="15.5" hidden="false" customHeight="false" outlineLevel="0" collapsed="false">
      <c r="N213" s="5"/>
      <c r="O213" s="9" t="s">
        <v>19</v>
      </c>
      <c r="P213" s="10" t="s">
        <v>119</v>
      </c>
      <c r="Q213" s="10" t="n">
        <v>0.906395888</v>
      </c>
      <c r="R213" s="11" t="n">
        <v>0.000753129939725815</v>
      </c>
      <c r="S213" s="12" t="s">
        <v>14</v>
      </c>
      <c r="X213" s="16"/>
      <c r="Z213" s="5"/>
      <c r="AA213" s="9" t="s">
        <v>29</v>
      </c>
      <c r="AB213" s="10" t="s">
        <v>119</v>
      </c>
      <c r="AC213" s="10" t="n">
        <v>-0.944911183</v>
      </c>
      <c r="AD213" s="11" t="n">
        <v>0.000122395780278906</v>
      </c>
      <c r="AE213" s="12" t="s">
        <v>25</v>
      </c>
      <c r="AJ213" s="16"/>
    </row>
    <row r="214" customFormat="false" ht="15.5" hidden="false" customHeight="false" outlineLevel="0" collapsed="false">
      <c r="N214" s="5"/>
      <c r="O214" s="9" t="s">
        <v>19</v>
      </c>
      <c r="P214" s="10" t="s">
        <v>58</v>
      </c>
      <c r="Q214" s="10" t="n">
        <v>0.967441642</v>
      </c>
      <c r="R214" s="11" t="n">
        <v>1.98622206810959E-005</v>
      </c>
      <c r="S214" s="12" t="s">
        <v>14</v>
      </c>
      <c r="X214" s="16"/>
      <c r="Z214" s="5"/>
      <c r="AA214" s="9" t="s">
        <v>29</v>
      </c>
      <c r="AB214" s="10" t="s">
        <v>146</v>
      </c>
      <c r="AC214" s="10" t="n">
        <v>-0.944911183</v>
      </c>
      <c r="AD214" s="11" t="n">
        <v>0.000122395780278906</v>
      </c>
      <c r="AE214" s="12" t="s">
        <v>25</v>
      </c>
      <c r="AJ214" s="16"/>
    </row>
    <row r="215" customFormat="false" ht="15.5" hidden="false" customHeight="false" outlineLevel="0" collapsed="false">
      <c r="N215" s="5"/>
      <c r="O215" s="9" t="s">
        <v>19</v>
      </c>
      <c r="P215" s="10" t="s">
        <v>111</v>
      </c>
      <c r="Q215" s="10" t="n">
        <v>-0.993399268</v>
      </c>
      <c r="R215" s="11" t="n">
        <v>7.64397235273412E-008</v>
      </c>
      <c r="S215" s="12" t="s">
        <v>25</v>
      </c>
      <c r="X215" s="16"/>
      <c r="Z215" s="5"/>
      <c r="AA215" s="9" t="s">
        <v>29</v>
      </c>
      <c r="AB215" s="10" t="s">
        <v>33</v>
      </c>
      <c r="AC215" s="10" t="n">
        <v>-0.944911183</v>
      </c>
      <c r="AD215" s="11" t="n">
        <v>0.000122395780278906</v>
      </c>
      <c r="AE215" s="12" t="s">
        <v>25</v>
      </c>
      <c r="AJ215" s="16"/>
    </row>
    <row r="216" customFormat="false" ht="15.5" hidden="false" customHeight="false" outlineLevel="0" collapsed="false">
      <c r="N216" s="5"/>
      <c r="O216" s="9" t="s">
        <v>19</v>
      </c>
      <c r="P216" s="10" t="s">
        <v>146</v>
      </c>
      <c r="Q216" s="10" t="n">
        <v>0.993399268</v>
      </c>
      <c r="R216" s="11" t="n">
        <v>7.64397235273412E-008</v>
      </c>
      <c r="S216" s="12" t="s">
        <v>14</v>
      </c>
      <c r="X216" s="16"/>
      <c r="Z216" s="5"/>
      <c r="AA216" s="9" t="s">
        <v>29</v>
      </c>
      <c r="AB216" s="10" t="s">
        <v>83</v>
      </c>
      <c r="AC216" s="10" t="n">
        <v>0.944911183</v>
      </c>
      <c r="AD216" s="11" t="n">
        <v>0.000122395780278906</v>
      </c>
      <c r="AE216" s="12" t="s">
        <v>14</v>
      </c>
      <c r="AJ216" s="16"/>
    </row>
    <row r="217" customFormat="false" ht="15.5" hidden="false" customHeight="false" outlineLevel="0" collapsed="false">
      <c r="N217" s="5"/>
      <c r="O217" s="9" t="s">
        <v>19</v>
      </c>
      <c r="P217" s="10" t="s">
        <v>33</v>
      </c>
      <c r="Q217" s="10" t="n">
        <v>0.999974598</v>
      </c>
      <c r="R217" s="11" t="n">
        <v>2.7198433682424E-016</v>
      </c>
      <c r="S217" s="12" t="s">
        <v>14</v>
      </c>
      <c r="X217" s="16"/>
      <c r="Z217" s="5"/>
      <c r="AA217" s="9" t="s">
        <v>29</v>
      </c>
      <c r="AB217" s="10" t="s">
        <v>124</v>
      </c>
      <c r="AC217" s="10" t="n">
        <v>-0.944911183</v>
      </c>
      <c r="AD217" s="11" t="n">
        <v>0.000122395780278906</v>
      </c>
      <c r="AE217" s="12" t="s">
        <v>25</v>
      </c>
      <c r="AJ217" s="16"/>
    </row>
    <row r="218" customFormat="false" ht="15.5" hidden="false" customHeight="false" outlineLevel="0" collapsed="false">
      <c r="N218" s="5"/>
      <c r="O218" s="9" t="s">
        <v>19</v>
      </c>
      <c r="P218" s="10" t="s">
        <v>108</v>
      </c>
      <c r="Q218" s="10" t="n">
        <v>0.991869784</v>
      </c>
      <c r="R218" s="11" t="n">
        <v>1.58291114559996E-007</v>
      </c>
      <c r="S218" s="12" t="s">
        <v>14</v>
      </c>
      <c r="X218" s="16"/>
      <c r="Z218" s="5"/>
      <c r="AA218" s="9" t="s">
        <v>29</v>
      </c>
      <c r="AB218" s="10" t="s">
        <v>134</v>
      </c>
      <c r="AC218" s="10" t="n">
        <v>-0.944911183</v>
      </c>
      <c r="AD218" s="11" t="n">
        <v>0.000122395780278906</v>
      </c>
      <c r="AE218" s="12" t="s">
        <v>25</v>
      </c>
      <c r="AJ218" s="16"/>
    </row>
    <row r="219" customFormat="false" ht="15.5" hidden="false" customHeight="false" outlineLevel="0" collapsed="false">
      <c r="N219" s="5"/>
      <c r="O219" s="9" t="s">
        <v>19</v>
      </c>
      <c r="P219" s="10" t="s">
        <v>116</v>
      </c>
      <c r="Q219" s="10" t="n">
        <v>0.984793333</v>
      </c>
      <c r="R219" s="11" t="n">
        <v>1.40675295547504E-006</v>
      </c>
      <c r="S219" s="12" t="s">
        <v>14</v>
      </c>
      <c r="X219" s="16"/>
      <c r="Z219" s="5"/>
      <c r="AA219" s="9" t="s">
        <v>29</v>
      </c>
      <c r="AB219" s="10" t="s">
        <v>137</v>
      </c>
      <c r="AC219" s="10" t="n">
        <v>-0.944911183</v>
      </c>
      <c r="AD219" s="11" t="n">
        <v>0.000122395780278906</v>
      </c>
      <c r="AE219" s="12" t="s">
        <v>25</v>
      </c>
      <c r="AJ219" s="16"/>
    </row>
    <row r="220" customFormat="false" ht="15.5" hidden="false" customHeight="false" outlineLevel="0" collapsed="false">
      <c r="N220" s="5"/>
      <c r="O220" s="9" t="s">
        <v>19</v>
      </c>
      <c r="P220" s="10" t="s">
        <v>125</v>
      </c>
      <c r="Q220" s="10" t="n">
        <v>0.92539045</v>
      </c>
      <c r="R220" s="11" t="n">
        <v>0.000347045825648505</v>
      </c>
      <c r="S220" s="12" t="s">
        <v>14</v>
      </c>
      <c r="X220" s="16"/>
      <c r="Z220" s="5"/>
      <c r="AA220" s="9" t="s">
        <v>29</v>
      </c>
      <c r="AB220" s="10" t="s">
        <v>52</v>
      </c>
      <c r="AC220" s="10" t="n">
        <v>-0.944911183</v>
      </c>
      <c r="AD220" s="11" t="n">
        <v>0.000122395780278906</v>
      </c>
      <c r="AE220" s="12" t="s">
        <v>25</v>
      </c>
      <c r="AJ220" s="16"/>
    </row>
    <row r="221" customFormat="false" ht="15.5" hidden="false" customHeight="false" outlineLevel="0" collapsed="false">
      <c r="N221" s="5"/>
      <c r="O221" s="9" t="s">
        <v>19</v>
      </c>
      <c r="P221" s="10" t="s">
        <v>24</v>
      </c>
      <c r="Q221" s="10" t="n">
        <v>0.993399268</v>
      </c>
      <c r="R221" s="11" t="n">
        <v>7.64397235273412E-008</v>
      </c>
      <c r="S221" s="12" t="s">
        <v>14</v>
      </c>
      <c r="X221" s="16"/>
      <c r="Z221" s="5"/>
      <c r="AA221" s="9" t="s">
        <v>29</v>
      </c>
      <c r="AB221" s="10" t="s">
        <v>138</v>
      </c>
      <c r="AC221" s="10" t="n">
        <v>-0.944911183</v>
      </c>
      <c r="AD221" s="11" t="n">
        <v>0.000122395780278906</v>
      </c>
      <c r="AE221" s="12" t="s">
        <v>25</v>
      </c>
      <c r="AJ221" s="16"/>
    </row>
    <row r="222" customFormat="false" ht="15.5" hidden="false" customHeight="false" outlineLevel="0" collapsed="false">
      <c r="N222" s="5"/>
      <c r="O222" s="9" t="s">
        <v>19</v>
      </c>
      <c r="P222" s="10" t="s">
        <v>15</v>
      </c>
      <c r="Q222" s="10" t="n">
        <v>0.999150743</v>
      </c>
      <c r="R222" s="11" t="n">
        <v>5.87239794396971E-011</v>
      </c>
      <c r="S222" s="12" t="s">
        <v>14</v>
      </c>
      <c r="X222" s="16"/>
      <c r="Z222" s="5"/>
      <c r="AA222" s="9" t="s">
        <v>29</v>
      </c>
      <c r="AB222" s="10" t="s">
        <v>36</v>
      </c>
      <c r="AC222" s="10" t="n">
        <v>-0.944911183</v>
      </c>
      <c r="AD222" s="11" t="n">
        <v>0.000122395780278906</v>
      </c>
      <c r="AE222" s="12" t="s">
        <v>25</v>
      </c>
      <c r="AJ222" s="16"/>
    </row>
    <row r="223" customFormat="false" ht="15.5" hidden="false" customHeight="false" outlineLevel="0" collapsed="false">
      <c r="N223" s="5"/>
      <c r="O223" s="9" t="s">
        <v>19</v>
      </c>
      <c r="P223" s="10" t="s">
        <v>61</v>
      </c>
      <c r="Q223" s="10" t="n">
        <v>0.941218897</v>
      </c>
      <c r="R223" s="11" t="n">
        <v>0.00015303297609983</v>
      </c>
      <c r="S223" s="12" t="s">
        <v>14</v>
      </c>
      <c r="X223" s="16"/>
      <c r="Z223" s="5"/>
      <c r="AA223" s="9" t="s">
        <v>29</v>
      </c>
      <c r="AB223" s="10" t="s">
        <v>148</v>
      </c>
      <c r="AC223" s="10" t="n">
        <v>-0.944911183</v>
      </c>
      <c r="AD223" s="11" t="n">
        <v>0.000122395780278906</v>
      </c>
      <c r="AE223" s="12" t="s">
        <v>25</v>
      </c>
      <c r="AJ223" s="16"/>
    </row>
    <row r="224" customFormat="false" ht="15.5" hidden="false" customHeight="false" outlineLevel="0" collapsed="false">
      <c r="N224" s="5"/>
      <c r="O224" s="9" t="s">
        <v>19</v>
      </c>
      <c r="P224" s="10" t="s">
        <v>89</v>
      </c>
      <c r="Q224" s="10" t="n">
        <v>0.922612906</v>
      </c>
      <c r="R224" s="11" t="n">
        <v>0.000393315184412204</v>
      </c>
      <c r="S224" s="12" t="s">
        <v>14</v>
      </c>
      <c r="X224" s="16"/>
      <c r="Z224" s="5"/>
      <c r="AA224" s="9" t="s">
        <v>29</v>
      </c>
      <c r="AB224" s="10" t="s">
        <v>139</v>
      </c>
      <c r="AC224" s="10" t="n">
        <v>-0.944911183</v>
      </c>
      <c r="AD224" s="11" t="n">
        <v>0.000122395780278906</v>
      </c>
      <c r="AE224" s="12" t="s">
        <v>25</v>
      </c>
      <c r="AJ224" s="16"/>
    </row>
    <row r="225" customFormat="false" ht="15.5" hidden="false" customHeight="false" outlineLevel="0" collapsed="false">
      <c r="N225" s="5"/>
      <c r="O225" s="9" t="s">
        <v>19</v>
      </c>
      <c r="P225" s="10" t="s">
        <v>98</v>
      </c>
      <c r="Q225" s="10" t="n">
        <v>0.9951769</v>
      </c>
      <c r="R225" s="11" t="n">
        <v>2.55352898611165E-008</v>
      </c>
      <c r="S225" s="12" t="s">
        <v>14</v>
      </c>
      <c r="X225" s="16"/>
      <c r="Z225" s="5"/>
      <c r="AA225" s="9" t="s">
        <v>29</v>
      </c>
      <c r="AB225" s="10" t="s">
        <v>34</v>
      </c>
      <c r="AC225" s="10" t="n">
        <v>-0.992159304</v>
      </c>
      <c r="AD225" s="11" t="n">
        <v>1.39464266527093E-007</v>
      </c>
      <c r="AE225" s="12" t="s">
        <v>25</v>
      </c>
      <c r="AJ225" s="16"/>
    </row>
    <row r="226" customFormat="false" ht="15.5" hidden="false" customHeight="false" outlineLevel="0" collapsed="false">
      <c r="N226" s="5"/>
      <c r="O226" s="9" t="s">
        <v>19</v>
      </c>
      <c r="P226" s="10" t="s">
        <v>48</v>
      </c>
      <c r="Q226" s="10" t="n">
        <v>0.993399268</v>
      </c>
      <c r="R226" s="11" t="n">
        <v>7.64397235273455E-008</v>
      </c>
      <c r="S226" s="12" t="s">
        <v>14</v>
      </c>
      <c r="X226" s="16"/>
      <c r="Z226" s="5"/>
      <c r="AA226" s="9" t="s">
        <v>29</v>
      </c>
      <c r="AB226" s="10" t="s">
        <v>150</v>
      </c>
      <c r="AC226" s="10" t="n">
        <v>0.944911183</v>
      </c>
      <c r="AD226" s="11" t="n">
        <v>0.000122395780278906</v>
      </c>
      <c r="AE226" s="12" t="s">
        <v>14</v>
      </c>
      <c r="AJ226" s="16"/>
    </row>
    <row r="227" customFormat="false" ht="15.5" hidden="false" customHeight="false" outlineLevel="0" collapsed="false">
      <c r="N227" s="5"/>
      <c r="O227" s="9" t="s">
        <v>19</v>
      </c>
      <c r="P227" s="10" t="s">
        <v>79</v>
      </c>
      <c r="Q227" s="10" t="n">
        <v>0.901127114</v>
      </c>
      <c r="R227" s="11" t="n">
        <v>0.000907411050436239</v>
      </c>
      <c r="S227" s="12" t="s">
        <v>14</v>
      </c>
      <c r="X227" s="16"/>
      <c r="Z227" s="5"/>
      <c r="AA227" s="9" t="s">
        <v>54</v>
      </c>
      <c r="AB227" s="10" t="s">
        <v>31</v>
      </c>
      <c r="AC227" s="10" t="n">
        <v>-0.944911183</v>
      </c>
      <c r="AD227" s="11" t="n">
        <v>0.000122395780278906</v>
      </c>
      <c r="AE227" s="12" t="s">
        <v>25</v>
      </c>
      <c r="AJ227" s="16"/>
    </row>
    <row r="228" customFormat="false" ht="15.5" hidden="false" customHeight="false" outlineLevel="0" collapsed="false">
      <c r="N228" s="5"/>
      <c r="O228" s="9" t="s">
        <v>19</v>
      </c>
      <c r="P228" s="10" t="s">
        <v>137</v>
      </c>
      <c r="Q228" s="10" t="n">
        <v>0.917662935</v>
      </c>
      <c r="R228" s="11" t="n">
        <v>0.000486220437552259</v>
      </c>
      <c r="S228" s="12" t="s">
        <v>14</v>
      </c>
      <c r="X228" s="16"/>
      <c r="Z228" s="5"/>
      <c r="AA228" s="9" t="s">
        <v>54</v>
      </c>
      <c r="AB228" s="10" t="s">
        <v>55</v>
      </c>
      <c r="AC228" s="10" t="n">
        <v>-0.970725343</v>
      </c>
      <c r="AD228" s="11" t="n">
        <v>1.3735119173348E-005</v>
      </c>
      <c r="AE228" s="12" t="s">
        <v>25</v>
      </c>
      <c r="AJ228" s="16"/>
    </row>
    <row r="229" customFormat="false" ht="15.5" hidden="false" customHeight="false" outlineLevel="0" collapsed="false">
      <c r="N229" s="5"/>
      <c r="O229" s="9" t="s">
        <v>19</v>
      </c>
      <c r="P229" s="10" t="s">
        <v>110</v>
      </c>
      <c r="Q229" s="10" t="n">
        <v>0.991869784</v>
      </c>
      <c r="R229" s="11" t="n">
        <v>1.58291114559996E-007</v>
      </c>
      <c r="S229" s="12" t="s">
        <v>14</v>
      </c>
      <c r="X229" s="16"/>
      <c r="Z229" s="5"/>
      <c r="AA229" s="9" t="s">
        <v>129</v>
      </c>
      <c r="AB229" s="10" t="s">
        <v>31</v>
      </c>
      <c r="AC229" s="10" t="n">
        <v>-0.944911183</v>
      </c>
      <c r="AD229" s="11" t="n">
        <v>0.000122395780278906</v>
      </c>
      <c r="AE229" s="12" t="s">
        <v>25</v>
      </c>
      <c r="AJ229" s="16"/>
    </row>
    <row r="230" customFormat="false" ht="15.5" hidden="false" customHeight="false" outlineLevel="0" collapsed="false">
      <c r="N230" s="5"/>
      <c r="O230" s="9" t="s">
        <v>19</v>
      </c>
      <c r="P230" s="10" t="s">
        <v>63</v>
      </c>
      <c r="Q230" s="10" t="n">
        <v>0.968300631</v>
      </c>
      <c r="R230" s="11" t="n">
        <v>1.81031090302744E-005</v>
      </c>
      <c r="S230" s="12" t="s">
        <v>14</v>
      </c>
      <c r="X230" s="16"/>
      <c r="Z230" s="5"/>
      <c r="AA230" s="9" t="s">
        <v>129</v>
      </c>
      <c r="AB230" s="10" t="s">
        <v>55</v>
      </c>
      <c r="AC230" s="10" t="n">
        <v>-0.970725343</v>
      </c>
      <c r="AD230" s="11" t="n">
        <v>1.37351191733478E-005</v>
      </c>
      <c r="AE230" s="12" t="s">
        <v>25</v>
      </c>
      <c r="AJ230" s="16"/>
    </row>
    <row r="231" customFormat="false" ht="15.5" hidden="false" customHeight="false" outlineLevel="0" collapsed="false">
      <c r="N231" s="5"/>
      <c r="O231" s="9" t="s">
        <v>19</v>
      </c>
      <c r="P231" s="10" t="s">
        <v>103</v>
      </c>
      <c r="Q231" s="10" t="n">
        <v>0.996337483</v>
      </c>
      <c r="R231" s="11" t="n">
        <v>9.75480043383548E-009</v>
      </c>
      <c r="S231" s="12" t="s">
        <v>14</v>
      </c>
      <c r="X231" s="16"/>
      <c r="Z231" s="5"/>
      <c r="AA231" s="9" t="s">
        <v>114</v>
      </c>
      <c r="AB231" s="10" t="s">
        <v>31</v>
      </c>
      <c r="AC231" s="10" t="n">
        <v>-0.944911183</v>
      </c>
      <c r="AD231" s="11" t="n">
        <v>0.000122395780278906</v>
      </c>
      <c r="AE231" s="12" t="s">
        <v>25</v>
      </c>
      <c r="AJ231" s="16"/>
    </row>
    <row r="232" customFormat="false" ht="15.5" hidden="false" customHeight="false" outlineLevel="0" collapsed="false">
      <c r="N232" s="5"/>
      <c r="O232" s="9" t="s">
        <v>19</v>
      </c>
      <c r="P232" s="10" t="s">
        <v>67</v>
      </c>
      <c r="Q232" s="10" t="n">
        <v>0.998694012</v>
      </c>
      <c r="R232" s="11" t="n">
        <v>2.64711476055044E-010</v>
      </c>
      <c r="S232" s="12" t="s">
        <v>14</v>
      </c>
      <c r="X232" s="16"/>
      <c r="Z232" s="5"/>
      <c r="AA232" s="9" t="s">
        <v>114</v>
      </c>
      <c r="AB232" s="10" t="s">
        <v>55</v>
      </c>
      <c r="AC232" s="10" t="n">
        <v>-0.970725343</v>
      </c>
      <c r="AD232" s="11" t="n">
        <v>1.37351191733478E-005</v>
      </c>
      <c r="AE232" s="12" t="s">
        <v>25</v>
      </c>
      <c r="AJ232" s="16"/>
    </row>
    <row r="233" customFormat="false" ht="15.5" hidden="false" customHeight="false" outlineLevel="0" collapsed="false">
      <c r="N233" s="5"/>
      <c r="O233" s="9" t="s">
        <v>19</v>
      </c>
      <c r="P233" s="10" t="s">
        <v>52</v>
      </c>
      <c r="Q233" s="10" t="n">
        <v>0.924903051</v>
      </c>
      <c r="R233" s="11" t="n">
        <v>0.000354872981605246</v>
      </c>
      <c r="S233" s="12" t="s">
        <v>14</v>
      </c>
      <c r="X233" s="16"/>
      <c r="Z233" s="5"/>
      <c r="AA233" s="9" t="s">
        <v>75</v>
      </c>
      <c r="AB233" s="10" t="s">
        <v>31</v>
      </c>
      <c r="AC233" s="10" t="n">
        <v>-0.944911183</v>
      </c>
      <c r="AD233" s="11" t="n">
        <v>0.000122395780278906</v>
      </c>
      <c r="AE233" s="12" t="s">
        <v>25</v>
      </c>
      <c r="AJ233" s="16"/>
    </row>
    <row r="234" customFormat="false" ht="15.5" hidden="false" customHeight="false" outlineLevel="0" collapsed="false">
      <c r="N234" s="5"/>
      <c r="O234" s="9" t="s">
        <v>19</v>
      </c>
      <c r="P234" s="10" t="s">
        <v>90</v>
      </c>
      <c r="Q234" s="10" t="n">
        <v>0.983542117</v>
      </c>
      <c r="R234" s="11" t="n">
        <v>1.85300379633147E-006</v>
      </c>
      <c r="S234" s="12" t="s">
        <v>14</v>
      </c>
      <c r="X234" s="16"/>
      <c r="Z234" s="5"/>
      <c r="AA234" s="9" t="s">
        <v>75</v>
      </c>
      <c r="AB234" s="10" t="s">
        <v>55</v>
      </c>
      <c r="AC234" s="10" t="n">
        <v>-0.970725343</v>
      </c>
      <c r="AD234" s="11" t="n">
        <v>1.37351191733478E-005</v>
      </c>
      <c r="AE234" s="12" t="s">
        <v>25</v>
      </c>
      <c r="AJ234" s="16"/>
    </row>
    <row r="235" customFormat="false" ht="15.5" hidden="false" customHeight="false" outlineLevel="0" collapsed="false">
      <c r="N235" s="5"/>
      <c r="O235" s="9" t="s">
        <v>19</v>
      </c>
      <c r="P235" s="10" t="s">
        <v>91</v>
      </c>
      <c r="Q235" s="10" t="n">
        <v>0.97622104</v>
      </c>
      <c r="R235" s="11" t="n">
        <v>6.67004578926978E-006</v>
      </c>
      <c r="S235" s="12" t="s">
        <v>14</v>
      </c>
      <c r="X235" s="16"/>
      <c r="Z235" s="5"/>
      <c r="AA235" s="9" t="s">
        <v>130</v>
      </c>
      <c r="AB235" s="10" t="s">
        <v>30</v>
      </c>
      <c r="AC235" s="10" t="n">
        <v>0.977355555</v>
      </c>
      <c r="AD235" s="11" t="n">
        <v>5.62733475329414E-006</v>
      </c>
      <c r="AE235" s="12" t="s">
        <v>14</v>
      </c>
      <c r="AJ235" s="16"/>
    </row>
    <row r="236" customFormat="false" ht="15.5" hidden="false" customHeight="false" outlineLevel="0" collapsed="false">
      <c r="N236" s="5"/>
      <c r="O236" s="9" t="s">
        <v>19</v>
      </c>
      <c r="P236" s="10" t="s">
        <v>56</v>
      </c>
      <c r="Q236" s="10" t="n">
        <v>0.946631685</v>
      </c>
      <c r="R236" s="11" t="n">
        <v>0.000109717879838147</v>
      </c>
      <c r="S236" s="12" t="s">
        <v>14</v>
      </c>
      <c r="X236" s="16"/>
      <c r="Z236" s="5"/>
      <c r="AA236" s="9" t="s">
        <v>130</v>
      </c>
      <c r="AB236" s="10" t="s">
        <v>34</v>
      </c>
      <c r="AC236" s="10" t="n">
        <v>0.978411618</v>
      </c>
      <c r="AD236" s="11" t="n">
        <v>4.76602882941264E-006</v>
      </c>
      <c r="AE236" s="12" t="s">
        <v>14</v>
      </c>
      <c r="AJ236" s="16"/>
    </row>
    <row r="237" customFormat="false" ht="15.5" hidden="false" customHeight="false" outlineLevel="0" collapsed="false">
      <c r="N237" s="5"/>
      <c r="O237" s="9" t="s">
        <v>19</v>
      </c>
      <c r="P237" s="10" t="s">
        <v>94</v>
      </c>
      <c r="Q237" s="10" t="n">
        <v>-0.97622104</v>
      </c>
      <c r="R237" s="11" t="n">
        <v>6.67004578926978E-006</v>
      </c>
      <c r="S237" s="12" t="s">
        <v>25</v>
      </c>
      <c r="X237" s="16"/>
      <c r="Z237" s="5"/>
      <c r="AA237" s="9" t="s">
        <v>77</v>
      </c>
      <c r="AB237" s="10" t="s">
        <v>30</v>
      </c>
      <c r="AC237" s="10" t="n">
        <v>-0.952216581</v>
      </c>
      <c r="AD237" s="11" t="n">
        <v>7.4930226080909E-005</v>
      </c>
      <c r="AE237" s="12" t="s">
        <v>25</v>
      </c>
      <c r="AJ237" s="16"/>
    </row>
    <row r="238" customFormat="false" ht="15.5" hidden="false" customHeight="false" outlineLevel="0" collapsed="false">
      <c r="N238" s="5"/>
      <c r="O238" s="9" t="s">
        <v>19</v>
      </c>
      <c r="P238" s="10" t="s">
        <v>148</v>
      </c>
      <c r="Q238" s="10" t="n">
        <v>0.993399268</v>
      </c>
      <c r="R238" s="11" t="n">
        <v>7.64397235273412E-008</v>
      </c>
      <c r="S238" s="12" t="s">
        <v>14</v>
      </c>
      <c r="X238" s="16"/>
      <c r="Z238" s="5"/>
      <c r="AA238" s="9" t="s">
        <v>77</v>
      </c>
      <c r="AB238" s="10" t="s">
        <v>24</v>
      </c>
      <c r="AC238" s="10" t="n">
        <v>0.944911183</v>
      </c>
      <c r="AD238" s="11" t="n">
        <v>0.000122395780278905</v>
      </c>
      <c r="AE238" s="12" t="s">
        <v>14</v>
      </c>
      <c r="AJ238" s="16"/>
    </row>
    <row r="239" customFormat="false" ht="15.5" hidden="false" customHeight="false" outlineLevel="0" collapsed="false">
      <c r="N239" s="5"/>
      <c r="O239" s="9" t="s">
        <v>19</v>
      </c>
      <c r="P239" s="10" t="s">
        <v>100</v>
      </c>
      <c r="Q239" s="10" t="n">
        <v>0.989439733</v>
      </c>
      <c r="R239" s="11" t="n">
        <v>3.94395384463723E-007</v>
      </c>
      <c r="S239" s="12" t="s">
        <v>14</v>
      </c>
      <c r="X239" s="16"/>
      <c r="Z239" s="5"/>
      <c r="AA239" s="9" t="s">
        <v>77</v>
      </c>
      <c r="AB239" s="10" t="s">
        <v>79</v>
      </c>
      <c r="AC239" s="10" t="n">
        <v>0.981980506</v>
      </c>
      <c r="AD239" s="11" t="n">
        <v>2.54099055445102E-006</v>
      </c>
      <c r="AE239" s="12" t="s">
        <v>14</v>
      </c>
      <c r="AJ239" s="16"/>
    </row>
    <row r="240" customFormat="false" ht="15.5" hidden="false" customHeight="false" outlineLevel="0" collapsed="false">
      <c r="N240" s="5"/>
      <c r="O240" s="9" t="s">
        <v>19</v>
      </c>
      <c r="P240" s="10" t="s">
        <v>39</v>
      </c>
      <c r="Q240" s="10" t="n">
        <v>0.957185973</v>
      </c>
      <c r="R240" s="11" t="n">
        <v>5.12708935125553E-005</v>
      </c>
      <c r="S240" s="12" t="s">
        <v>14</v>
      </c>
      <c r="X240" s="16"/>
      <c r="Z240" s="5"/>
      <c r="AA240" s="9" t="s">
        <v>104</v>
      </c>
      <c r="AB240" s="10" t="s">
        <v>73</v>
      </c>
      <c r="AC240" s="10" t="n">
        <v>0.970725343</v>
      </c>
      <c r="AD240" s="11" t="n">
        <v>1.37351191733478E-005</v>
      </c>
      <c r="AE240" s="12" t="s">
        <v>14</v>
      </c>
      <c r="AJ240" s="16"/>
    </row>
    <row r="241" customFormat="false" ht="15.5" hidden="false" customHeight="false" outlineLevel="0" collapsed="false">
      <c r="N241" s="5"/>
      <c r="O241" s="9" t="s">
        <v>19</v>
      </c>
      <c r="P241" s="10" t="s">
        <v>55</v>
      </c>
      <c r="Q241" s="10" t="n">
        <v>0.993399268</v>
      </c>
      <c r="R241" s="11" t="n">
        <v>7.64397235273455E-008</v>
      </c>
      <c r="S241" s="12" t="s">
        <v>14</v>
      </c>
      <c r="X241" s="16"/>
      <c r="Z241" s="5"/>
      <c r="AA241" s="9" t="s">
        <v>104</v>
      </c>
      <c r="AB241" s="10" t="s">
        <v>24</v>
      </c>
      <c r="AC241" s="10" t="n">
        <v>0.981980506</v>
      </c>
      <c r="AD241" s="11" t="n">
        <v>2.54099055445102E-006</v>
      </c>
      <c r="AE241" s="12" t="s">
        <v>14</v>
      </c>
      <c r="AJ241" s="16"/>
    </row>
    <row r="242" customFormat="false" ht="15.5" hidden="false" customHeight="false" outlineLevel="0" collapsed="false">
      <c r="N242" s="5"/>
      <c r="O242" s="9" t="s">
        <v>19</v>
      </c>
      <c r="P242" s="10" t="s">
        <v>149</v>
      </c>
      <c r="Q242" s="10" t="n">
        <v>0.993399268</v>
      </c>
      <c r="R242" s="11" t="n">
        <v>7.64397235273455E-008</v>
      </c>
      <c r="S242" s="12" t="s">
        <v>14</v>
      </c>
      <c r="X242" s="16"/>
      <c r="Z242" s="5"/>
      <c r="AA242" s="9" t="s">
        <v>104</v>
      </c>
      <c r="AB242" s="10" t="s">
        <v>79</v>
      </c>
      <c r="AC242" s="10" t="n">
        <v>0.944911183</v>
      </c>
      <c r="AD242" s="11" t="n">
        <v>0.000122395780278906</v>
      </c>
      <c r="AE242" s="12" t="s">
        <v>14</v>
      </c>
      <c r="AJ242" s="16"/>
    </row>
    <row r="243" customFormat="false" ht="15.5" hidden="false" customHeight="false" outlineLevel="0" collapsed="false">
      <c r="N243" s="5"/>
      <c r="O243" s="9" t="s">
        <v>19</v>
      </c>
      <c r="P243" s="10" t="s">
        <v>43</v>
      </c>
      <c r="Q243" s="10" t="n">
        <v>-0.957185973</v>
      </c>
      <c r="R243" s="11" t="n">
        <v>5.12708935125553E-005</v>
      </c>
      <c r="S243" s="12" t="s">
        <v>25</v>
      </c>
      <c r="X243" s="16"/>
      <c r="Z243" s="5"/>
      <c r="AA243" s="9" t="s">
        <v>104</v>
      </c>
      <c r="AB243" s="10" t="s">
        <v>59</v>
      </c>
      <c r="AC243" s="10" t="n">
        <v>0.994849751</v>
      </c>
      <c r="AD243" s="11" t="n">
        <v>3.21187907284539E-008</v>
      </c>
      <c r="AE243" s="12" t="s">
        <v>14</v>
      </c>
      <c r="AJ243" s="16"/>
    </row>
    <row r="244" customFormat="false" ht="15.5" hidden="false" customHeight="false" outlineLevel="0" collapsed="false">
      <c r="N244" s="5"/>
      <c r="O244" s="9" t="s">
        <v>12</v>
      </c>
      <c r="P244" s="10" t="s">
        <v>107</v>
      </c>
      <c r="Q244" s="10" t="n">
        <v>-0.970725343</v>
      </c>
      <c r="R244" s="11" t="n">
        <v>1.37351191733478E-005</v>
      </c>
      <c r="S244" s="12" t="s">
        <v>25</v>
      </c>
      <c r="X244" s="16"/>
      <c r="Z244" s="5"/>
      <c r="AA244" s="9" t="s">
        <v>145</v>
      </c>
      <c r="AB244" s="10" t="s">
        <v>30</v>
      </c>
      <c r="AC244" s="10" t="n">
        <v>0.952216581</v>
      </c>
      <c r="AD244" s="11" t="n">
        <v>7.4930226080909E-005</v>
      </c>
      <c r="AE244" s="12" t="s">
        <v>14</v>
      </c>
      <c r="AJ244" s="16"/>
    </row>
    <row r="245" customFormat="false" ht="15.5" hidden="false" customHeight="false" outlineLevel="0" collapsed="false">
      <c r="N245" s="5"/>
      <c r="O245" s="9" t="s">
        <v>12</v>
      </c>
      <c r="P245" s="10" t="s">
        <v>46</v>
      </c>
      <c r="Q245" s="10" t="n">
        <v>0.995870595</v>
      </c>
      <c r="R245" s="11" t="n">
        <v>1.48387873742039E-008</v>
      </c>
      <c r="S245" s="12" t="s">
        <v>14</v>
      </c>
      <c r="X245" s="16"/>
      <c r="Z245" s="5"/>
      <c r="AA245" s="9" t="s">
        <v>145</v>
      </c>
      <c r="AB245" s="10" t="s">
        <v>24</v>
      </c>
      <c r="AC245" s="10" t="n">
        <v>-0.944911183</v>
      </c>
      <c r="AD245" s="11" t="n">
        <v>0.000122395780278905</v>
      </c>
      <c r="AE245" s="12" t="s">
        <v>25</v>
      </c>
      <c r="AJ245" s="16"/>
    </row>
    <row r="246" customFormat="false" ht="15.5" hidden="false" customHeight="false" outlineLevel="0" collapsed="false">
      <c r="N246" s="5"/>
      <c r="O246" s="9" t="s">
        <v>12</v>
      </c>
      <c r="P246" s="10" t="s">
        <v>47</v>
      </c>
      <c r="Q246" s="10" t="n">
        <v>-0.970725343</v>
      </c>
      <c r="R246" s="11" t="n">
        <v>1.37351191733478E-005</v>
      </c>
      <c r="S246" s="12" t="s">
        <v>25</v>
      </c>
      <c r="X246" s="16"/>
      <c r="Z246" s="5"/>
      <c r="AA246" s="9" t="s">
        <v>145</v>
      </c>
      <c r="AB246" s="10" t="s">
        <v>79</v>
      </c>
      <c r="AC246" s="10" t="n">
        <v>-0.981980506</v>
      </c>
      <c r="AD246" s="11" t="n">
        <v>2.54099055445102E-006</v>
      </c>
      <c r="AE246" s="12" t="s">
        <v>25</v>
      </c>
      <c r="AJ246" s="16"/>
    </row>
    <row r="247" customFormat="false" ht="15.5" hidden="false" customHeight="false" outlineLevel="0" collapsed="false">
      <c r="N247" s="5"/>
      <c r="O247" s="9" t="s">
        <v>12</v>
      </c>
      <c r="P247" s="10" t="s">
        <v>115</v>
      </c>
      <c r="Q247" s="10" t="n">
        <v>0.970725343</v>
      </c>
      <c r="R247" s="11" t="n">
        <v>1.3735119173348E-005</v>
      </c>
      <c r="S247" s="12" t="s">
        <v>14</v>
      </c>
      <c r="X247" s="16"/>
      <c r="Z247" s="5"/>
      <c r="AA247" s="9" t="s">
        <v>84</v>
      </c>
      <c r="AB247" s="10" t="s">
        <v>31</v>
      </c>
      <c r="AC247" s="10" t="n">
        <v>-0.944911183</v>
      </c>
      <c r="AD247" s="11" t="n">
        <v>0.000122395780278906</v>
      </c>
      <c r="AE247" s="12" t="s">
        <v>25</v>
      </c>
      <c r="AJ247" s="16"/>
    </row>
    <row r="248" customFormat="false" ht="15.5" hidden="false" customHeight="false" outlineLevel="0" collapsed="false">
      <c r="N248" s="5"/>
      <c r="O248" s="9" t="s">
        <v>12</v>
      </c>
      <c r="P248" s="10" t="s">
        <v>85</v>
      </c>
      <c r="Q248" s="10" t="n">
        <v>0.970725343</v>
      </c>
      <c r="R248" s="11" t="n">
        <v>1.37351191733478E-005</v>
      </c>
      <c r="S248" s="12" t="s">
        <v>14</v>
      </c>
      <c r="X248" s="16"/>
      <c r="Z248" s="5"/>
      <c r="AA248" s="9" t="s">
        <v>84</v>
      </c>
      <c r="AB248" s="10" t="s">
        <v>55</v>
      </c>
      <c r="AC248" s="10" t="n">
        <v>-0.970725343</v>
      </c>
      <c r="AD248" s="11" t="n">
        <v>1.37351191733478E-005</v>
      </c>
      <c r="AE248" s="12" t="s">
        <v>25</v>
      </c>
      <c r="AJ248" s="16"/>
    </row>
    <row r="249" customFormat="false" ht="15.5" hidden="false" customHeight="false" outlineLevel="0" collapsed="false">
      <c r="N249" s="5"/>
      <c r="O249" s="9" t="s">
        <v>12</v>
      </c>
      <c r="P249" s="10" t="s">
        <v>121</v>
      </c>
      <c r="Q249" s="10" t="n">
        <v>-0.970725343</v>
      </c>
      <c r="R249" s="11" t="n">
        <v>1.37351191733478E-005</v>
      </c>
      <c r="S249" s="12" t="s">
        <v>25</v>
      </c>
      <c r="X249" s="16"/>
      <c r="Z249" s="5"/>
      <c r="AA249" s="9" t="s">
        <v>73</v>
      </c>
      <c r="AB249" s="10" t="s">
        <v>58</v>
      </c>
      <c r="AC249" s="10" t="n">
        <v>0.960768923</v>
      </c>
      <c r="AD249" s="11" t="n">
        <v>3.78931574089516E-005</v>
      </c>
      <c r="AE249" s="12" t="s">
        <v>14</v>
      </c>
      <c r="AJ249" s="16"/>
    </row>
    <row r="250" customFormat="false" ht="15.5" hidden="false" customHeight="false" outlineLevel="0" collapsed="false">
      <c r="N250" s="5"/>
      <c r="O250" s="9" t="s">
        <v>12</v>
      </c>
      <c r="P250" s="10" t="s">
        <v>122</v>
      </c>
      <c r="Q250" s="10" t="n">
        <v>-0.960768923</v>
      </c>
      <c r="R250" s="11" t="n">
        <v>3.78931574089512E-005</v>
      </c>
      <c r="S250" s="12" t="s">
        <v>25</v>
      </c>
      <c r="X250" s="16"/>
      <c r="Z250" s="5"/>
      <c r="AA250" s="9" t="s">
        <v>73</v>
      </c>
      <c r="AB250" s="10" t="s">
        <v>109</v>
      </c>
      <c r="AC250" s="10" t="n">
        <v>0.970725343</v>
      </c>
      <c r="AD250" s="11" t="n">
        <v>1.37351191733478E-005</v>
      </c>
      <c r="AE250" s="12" t="s">
        <v>14</v>
      </c>
      <c r="AJ250" s="16"/>
    </row>
    <row r="251" customFormat="false" ht="15.5" hidden="false" customHeight="false" outlineLevel="0" collapsed="false">
      <c r="N251" s="5"/>
      <c r="O251" s="9" t="s">
        <v>12</v>
      </c>
      <c r="P251" s="10" t="s">
        <v>60</v>
      </c>
      <c r="Q251" s="10" t="n">
        <v>0.970725343</v>
      </c>
      <c r="R251" s="11" t="n">
        <v>1.37351191733478E-005</v>
      </c>
      <c r="S251" s="12" t="s">
        <v>14</v>
      </c>
      <c r="X251" s="16"/>
      <c r="Z251" s="5"/>
      <c r="AA251" s="9" t="s">
        <v>73</v>
      </c>
      <c r="AB251" s="10" t="s">
        <v>111</v>
      </c>
      <c r="AC251" s="10" t="n">
        <v>-0.970725343</v>
      </c>
      <c r="AD251" s="11" t="n">
        <v>1.37351191733478E-005</v>
      </c>
      <c r="AE251" s="12" t="s">
        <v>25</v>
      </c>
      <c r="AJ251" s="16"/>
    </row>
    <row r="252" customFormat="false" ht="15.5" hidden="false" customHeight="false" outlineLevel="0" collapsed="false">
      <c r="N252" s="5"/>
      <c r="O252" s="9" t="s">
        <v>12</v>
      </c>
      <c r="P252" s="10" t="s">
        <v>70</v>
      </c>
      <c r="Q252" s="10" t="n">
        <v>0.986241383</v>
      </c>
      <c r="R252" s="11" t="n">
        <v>9.92487714042702E-007</v>
      </c>
      <c r="S252" s="12" t="s">
        <v>14</v>
      </c>
      <c r="X252" s="16"/>
      <c r="Z252" s="5"/>
      <c r="AA252" s="9" t="s">
        <v>73</v>
      </c>
      <c r="AB252" s="10" t="s">
        <v>113</v>
      </c>
      <c r="AC252" s="10" t="n">
        <v>0.970725343</v>
      </c>
      <c r="AD252" s="11" t="n">
        <v>1.37351191733478E-005</v>
      </c>
      <c r="AE252" s="12" t="s">
        <v>14</v>
      </c>
      <c r="AJ252" s="16"/>
    </row>
    <row r="253" customFormat="false" ht="15.5" hidden="false" customHeight="false" outlineLevel="0" collapsed="false">
      <c r="N253" s="5"/>
      <c r="O253" s="9" t="s">
        <v>12</v>
      </c>
      <c r="P253" s="10" t="s">
        <v>71</v>
      </c>
      <c r="Q253" s="10" t="n">
        <v>0.960768923</v>
      </c>
      <c r="R253" s="11" t="n">
        <v>3.78931574089512E-005</v>
      </c>
      <c r="S253" s="12" t="s">
        <v>14</v>
      </c>
      <c r="X253" s="16"/>
      <c r="Z253" s="5"/>
      <c r="AA253" s="9" t="s">
        <v>73</v>
      </c>
      <c r="AB253" s="10" t="s">
        <v>24</v>
      </c>
      <c r="AC253" s="10" t="n">
        <v>0.907841299</v>
      </c>
      <c r="AD253" s="11" t="n">
        <v>0.000714243210680976</v>
      </c>
      <c r="AE253" s="12" t="s">
        <v>14</v>
      </c>
      <c r="AJ253" s="16"/>
    </row>
    <row r="254" customFormat="false" ht="15.5" hidden="false" customHeight="false" outlineLevel="0" collapsed="false">
      <c r="N254" s="5"/>
      <c r="O254" s="9" t="s">
        <v>12</v>
      </c>
      <c r="P254" s="10" t="s">
        <v>105</v>
      </c>
      <c r="Q254" s="10" t="n">
        <v>-0.970725343</v>
      </c>
      <c r="R254" s="11" t="n">
        <v>1.37351191733478E-005</v>
      </c>
      <c r="S254" s="12" t="s">
        <v>25</v>
      </c>
      <c r="X254" s="16"/>
      <c r="Z254" s="5"/>
      <c r="AA254" s="9" t="s">
        <v>73</v>
      </c>
      <c r="AB254" s="10" t="s">
        <v>15</v>
      </c>
      <c r="AC254" s="10" t="n">
        <v>0.970725343</v>
      </c>
      <c r="AD254" s="11" t="n">
        <v>1.37351191733478E-005</v>
      </c>
      <c r="AE254" s="12" t="s">
        <v>14</v>
      </c>
      <c r="AJ254" s="16"/>
    </row>
    <row r="255" customFormat="false" ht="15.5" hidden="false" customHeight="false" outlineLevel="0" collapsed="false">
      <c r="N255" s="5"/>
      <c r="O255" s="9" t="s">
        <v>12</v>
      </c>
      <c r="P255" s="10" t="s">
        <v>112</v>
      </c>
      <c r="Q255" s="10" t="n">
        <v>-0.970725343</v>
      </c>
      <c r="R255" s="11" t="n">
        <v>1.37351191733478E-005</v>
      </c>
      <c r="S255" s="12" t="s">
        <v>25</v>
      </c>
      <c r="X255" s="16"/>
      <c r="Z255" s="5"/>
      <c r="AA255" s="9" t="s">
        <v>73</v>
      </c>
      <c r="AB255" s="10" t="s">
        <v>82</v>
      </c>
      <c r="AC255" s="10" t="n">
        <v>0.970725343</v>
      </c>
      <c r="AD255" s="11" t="n">
        <v>1.37351191733478E-005</v>
      </c>
      <c r="AE255" s="12" t="s">
        <v>14</v>
      </c>
      <c r="AJ255" s="16"/>
    </row>
    <row r="256" customFormat="false" ht="15.5" hidden="false" customHeight="false" outlineLevel="0" collapsed="false">
      <c r="N256" s="5"/>
      <c r="O256" s="9" t="s">
        <v>12</v>
      </c>
      <c r="P256" s="10" t="s">
        <v>29</v>
      </c>
      <c r="Q256" s="10" t="n">
        <v>0.990536065</v>
      </c>
      <c r="R256" s="11" t="n">
        <v>2.69020551347188E-007</v>
      </c>
      <c r="S256" s="12" t="s">
        <v>14</v>
      </c>
      <c r="X256" s="16"/>
      <c r="Z256" s="5"/>
      <c r="AA256" s="9" t="s">
        <v>73</v>
      </c>
      <c r="AB256" s="10" t="s">
        <v>48</v>
      </c>
      <c r="AC256" s="10" t="n">
        <v>0.970725343</v>
      </c>
      <c r="AD256" s="11" t="n">
        <v>1.37351191733478E-005</v>
      </c>
      <c r="AE256" s="12" t="s">
        <v>14</v>
      </c>
      <c r="AJ256" s="16"/>
    </row>
    <row r="257" customFormat="false" ht="15.5" hidden="false" customHeight="false" outlineLevel="0" collapsed="false">
      <c r="N257" s="5"/>
      <c r="O257" s="9" t="s">
        <v>12</v>
      </c>
      <c r="P257" s="10" t="s">
        <v>54</v>
      </c>
      <c r="Q257" s="10" t="n">
        <v>0.91129318</v>
      </c>
      <c r="R257" s="11" t="n">
        <v>0.000627082413910826</v>
      </c>
      <c r="S257" s="12" t="s">
        <v>14</v>
      </c>
      <c r="X257" s="16"/>
      <c r="Z257" s="5"/>
      <c r="AA257" s="9" t="s">
        <v>73</v>
      </c>
      <c r="AB257" s="10" t="s">
        <v>123</v>
      </c>
      <c r="AC257" s="10" t="n">
        <v>0.970725343</v>
      </c>
      <c r="AD257" s="11" t="n">
        <v>1.37351191733478E-005</v>
      </c>
      <c r="AE257" s="12" t="s">
        <v>14</v>
      </c>
      <c r="AJ257" s="16"/>
    </row>
    <row r="258" customFormat="false" ht="15.5" hidden="false" customHeight="false" outlineLevel="0" collapsed="false">
      <c r="N258" s="5"/>
      <c r="O258" s="9" t="s">
        <v>12</v>
      </c>
      <c r="P258" s="10" t="s">
        <v>129</v>
      </c>
      <c r="Q258" s="10" t="n">
        <v>0.921550641</v>
      </c>
      <c r="R258" s="11" t="n">
        <v>0.000412099765225751</v>
      </c>
      <c r="S258" s="12" t="s">
        <v>14</v>
      </c>
      <c r="X258" s="16"/>
      <c r="Z258" s="5"/>
      <c r="AA258" s="9" t="s">
        <v>73</v>
      </c>
      <c r="AB258" s="10" t="s">
        <v>59</v>
      </c>
      <c r="AC258" s="10" t="n">
        <v>0.990071897</v>
      </c>
      <c r="AD258" s="11" t="n">
        <v>3.1795791690215E-007</v>
      </c>
      <c r="AE258" s="12" t="s">
        <v>14</v>
      </c>
      <c r="AJ258" s="16"/>
    </row>
    <row r="259" customFormat="false" ht="15.5" hidden="false" customHeight="false" outlineLevel="0" collapsed="false">
      <c r="N259" s="5"/>
      <c r="O259" s="9" t="s">
        <v>12</v>
      </c>
      <c r="P259" s="10" t="s">
        <v>104</v>
      </c>
      <c r="Q259" s="10" t="n">
        <v>0.999569368</v>
      </c>
      <c r="R259" s="11" t="n">
        <v>5.45416689208795E-012</v>
      </c>
      <c r="S259" s="12" t="s">
        <v>14</v>
      </c>
      <c r="X259" s="16"/>
      <c r="Z259" s="5"/>
      <c r="AA259" s="9" t="s">
        <v>73</v>
      </c>
      <c r="AB259" s="10" t="s">
        <v>94</v>
      </c>
      <c r="AC259" s="10" t="n">
        <v>-0.960768923</v>
      </c>
      <c r="AD259" s="11" t="n">
        <v>3.78931574089512E-005</v>
      </c>
      <c r="AE259" s="12" t="s">
        <v>25</v>
      </c>
      <c r="AJ259" s="16"/>
    </row>
    <row r="260" customFormat="false" ht="15.5" hidden="false" customHeight="false" outlineLevel="0" collapsed="false">
      <c r="N260" s="5"/>
      <c r="O260" s="9" t="s">
        <v>12</v>
      </c>
      <c r="P260" s="10" t="s">
        <v>73</v>
      </c>
      <c r="Q260" s="10" t="n">
        <v>0.960768923</v>
      </c>
      <c r="R260" s="11" t="n">
        <v>3.78931574089516E-005</v>
      </c>
      <c r="S260" s="12" t="s">
        <v>14</v>
      </c>
      <c r="X260" s="16"/>
      <c r="Z260" s="5"/>
      <c r="AA260" s="9" t="s">
        <v>73</v>
      </c>
      <c r="AB260" s="10" t="s">
        <v>39</v>
      </c>
      <c r="AC260" s="10" t="n">
        <v>-0.970725343</v>
      </c>
      <c r="AD260" s="11" t="n">
        <v>1.37351191733478E-005</v>
      </c>
      <c r="AE260" s="12" t="s">
        <v>25</v>
      </c>
      <c r="AJ260" s="16"/>
    </row>
    <row r="261" customFormat="false" ht="15.5" hidden="false" customHeight="false" outlineLevel="0" collapsed="false">
      <c r="N261" s="5"/>
      <c r="O261" s="9" t="s">
        <v>12</v>
      </c>
      <c r="P261" s="10" t="s">
        <v>119</v>
      </c>
      <c r="Q261" s="10" t="n">
        <v>0.968028296</v>
      </c>
      <c r="R261" s="11" t="n">
        <v>1.86483291619485E-005</v>
      </c>
      <c r="S261" s="12" t="s">
        <v>14</v>
      </c>
      <c r="X261" s="16"/>
      <c r="Z261" s="5"/>
      <c r="AA261" s="9" t="s">
        <v>73</v>
      </c>
      <c r="AB261" s="10" t="s">
        <v>126</v>
      </c>
      <c r="AC261" s="10" t="n">
        <v>0.970725343</v>
      </c>
      <c r="AD261" s="11" t="n">
        <v>1.37351191733478E-005</v>
      </c>
      <c r="AE261" s="12" t="s">
        <v>14</v>
      </c>
      <c r="AJ261" s="16"/>
    </row>
    <row r="262" customFormat="false" ht="15.5" hidden="false" customHeight="false" outlineLevel="0" collapsed="false">
      <c r="N262" s="5"/>
      <c r="O262" s="9" t="s">
        <v>12</v>
      </c>
      <c r="P262" s="10" t="s">
        <v>58</v>
      </c>
      <c r="Q262" s="10" t="n">
        <v>0.907376968</v>
      </c>
      <c r="R262" s="11" t="n">
        <v>0.000726578666492045</v>
      </c>
      <c r="S262" s="12" t="s">
        <v>14</v>
      </c>
      <c r="X262" s="16"/>
      <c r="Z262" s="5"/>
      <c r="AA262" s="9" t="s">
        <v>144</v>
      </c>
      <c r="AB262" s="10" t="s">
        <v>30</v>
      </c>
      <c r="AC262" s="10" t="n">
        <v>0.977355555</v>
      </c>
      <c r="AD262" s="11" t="n">
        <v>5.62733475329414E-006</v>
      </c>
      <c r="AE262" s="12" t="s">
        <v>14</v>
      </c>
      <c r="AJ262" s="16"/>
    </row>
    <row r="263" customFormat="false" ht="15.5" hidden="false" customHeight="false" outlineLevel="0" collapsed="false">
      <c r="N263" s="5"/>
      <c r="O263" s="9" t="s">
        <v>12</v>
      </c>
      <c r="P263" s="10" t="s">
        <v>113</v>
      </c>
      <c r="Q263" s="10" t="n">
        <v>0.970725343</v>
      </c>
      <c r="R263" s="11" t="n">
        <v>1.37351191733478E-005</v>
      </c>
      <c r="S263" s="12" t="s">
        <v>14</v>
      </c>
      <c r="X263" s="16"/>
      <c r="Z263" s="5"/>
      <c r="AA263" s="9" t="s">
        <v>144</v>
      </c>
      <c r="AB263" s="10" t="s">
        <v>34</v>
      </c>
      <c r="AC263" s="10" t="n">
        <v>0.978411618</v>
      </c>
      <c r="AD263" s="11" t="n">
        <v>4.76602882941264E-006</v>
      </c>
      <c r="AE263" s="12" t="s">
        <v>14</v>
      </c>
      <c r="AJ263" s="16"/>
    </row>
    <row r="264" customFormat="false" ht="15.5" hidden="false" customHeight="false" outlineLevel="0" collapsed="false">
      <c r="N264" s="5"/>
      <c r="O264" s="9" t="s">
        <v>12</v>
      </c>
      <c r="P264" s="10" t="s">
        <v>132</v>
      </c>
      <c r="Q264" s="10" t="n">
        <v>-0.970725343</v>
      </c>
      <c r="R264" s="11" t="n">
        <v>1.3735119173348E-005</v>
      </c>
      <c r="S264" s="12" t="s">
        <v>25</v>
      </c>
      <c r="X264" s="16"/>
      <c r="Z264" s="5"/>
      <c r="AA264" s="9" t="s">
        <v>30</v>
      </c>
      <c r="AB264" s="10" t="s">
        <v>119</v>
      </c>
      <c r="AC264" s="10" t="n">
        <v>0.977355555</v>
      </c>
      <c r="AD264" s="11" t="n">
        <v>5.62733475329414E-006</v>
      </c>
      <c r="AE264" s="12" t="s">
        <v>14</v>
      </c>
      <c r="AJ264" s="16"/>
    </row>
    <row r="265" customFormat="false" ht="15.5" hidden="false" customHeight="false" outlineLevel="0" collapsed="false">
      <c r="N265" s="5"/>
      <c r="O265" s="9" t="s">
        <v>12</v>
      </c>
      <c r="P265" s="10" t="s">
        <v>125</v>
      </c>
      <c r="Q265" s="10" t="n">
        <v>0.955058011</v>
      </c>
      <c r="R265" s="11" t="n">
        <v>6.06303096593298E-005</v>
      </c>
      <c r="S265" s="12" t="s">
        <v>14</v>
      </c>
      <c r="X265" s="16"/>
      <c r="Z265" s="5"/>
      <c r="AA265" s="9" t="s">
        <v>30</v>
      </c>
      <c r="AB265" s="10" t="s">
        <v>146</v>
      </c>
      <c r="AC265" s="10" t="n">
        <v>0.977355555</v>
      </c>
      <c r="AD265" s="11" t="n">
        <v>5.62733475329422E-006</v>
      </c>
      <c r="AE265" s="12" t="s">
        <v>14</v>
      </c>
      <c r="AJ265" s="16"/>
    </row>
    <row r="266" customFormat="false" ht="15.5" hidden="false" customHeight="false" outlineLevel="0" collapsed="false">
      <c r="N266" s="5"/>
      <c r="O266" s="9" t="s">
        <v>12</v>
      </c>
      <c r="P266" s="10" t="s">
        <v>133</v>
      </c>
      <c r="Q266" s="10" t="n">
        <v>0.970725343</v>
      </c>
      <c r="R266" s="11" t="n">
        <v>1.3735119173348E-005</v>
      </c>
      <c r="S266" s="12" t="s">
        <v>14</v>
      </c>
      <c r="X266" s="16"/>
      <c r="Z266" s="5"/>
      <c r="AA266" s="9" t="s">
        <v>30</v>
      </c>
      <c r="AB266" s="10" t="s">
        <v>33</v>
      </c>
      <c r="AC266" s="10" t="n">
        <v>0.977355555</v>
      </c>
      <c r="AD266" s="11" t="n">
        <v>5.62733475329414E-006</v>
      </c>
      <c r="AE266" s="12" t="s">
        <v>14</v>
      </c>
      <c r="AJ266" s="16"/>
    </row>
    <row r="267" customFormat="false" ht="15.5" hidden="false" customHeight="false" outlineLevel="0" collapsed="false">
      <c r="N267" s="5"/>
      <c r="O267" s="9" t="s">
        <v>12</v>
      </c>
      <c r="P267" s="10" t="s">
        <v>124</v>
      </c>
      <c r="Q267" s="10" t="n">
        <v>0.930500856</v>
      </c>
      <c r="R267" s="11" t="n">
        <v>0.000272113002246999</v>
      </c>
      <c r="S267" s="12" t="s">
        <v>14</v>
      </c>
      <c r="X267" s="16"/>
      <c r="Z267" s="5"/>
      <c r="AA267" s="9" t="s">
        <v>30</v>
      </c>
      <c r="AB267" s="10" t="s">
        <v>83</v>
      </c>
      <c r="AC267" s="10" t="n">
        <v>-0.977355555</v>
      </c>
      <c r="AD267" s="11" t="n">
        <v>5.62733475329414E-006</v>
      </c>
      <c r="AE267" s="12" t="s">
        <v>25</v>
      </c>
      <c r="AJ267" s="16"/>
    </row>
    <row r="268" customFormat="false" ht="15.5" hidden="false" customHeight="false" outlineLevel="0" collapsed="false">
      <c r="N268" s="5"/>
      <c r="O268" s="9" t="s">
        <v>12</v>
      </c>
      <c r="P268" s="10" t="s">
        <v>134</v>
      </c>
      <c r="Q268" s="10" t="n">
        <v>0.973303122</v>
      </c>
      <c r="R268" s="11" t="n">
        <v>9.97291679523381E-006</v>
      </c>
      <c r="S268" s="12" t="s">
        <v>14</v>
      </c>
      <c r="X268" s="16"/>
      <c r="Z268" s="5"/>
      <c r="AA268" s="9" t="s">
        <v>30</v>
      </c>
      <c r="AB268" s="10" t="s">
        <v>124</v>
      </c>
      <c r="AC268" s="10" t="n">
        <v>0.977355555</v>
      </c>
      <c r="AD268" s="11" t="n">
        <v>5.62733475329414E-006</v>
      </c>
      <c r="AE268" s="12" t="s">
        <v>14</v>
      </c>
      <c r="AJ268" s="16"/>
    </row>
    <row r="269" customFormat="false" ht="15.5" hidden="false" customHeight="false" outlineLevel="0" collapsed="false">
      <c r="N269" s="5"/>
      <c r="O269" s="9" t="s">
        <v>12</v>
      </c>
      <c r="P269" s="10" t="s">
        <v>118</v>
      </c>
      <c r="Q269" s="10" t="n">
        <v>0.986241383</v>
      </c>
      <c r="R269" s="11" t="n">
        <v>9.92487714042702E-007</v>
      </c>
      <c r="S269" s="12" t="s">
        <v>14</v>
      </c>
      <c r="X269" s="16"/>
      <c r="Z269" s="5"/>
      <c r="AA269" s="9" t="s">
        <v>30</v>
      </c>
      <c r="AB269" s="10" t="s">
        <v>134</v>
      </c>
      <c r="AC269" s="10" t="n">
        <v>0.977355555</v>
      </c>
      <c r="AD269" s="11" t="n">
        <v>5.62733475329414E-006</v>
      </c>
      <c r="AE269" s="12" t="s">
        <v>14</v>
      </c>
      <c r="AJ269" s="16"/>
    </row>
    <row r="270" customFormat="false" ht="15.5" hidden="false" customHeight="false" outlineLevel="0" collapsed="false">
      <c r="N270" s="5"/>
      <c r="O270" s="9" t="s">
        <v>12</v>
      </c>
      <c r="P270" s="10" t="s">
        <v>61</v>
      </c>
      <c r="Q270" s="10" t="n">
        <v>0.941042592</v>
      </c>
      <c r="R270" s="11" t="n">
        <v>0.000154618424969569</v>
      </c>
      <c r="S270" s="12" t="s">
        <v>14</v>
      </c>
      <c r="X270" s="16"/>
      <c r="Z270" s="5"/>
      <c r="AA270" s="9" t="s">
        <v>30</v>
      </c>
      <c r="AB270" s="10" t="s">
        <v>137</v>
      </c>
      <c r="AC270" s="10" t="n">
        <v>0.977355555</v>
      </c>
      <c r="AD270" s="11" t="n">
        <v>5.62733475329414E-006</v>
      </c>
      <c r="AE270" s="12" t="s">
        <v>14</v>
      </c>
      <c r="AJ270" s="16"/>
    </row>
    <row r="271" customFormat="false" ht="15.5" hidden="false" customHeight="false" outlineLevel="0" collapsed="false">
      <c r="N271" s="5"/>
      <c r="O271" s="9" t="s">
        <v>12</v>
      </c>
      <c r="P271" s="10" t="s">
        <v>31</v>
      </c>
      <c r="Q271" s="10" t="n">
        <v>0.997076074</v>
      </c>
      <c r="R271" s="11" t="n">
        <v>4.43796711188695E-009</v>
      </c>
      <c r="S271" s="12" t="s">
        <v>14</v>
      </c>
      <c r="X271" s="16"/>
      <c r="Z271" s="5"/>
      <c r="AA271" s="9" t="s">
        <v>30</v>
      </c>
      <c r="AB271" s="10" t="s">
        <v>52</v>
      </c>
      <c r="AC271" s="10" t="n">
        <v>0.977355555</v>
      </c>
      <c r="AD271" s="11" t="n">
        <v>5.62733475329414E-006</v>
      </c>
      <c r="AE271" s="12" t="s">
        <v>14</v>
      </c>
      <c r="AJ271" s="16"/>
    </row>
    <row r="272" customFormat="false" ht="15.5" hidden="false" customHeight="false" outlineLevel="0" collapsed="false">
      <c r="N272" s="5"/>
      <c r="O272" s="9" t="s">
        <v>12</v>
      </c>
      <c r="P272" s="10" t="s">
        <v>137</v>
      </c>
      <c r="Q272" s="10" t="n">
        <v>0.960768923</v>
      </c>
      <c r="R272" s="11" t="n">
        <v>3.78931574089512E-005</v>
      </c>
      <c r="S272" s="12" t="s">
        <v>14</v>
      </c>
      <c r="X272" s="16"/>
      <c r="Z272" s="5"/>
      <c r="AA272" s="9" t="s">
        <v>30</v>
      </c>
      <c r="AB272" s="10" t="s">
        <v>138</v>
      </c>
      <c r="AC272" s="10" t="n">
        <v>0.977355555</v>
      </c>
      <c r="AD272" s="11" t="n">
        <v>5.62733475329414E-006</v>
      </c>
      <c r="AE272" s="12" t="s">
        <v>14</v>
      </c>
      <c r="AJ272" s="16"/>
    </row>
    <row r="273" customFormat="false" ht="15.5" hidden="false" customHeight="false" outlineLevel="0" collapsed="false">
      <c r="N273" s="5"/>
      <c r="O273" s="9" t="s">
        <v>12</v>
      </c>
      <c r="P273" s="10" t="s">
        <v>63</v>
      </c>
      <c r="Q273" s="10" t="n">
        <v>0.905935761</v>
      </c>
      <c r="R273" s="11" t="n">
        <v>0.000765812697788157</v>
      </c>
      <c r="S273" s="12" t="s">
        <v>14</v>
      </c>
      <c r="X273" s="16"/>
      <c r="Z273" s="5"/>
      <c r="AA273" s="9" t="s">
        <v>30</v>
      </c>
      <c r="AB273" s="10" t="s">
        <v>36</v>
      </c>
      <c r="AC273" s="10" t="n">
        <v>0.977355555</v>
      </c>
      <c r="AD273" s="11" t="n">
        <v>5.62733475329414E-006</v>
      </c>
      <c r="AE273" s="12" t="s">
        <v>14</v>
      </c>
      <c r="AJ273" s="16"/>
    </row>
    <row r="274" customFormat="false" ht="15.5" hidden="false" customHeight="false" outlineLevel="0" collapsed="false">
      <c r="N274" s="5"/>
      <c r="O274" s="9" t="s">
        <v>12</v>
      </c>
      <c r="P274" s="10" t="s">
        <v>52</v>
      </c>
      <c r="Q274" s="10" t="n">
        <v>0.955437811</v>
      </c>
      <c r="R274" s="11" t="n">
        <v>5.88779327211018E-005</v>
      </c>
      <c r="S274" s="12" t="s">
        <v>14</v>
      </c>
      <c r="X274" s="16"/>
      <c r="Z274" s="5"/>
      <c r="AA274" s="9" t="s">
        <v>30</v>
      </c>
      <c r="AB274" s="10" t="s">
        <v>148</v>
      </c>
      <c r="AC274" s="10" t="n">
        <v>0.977355555</v>
      </c>
      <c r="AD274" s="11" t="n">
        <v>5.62733475329414E-006</v>
      </c>
      <c r="AE274" s="12" t="s">
        <v>14</v>
      </c>
      <c r="AJ274" s="16"/>
    </row>
    <row r="275" customFormat="false" ht="15.5" hidden="false" customHeight="false" outlineLevel="0" collapsed="false">
      <c r="N275" s="5"/>
      <c r="O275" s="9" t="s">
        <v>12</v>
      </c>
      <c r="P275" s="10" t="s">
        <v>123</v>
      </c>
      <c r="Q275" s="10" t="n">
        <v>-0.970725343</v>
      </c>
      <c r="R275" s="11" t="n">
        <v>1.37351191733478E-005</v>
      </c>
      <c r="S275" s="12" t="s">
        <v>25</v>
      </c>
      <c r="X275" s="16"/>
      <c r="Z275" s="5"/>
      <c r="AA275" s="9" t="s">
        <v>30</v>
      </c>
      <c r="AB275" s="10" t="s">
        <v>139</v>
      </c>
      <c r="AC275" s="10" t="n">
        <v>0.977355555</v>
      </c>
      <c r="AD275" s="11" t="n">
        <v>5.62733475329414E-006</v>
      </c>
      <c r="AE275" s="12" t="s">
        <v>14</v>
      </c>
      <c r="AJ275" s="16"/>
    </row>
    <row r="276" customFormat="false" ht="15.5" hidden="false" customHeight="false" outlineLevel="0" collapsed="false">
      <c r="N276" s="5"/>
      <c r="O276" s="9" t="s">
        <v>12</v>
      </c>
      <c r="P276" s="10" t="s">
        <v>138</v>
      </c>
      <c r="Q276" s="10" t="n">
        <v>-0.970725343</v>
      </c>
      <c r="R276" s="11" t="n">
        <v>1.37351191733478E-005</v>
      </c>
      <c r="S276" s="12" t="s">
        <v>25</v>
      </c>
      <c r="X276" s="16"/>
      <c r="Z276" s="5"/>
      <c r="AA276" s="9" t="s">
        <v>30</v>
      </c>
      <c r="AB276" s="10" t="s">
        <v>34</v>
      </c>
      <c r="AC276" s="10" t="n">
        <v>0.912524809</v>
      </c>
      <c r="AD276" s="11" t="n">
        <v>0.000597873305494917</v>
      </c>
      <c r="AE276" s="12" t="s">
        <v>14</v>
      </c>
      <c r="AJ276" s="16"/>
    </row>
    <row r="277" customFormat="false" ht="15.5" hidden="false" customHeight="false" outlineLevel="0" collapsed="false">
      <c r="N277" s="5"/>
      <c r="O277" s="9" t="s">
        <v>12</v>
      </c>
      <c r="P277" s="10" t="s">
        <v>139</v>
      </c>
      <c r="Q277" s="10" t="n">
        <v>-0.970725343</v>
      </c>
      <c r="R277" s="11" t="n">
        <v>1.37351191733478E-005</v>
      </c>
      <c r="S277" s="12" t="s">
        <v>25</v>
      </c>
      <c r="X277" s="16"/>
      <c r="Z277" s="5"/>
      <c r="AA277" s="9" t="s">
        <v>30</v>
      </c>
      <c r="AB277" s="10" t="s">
        <v>150</v>
      </c>
      <c r="AC277" s="10" t="n">
        <v>-0.977355555</v>
      </c>
      <c r="AD277" s="11" t="n">
        <v>5.62733475329414E-006</v>
      </c>
      <c r="AE277" s="12" t="s">
        <v>25</v>
      </c>
      <c r="AJ277" s="16"/>
    </row>
    <row r="278" customFormat="false" ht="15.5" hidden="false" customHeight="false" outlineLevel="0" collapsed="false">
      <c r="N278" s="5"/>
      <c r="O278" s="9" t="s">
        <v>12</v>
      </c>
      <c r="P278" s="10" t="s">
        <v>39</v>
      </c>
      <c r="Q278" s="10" t="n">
        <v>0.922612906</v>
      </c>
      <c r="R278" s="11" t="n">
        <v>0.000393315184412207</v>
      </c>
      <c r="S278" s="12" t="s">
        <v>14</v>
      </c>
      <c r="X278" s="16"/>
      <c r="Z278" s="5"/>
      <c r="AA278" s="9" t="s">
        <v>119</v>
      </c>
      <c r="AB278" s="10" t="s">
        <v>34</v>
      </c>
      <c r="AC278" s="10" t="n">
        <v>0.978411618</v>
      </c>
      <c r="AD278" s="11" t="n">
        <v>4.76602882941264E-006</v>
      </c>
      <c r="AE278" s="12" t="s">
        <v>14</v>
      </c>
      <c r="AJ278" s="16"/>
    </row>
    <row r="279" customFormat="false" ht="15.5" hidden="false" customHeight="false" outlineLevel="0" collapsed="false">
      <c r="N279" s="5"/>
      <c r="O279" s="9" t="s">
        <v>12</v>
      </c>
      <c r="P279" s="10" t="s">
        <v>43</v>
      </c>
      <c r="Q279" s="10" t="n">
        <v>-0.922612906</v>
      </c>
      <c r="R279" s="11" t="n">
        <v>0.000393315184412207</v>
      </c>
      <c r="S279" s="12" t="s">
        <v>25</v>
      </c>
      <c r="X279" s="16"/>
      <c r="Z279" s="5"/>
      <c r="AA279" s="9" t="s">
        <v>58</v>
      </c>
      <c r="AB279" s="10" t="s">
        <v>31</v>
      </c>
      <c r="AC279" s="10" t="n">
        <v>0.981980506</v>
      </c>
      <c r="AD279" s="11" t="n">
        <v>2.54099055445102E-006</v>
      </c>
      <c r="AE279" s="12" t="s">
        <v>14</v>
      </c>
      <c r="AJ279" s="16"/>
    </row>
    <row r="280" customFormat="false" ht="15.5" hidden="false" customHeight="false" outlineLevel="0" collapsed="false">
      <c r="N280" s="5"/>
      <c r="O280" s="9" t="s">
        <v>12</v>
      </c>
      <c r="P280" s="10" t="s">
        <v>126</v>
      </c>
      <c r="Q280" s="10" t="n">
        <v>-0.995870595</v>
      </c>
      <c r="R280" s="11" t="n">
        <v>1.48387873742025E-008</v>
      </c>
      <c r="S280" s="12" t="s">
        <v>25</v>
      </c>
      <c r="X280" s="16"/>
      <c r="Z280" s="5"/>
      <c r="AA280" s="9" t="s">
        <v>58</v>
      </c>
      <c r="AB280" s="10" t="s">
        <v>59</v>
      </c>
      <c r="AC280" s="10" t="n">
        <v>0.912245461</v>
      </c>
      <c r="AD280" s="11" t="n">
        <v>0.000604413022638582</v>
      </c>
      <c r="AE280" s="12" t="s">
        <v>14</v>
      </c>
      <c r="AJ280" s="16"/>
    </row>
    <row r="281" customFormat="false" ht="15.5" hidden="false" customHeight="false" outlineLevel="0" collapsed="false">
      <c r="N281" s="5"/>
      <c r="O281" s="9" t="s">
        <v>26</v>
      </c>
      <c r="P281" s="10" t="s">
        <v>135</v>
      </c>
      <c r="Q281" s="10" t="n">
        <v>0.944911183</v>
      </c>
      <c r="R281" s="11" t="n">
        <v>0.000122395780278907</v>
      </c>
      <c r="S281" s="12" t="s">
        <v>14</v>
      </c>
      <c r="X281" s="16"/>
      <c r="Z281" s="5"/>
      <c r="AA281" s="9" t="s">
        <v>58</v>
      </c>
      <c r="AB281" s="10" t="s">
        <v>55</v>
      </c>
      <c r="AC281" s="10" t="n">
        <v>0.960768923</v>
      </c>
      <c r="AD281" s="11" t="n">
        <v>3.78931574089516E-005</v>
      </c>
      <c r="AE281" s="12" t="s">
        <v>14</v>
      </c>
      <c r="AJ281" s="16"/>
    </row>
    <row r="282" customFormat="false" ht="15.5" hidden="false" customHeight="false" outlineLevel="0" collapsed="false">
      <c r="N282" s="5"/>
      <c r="O282" s="9" t="s">
        <v>26</v>
      </c>
      <c r="P282" s="10" t="s">
        <v>66</v>
      </c>
      <c r="Q282" s="10" t="n">
        <v>-0.944911183</v>
      </c>
      <c r="R282" s="11" t="n">
        <v>0.000122395780278907</v>
      </c>
      <c r="S282" s="12" t="s">
        <v>25</v>
      </c>
      <c r="X282" s="16"/>
      <c r="Z282" s="5"/>
      <c r="AA282" s="9" t="s">
        <v>109</v>
      </c>
      <c r="AB282" s="10" t="s">
        <v>24</v>
      </c>
      <c r="AC282" s="10" t="n">
        <v>0.981980506</v>
      </c>
      <c r="AD282" s="11" t="n">
        <v>2.54099055445102E-006</v>
      </c>
      <c r="AE282" s="12" t="s">
        <v>14</v>
      </c>
      <c r="AJ282" s="16"/>
    </row>
    <row r="283" customFormat="false" ht="15.5" hidden="false" customHeight="false" outlineLevel="0" collapsed="false">
      <c r="N283" s="5"/>
      <c r="O283" s="9" t="s">
        <v>26</v>
      </c>
      <c r="P283" s="10" t="s">
        <v>92</v>
      </c>
      <c r="Q283" s="10" t="n">
        <v>0.960768923</v>
      </c>
      <c r="R283" s="11" t="n">
        <v>3.78931574089519E-005</v>
      </c>
      <c r="S283" s="12" t="s">
        <v>14</v>
      </c>
      <c r="X283" s="16"/>
      <c r="Z283" s="5"/>
      <c r="AA283" s="9" t="s">
        <v>109</v>
      </c>
      <c r="AB283" s="10" t="s">
        <v>79</v>
      </c>
      <c r="AC283" s="10" t="n">
        <v>0.944911183</v>
      </c>
      <c r="AD283" s="11" t="n">
        <v>0.000122395780278906</v>
      </c>
      <c r="AE283" s="12" t="s">
        <v>14</v>
      </c>
      <c r="AJ283" s="16"/>
    </row>
    <row r="284" customFormat="false" ht="15.5" hidden="false" customHeight="false" outlineLevel="0" collapsed="false">
      <c r="N284" s="5"/>
      <c r="O284" s="9" t="s">
        <v>26</v>
      </c>
      <c r="P284" s="10" t="s">
        <v>77</v>
      </c>
      <c r="Q284" s="10" t="n">
        <v>0.944911183</v>
      </c>
      <c r="R284" s="11" t="n">
        <v>0.000122395780278907</v>
      </c>
      <c r="S284" s="12" t="s">
        <v>14</v>
      </c>
      <c r="X284" s="16"/>
      <c r="Z284" s="5"/>
      <c r="AA284" s="9" t="s">
        <v>109</v>
      </c>
      <c r="AB284" s="10" t="s">
        <v>59</v>
      </c>
      <c r="AC284" s="10" t="n">
        <v>0.994849751</v>
      </c>
      <c r="AD284" s="11" t="n">
        <v>3.21187907284539E-008</v>
      </c>
      <c r="AE284" s="12" t="s">
        <v>14</v>
      </c>
      <c r="AJ284" s="16"/>
    </row>
    <row r="285" customFormat="false" ht="15.5" hidden="false" customHeight="false" outlineLevel="0" collapsed="false">
      <c r="N285" s="5"/>
      <c r="O285" s="9" t="s">
        <v>26</v>
      </c>
      <c r="P285" s="10" t="s">
        <v>145</v>
      </c>
      <c r="Q285" s="10" t="n">
        <v>0.970725343</v>
      </c>
      <c r="R285" s="11" t="n">
        <v>1.3735119173348E-005</v>
      </c>
      <c r="S285" s="12" t="s">
        <v>14</v>
      </c>
      <c r="X285" s="16"/>
      <c r="Z285" s="5"/>
      <c r="AA285" s="9" t="s">
        <v>111</v>
      </c>
      <c r="AB285" s="10" t="s">
        <v>24</v>
      </c>
      <c r="AC285" s="10" t="n">
        <v>-0.981980506</v>
      </c>
      <c r="AD285" s="11" t="n">
        <v>2.54099055445102E-006</v>
      </c>
      <c r="AE285" s="12" t="s">
        <v>25</v>
      </c>
      <c r="AJ285" s="16"/>
    </row>
    <row r="286" customFormat="false" ht="15.5" hidden="false" customHeight="false" outlineLevel="0" collapsed="false">
      <c r="N286" s="5"/>
      <c r="O286" s="9" t="s">
        <v>26</v>
      </c>
      <c r="P286" s="10" t="s">
        <v>80</v>
      </c>
      <c r="Q286" s="10" t="n">
        <v>-0.917662935</v>
      </c>
      <c r="R286" s="11" t="n">
        <v>0.000486220437552263</v>
      </c>
      <c r="S286" s="12" t="s">
        <v>25</v>
      </c>
      <c r="X286" s="16"/>
      <c r="Z286" s="5"/>
      <c r="AA286" s="9" t="s">
        <v>111</v>
      </c>
      <c r="AB286" s="10" t="s">
        <v>79</v>
      </c>
      <c r="AC286" s="10" t="n">
        <v>-0.944911183</v>
      </c>
      <c r="AD286" s="11" t="n">
        <v>0.000122395780278906</v>
      </c>
      <c r="AE286" s="12" t="s">
        <v>25</v>
      </c>
      <c r="AJ286" s="16"/>
    </row>
    <row r="287" customFormat="false" ht="15.5" hidden="false" customHeight="false" outlineLevel="0" collapsed="false">
      <c r="N287" s="5"/>
      <c r="O287" s="9" t="s">
        <v>26</v>
      </c>
      <c r="P287" s="10" t="s">
        <v>83</v>
      </c>
      <c r="Q287" s="10" t="n">
        <v>-0.944911183</v>
      </c>
      <c r="R287" s="11" t="n">
        <v>0.000122395780278907</v>
      </c>
      <c r="S287" s="12" t="s">
        <v>25</v>
      </c>
      <c r="X287" s="16"/>
      <c r="Z287" s="5"/>
      <c r="AA287" s="9" t="s">
        <v>111</v>
      </c>
      <c r="AB287" s="10" t="s">
        <v>59</v>
      </c>
      <c r="AC287" s="10" t="n">
        <v>-0.994849751</v>
      </c>
      <c r="AD287" s="11" t="n">
        <v>3.21187907284539E-008</v>
      </c>
      <c r="AE287" s="12" t="s">
        <v>25</v>
      </c>
      <c r="AJ287" s="16"/>
    </row>
    <row r="288" customFormat="false" ht="15.5" hidden="false" customHeight="false" outlineLevel="0" collapsed="false">
      <c r="N288" s="5"/>
      <c r="O288" s="9" t="s">
        <v>26</v>
      </c>
      <c r="P288" s="10" t="s">
        <v>128</v>
      </c>
      <c r="Q288" s="10" t="n">
        <v>0.992433687</v>
      </c>
      <c r="R288" s="11" t="n">
        <v>1.23149607907749E-007</v>
      </c>
      <c r="S288" s="12" t="s">
        <v>14</v>
      </c>
      <c r="X288" s="16"/>
      <c r="Z288" s="5"/>
      <c r="AA288" s="9" t="s">
        <v>113</v>
      </c>
      <c r="AB288" s="10" t="s">
        <v>24</v>
      </c>
      <c r="AC288" s="10" t="n">
        <v>0.981980506</v>
      </c>
      <c r="AD288" s="11" t="n">
        <v>2.54099055445102E-006</v>
      </c>
      <c r="AE288" s="12" t="s">
        <v>14</v>
      </c>
      <c r="AJ288" s="16"/>
    </row>
    <row r="289" customFormat="false" ht="15.5" hidden="false" customHeight="false" outlineLevel="0" collapsed="false">
      <c r="N289" s="5"/>
      <c r="O289" s="9" t="s">
        <v>26</v>
      </c>
      <c r="P289" s="10" t="s">
        <v>34</v>
      </c>
      <c r="Q289" s="10" t="n">
        <v>-0.991240707</v>
      </c>
      <c r="R289" s="11" t="n">
        <v>2.05340419232304E-007</v>
      </c>
      <c r="S289" s="12" t="s">
        <v>25</v>
      </c>
      <c r="X289" s="16"/>
      <c r="Z289" s="5"/>
      <c r="AA289" s="9" t="s">
        <v>113</v>
      </c>
      <c r="AB289" s="10" t="s">
        <v>79</v>
      </c>
      <c r="AC289" s="10" t="n">
        <v>0.944911183</v>
      </c>
      <c r="AD289" s="11" t="n">
        <v>0.000122395780278906</v>
      </c>
      <c r="AE289" s="12" t="s">
        <v>14</v>
      </c>
      <c r="AJ289" s="16"/>
    </row>
    <row r="290" customFormat="false" ht="15.5" hidden="false" customHeight="false" outlineLevel="0" collapsed="false">
      <c r="N290" s="5"/>
      <c r="O290" s="9" t="s">
        <v>32</v>
      </c>
      <c r="P290" s="10" t="s">
        <v>135</v>
      </c>
      <c r="Q290" s="10" t="n">
        <v>0.944911183</v>
      </c>
      <c r="R290" s="11" t="n">
        <v>0.000122395780278906</v>
      </c>
      <c r="S290" s="12" t="s">
        <v>14</v>
      </c>
      <c r="X290" s="16"/>
      <c r="Z290" s="5"/>
      <c r="AA290" s="9" t="s">
        <v>113</v>
      </c>
      <c r="AB290" s="10" t="s">
        <v>59</v>
      </c>
      <c r="AC290" s="10" t="n">
        <v>0.994849751</v>
      </c>
      <c r="AD290" s="11" t="n">
        <v>3.21187907284539E-008</v>
      </c>
      <c r="AE290" s="12" t="s">
        <v>14</v>
      </c>
      <c r="AJ290" s="16"/>
    </row>
    <row r="291" customFormat="false" ht="15.5" hidden="false" customHeight="false" outlineLevel="0" collapsed="false">
      <c r="N291" s="5"/>
      <c r="O291" s="9" t="s">
        <v>32</v>
      </c>
      <c r="P291" s="10" t="s">
        <v>66</v>
      </c>
      <c r="Q291" s="10" t="n">
        <v>-0.944911183</v>
      </c>
      <c r="R291" s="11" t="n">
        <v>0.000122395780278906</v>
      </c>
      <c r="S291" s="12" t="s">
        <v>25</v>
      </c>
      <c r="X291" s="16"/>
      <c r="Z291" s="5"/>
      <c r="AA291" s="9" t="s">
        <v>147</v>
      </c>
      <c r="AB291" s="10" t="s">
        <v>31</v>
      </c>
      <c r="AC291" s="10" t="n">
        <v>-0.944911183</v>
      </c>
      <c r="AD291" s="11" t="n">
        <v>0.000122395780278906</v>
      </c>
      <c r="AE291" s="12" t="s">
        <v>25</v>
      </c>
      <c r="AJ291" s="16"/>
    </row>
    <row r="292" customFormat="false" ht="15.5" hidden="false" customHeight="false" outlineLevel="0" collapsed="false">
      <c r="N292" s="5"/>
      <c r="O292" s="9" t="s">
        <v>32</v>
      </c>
      <c r="P292" s="10" t="s">
        <v>92</v>
      </c>
      <c r="Q292" s="10" t="n">
        <v>0.960768923</v>
      </c>
      <c r="R292" s="11" t="n">
        <v>3.78931574089519E-005</v>
      </c>
      <c r="S292" s="12" t="s">
        <v>14</v>
      </c>
      <c r="X292" s="16"/>
      <c r="Z292" s="5"/>
      <c r="AA292" s="9" t="s">
        <v>147</v>
      </c>
      <c r="AB292" s="10" t="s">
        <v>55</v>
      </c>
      <c r="AC292" s="10" t="n">
        <v>-0.970725343</v>
      </c>
      <c r="AD292" s="11" t="n">
        <v>1.37351191733478E-005</v>
      </c>
      <c r="AE292" s="12" t="s">
        <v>25</v>
      </c>
      <c r="AJ292" s="16"/>
    </row>
    <row r="293" customFormat="false" ht="15.5" hidden="false" customHeight="false" outlineLevel="0" collapsed="false">
      <c r="N293" s="5"/>
      <c r="O293" s="9" t="s">
        <v>32</v>
      </c>
      <c r="P293" s="10" t="s">
        <v>77</v>
      </c>
      <c r="Q293" s="10" t="n">
        <v>0.944911183</v>
      </c>
      <c r="R293" s="11" t="n">
        <v>0.000122395780278906</v>
      </c>
      <c r="S293" s="12" t="s">
        <v>14</v>
      </c>
      <c r="X293" s="16"/>
      <c r="Z293" s="5"/>
      <c r="AA293" s="9" t="s">
        <v>146</v>
      </c>
      <c r="AB293" s="10" t="s">
        <v>34</v>
      </c>
      <c r="AC293" s="10" t="n">
        <v>0.978411618</v>
      </c>
      <c r="AD293" s="11" t="n">
        <v>4.76602882941264E-006</v>
      </c>
      <c r="AE293" s="12" t="s">
        <v>14</v>
      </c>
      <c r="AJ293" s="16"/>
    </row>
    <row r="294" customFormat="false" ht="15.5" hidden="false" customHeight="false" outlineLevel="0" collapsed="false">
      <c r="N294" s="5"/>
      <c r="O294" s="9" t="s">
        <v>32</v>
      </c>
      <c r="P294" s="10" t="s">
        <v>145</v>
      </c>
      <c r="Q294" s="10" t="n">
        <v>0.970725343</v>
      </c>
      <c r="R294" s="11" t="n">
        <v>1.37351191733478E-005</v>
      </c>
      <c r="S294" s="12" t="s">
        <v>14</v>
      </c>
      <c r="X294" s="16"/>
      <c r="Z294" s="5"/>
      <c r="AA294" s="9" t="s">
        <v>33</v>
      </c>
      <c r="AB294" s="10" t="s">
        <v>34</v>
      </c>
      <c r="AC294" s="10" t="n">
        <v>0.978411618</v>
      </c>
      <c r="AD294" s="11" t="n">
        <v>4.76602882941264E-006</v>
      </c>
      <c r="AE294" s="12" t="s">
        <v>14</v>
      </c>
      <c r="AJ294" s="16"/>
    </row>
    <row r="295" customFormat="false" ht="15.5" hidden="false" customHeight="false" outlineLevel="0" collapsed="false">
      <c r="N295" s="5"/>
      <c r="O295" s="9" t="s">
        <v>32</v>
      </c>
      <c r="P295" s="10" t="s">
        <v>80</v>
      </c>
      <c r="Q295" s="10" t="n">
        <v>-0.917662935</v>
      </c>
      <c r="R295" s="11" t="n">
        <v>0.000486220437552265</v>
      </c>
      <c r="S295" s="12" t="s">
        <v>25</v>
      </c>
      <c r="X295" s="16"/>
      <c r="Z295" s="5"/>
      <c r="AA295" s="9" t="s">
        <v>132</v>
      </c>
      <c r="AB295" s="10" t="s">
        <v>31</v>
      </c>
      <c r="AC295" s="10" t="n">
        <v>-0.944911183</v>
      </c>
      <c r="AD295" s="11" t="n">
        <v>0.000122395780278906</v>
      </c>
      <c r="AE295" s="12" t="s">
        <v>25</v>
      </c>
      <c r="AJ295" s="16"/>
    </row>
    <row r="296" customFormat="false" ht="15.5" hidden="false" customHeight="false" outlineLevel="0" collapsed="false">
      <c r="N296" s="5"/>
      <c r="O296" s="9" t="s">
        <v>32</v>
      </c>
      <c r="P296" s="10" t="s">
        <v>83</v>
      </c>
      <c r="Q296" s="10" t="n">
        <v>-0.944911183</v>
      </c>
      <c r="R296" s="11" t="n">
        <v>0.000122395780278906</v>
      </c>
      <c r="S296" s="12" t="s">
        <v>25</v>
      </c>
      <c r="X296" s="16"/>
      <c r="Z296" s="5"/>
      <c r="AA296" s="9" t="s">
        <v>132</v>
      </c>
      <c r="AB296" s="10" t="s">
        <v>55</v>
      </c>
      <c r="AC296" s="10" t="n">
        <v>-0.970725343</v>
      </c>
      <c r="AD296" s="11" t="n">
        <v>1.37351191733478E-005</v>
      </c>
      <c r="AE296" s="12" t="s">
        <v>25</v>
      </c>
      <c r="AJ296" s="16"/>
    </row>
    <row r="297" customFormat="false" ht="15.5" hidden="false" customHeight="false" outlineLevel="0" collapsed="false">
      <c r="N297" s="5"/>
      <c r="O297" s="9" t="s">
        <v>32</v>
      </c>
      <c r="P297" s="10" t="s">
        <v>128</v>
      </c>
      <c r="Q297" s="10" t="n">
        <v>0.992433687</v>
      </c>
      <c r="R297" s="11" t="n">
        <v>1.23149607907749E-007</v>
      </c>
      <c r="S297" s="12" t="s">
        <v>14</v>
      </c>
      <c r="X297" s="16"/>
      <c r="Z297" s="5"/>
      <c r="AA297" s="9" t="s">
        <v>83</v>
      </c>
      <c r="AB297" s="10" t="s">
        <v>34</v>
      </c>
      <c r="AC297" s="10" t="n">
        <v>-0.978411618</v>
      </c>
      <c r="AD297" s="11" t="n">
        <v>4.76602882941264E-006</v>
      </c>
      <c r="AE297" s="12" t="s">
        <v>25</v>
      </c>
      <c r="AJ297" s="16"/>
    </row>
    <row r="298" customFormat="false" ht="15.5" hidden="false" customHeight="false" outlineLevel="0" collapsed="false">
      <c r="N298" s="5"/>
      <c r="O298" s="9" t="s">
        <v>32</v>
      </c>
      <c r="P298" s="10" t="s">
        <v>34</v>
      </c>
      <c r="Q298" s="10" t="n">
        <v>-0.991240707</v>
      </c>
      <c r="R298" s="11" t="n">
        <v>2.05340419232304E-007</v>
      </c>
      <c r="S298" s="12" t="s">
        <v>25</v>
      </c>
      <c r="X298" s="16"/>
      <c r="Z298" s="5"/>
      <c r="AA298" s="9" t="s">
        <v>24</v>
      </c>
      <c r="AB298" s="10" t="s">
        <v>15</v>
      </c>
      <c r="AC298" s="10" t="n">
        <v>0.981980506</v>
      </c>
      <c r="AD298" s="11" t="n">
        <v>2.54099055445102E-006</v>
      </c>
      <c r="AE298" s="12" t="s">
        <v>14</v>
      </c>
      <c r="AJ298" s="16"/>
    </row>
    <row r="299" customFormat="false" ht="15.5" hidden="false" customHeight="false" outlineLevel="0" collapsed="false">
      <c r="N299" s="5"/>
      <c r="O299" s="9" t="s">
        <v>140</v>
      </c>
      <c r="P299" s="10" t="s">
        <v>120</v>
      </c>
      <c r="Q299" s="10" t="n">
        <v>0.995402274</v>
      </c>
      <c r="R299" s="11" t="n">
        <v>2.16020407076938E-008</v>
      </c>
      <c r="S299" s="12" t="s">
        <v>14</v>
      </c>
      <c r="X299" s="16"/>
      <c r="Z299" s="5"/>
      <c r="AA299" s="9" t="s">
        <v>24</v>
      </c>
      <c r="AB299" s="10" t="s">
        <v>82</v>
      </c>
      <c r="AC299" s="10" t="n">
        <v>0.981980506</v>
      </c>
      <c r="AD299" s="11" t="n">
        <v>2.54099055445102E-006</v>
      </c>
      <c r="AE299" s="12" t="s">
        <v>14</v>
      </c>
      <c r="AJ299" s="16"/>
    </row>
    <row r="300" customFormat="false" ht="15.5" hidden="false" customHeight="false" outlineLevel="0" collapsed="false">
      <c r="N300" s="5"/>
      <c r="O300" s="9" t="s">
        <v>140</v>
      </c>
      <c r="P300" s="10" t="s">
        <v>131</v>
      </c>
      <c r="Q300" s="10" t="n">
        <v>0.970725343</v>
      </c>
      <c r="R300" s="11" t="n">
        <v>1.37351191733478E-005</v>
      </c>
      <c r="S300" s="12" t="s">
        <v>14</v>
      </c>
      <c r="X300" s="16"/>
      <c r="Z300" s="5"/>
      <c r="AA300" s="9" t="s">
        <v>24</v>
      </c>
      <c r="AB300" s="10" t="s">
        <v>48</v>
      </c>
      <c r="AC300" s="10" t="n">
        <v>0.981980506</v>
      </c>
      <c r="AD300" s="11" t="n">
        <v>2.54099055445102E-006</v>
      </c>
      <c r="AE300" s="12" t="s">
        <v>14</v>
      </c>
      <c r="AJ300" s="16"/>
    </row>
    <row r="301" customFormat="false" ht="15.5" hidden="false" customHeight="false" outlineLevel="0" collapsed="false">
      <c r="N301" s="5"/>
      <c r="O301" s="9" t="s">
        <v>140</v>
      </c>
      <c r="P301" s="10" t="s">
        <v>106</v>
      </c>
      <c r="Q301" s="10" t="n">
        <v>0.970725343</v>
      </c>
      <c r="R301" s="11" t="n">
        <v>1.3735119173348E-005</v>
      </c>
      <c r="S301" s="12" t="s">
        <v>14</v>
      </c>
      <c r="X301" s="16"/>
      <c r="Z301" s="5"/>
      <c r="AA301" s="9" t="s">
        <v>24</v>
      </c>
      <c r="AB301" s="10" t="s">
        <v>79</v>
      </c>
      <c r="AC301" s="10" t="n">
        <v>0.989743319</v>
      </c>
      <c r="AD301" s="11" t="n">
        <v>3.56223368126459E-007</v>
      </c>
      <c r="AE301" s="12" t="s">
        <v>14</v>
      </c>
      <c r="AJ301" s="16"/>
    </row>
    <row r="302" customFormat="false" ht="15.5" hidden="false" customHeight="false" outlineLevel="0" collapsed="false">
      <c r="N302" s="5"/>
      <c r="O302" s="9" t="s">
        <v>140</v>
      </c>
      <c r="P302" s="10" t="s">
        <v>27</v>
      </c>
      <c r="Q302" s="10" t="n">
        <v>0.994849751</v>
      </c>
      <c r="R302" s="11" t="n">
        <v>3.21187907284539E-008</v>
      </c>
      <c r="S302" s="12" t="s">
        <v>14</v>
      </c>
      <c r="X302" s="16"/>
      <c r="Z302" s="5"/>
      <c r="AA302" s="9" t="s">
        <v>24</v>
      </c>
      <c r="AB302" s="10" t="s">
        <v>123</v>
      </c>
      <c r="AC302" s="10" t="n">
        <v>0.981980506</v>
      </c>
      <c r="AD302" s="11" t="n">
        <v>2.54099055445102E-006</v>
      </c>
      <c r="AE302" s="12" t="s">
        <v>14</v>
      </c>
      <c r="AJ302" s="16"/>
    </row>
    <row r="303" customFormat="false" ht="15.5" hidden="false" customHeight="false" outlineLevel="0" collapsed="false">
      <c r="N303" s="5"/>
      <c r="O303" s="9" t="s">
        <v>140</v>
      </c>
      <c r="P303" s="10" t="s">
        <v>42</v>
      </c>
      <c r="Q303" s="10" t="n">
        <v>0.944911183</v>
      </c>
      <c r="R303" s="11" t="n">
        <v>0.000122395780278906</v>
      </c>
      <c r="S303" s="12" t="s">
        <v>14</v>
      </c>
      <c r="X303" s="16"/>
      <c r="Z303" s="5"/>
      <c r="AA303" s="9" t="s">
        <v>24</v>
      </c>
      <c r="AB303" s="10" t="s">
        <v>59</v>
      </c>
      <c r="AC303" s="10" t="n">
        <v>0.957767708</v>
      </c>
      <c r="AD303" s="11" t="n">
        <v>4.89018516313769E-005</v>
      </c>
      <c r="AE303" s="12" t="s">
        <v>14</v>
      </c>
      <c r="AJ303" s="16"/>
    </row>
    <row r="304" customFormat="false" ht="15.5" hidden="false" customHeight="false" outlineLevel="0" collapsed="false">
      <c r="N304" s="5"/>
      <c r="O304" s="9" t="s">
        <v>140</v>
      </c>
      <c r="P304" s="10" t="s">
        <v>49</v>
      </c>
      <c r="Q304" s="10" t="n">
        <v>0.944911183</v>
      </c>
      <c r="R304" s="11" t="n">
        <v>0.000122395780278906</v>
      </c>
      <c r="S304" s="12" t="s">
        <v>14</v>
      </c>
      <c r="X304" s="16"/>
      <c r="Z304" s="5"/>
      <c r="AA304" s="9" t="s">
        <v>24</v>
      </c>
      <c r="AB304" s="10" t="s">
        <v>39</v>
      </c>
      <c r="AC304" s="10" t="n">
        <v>-0.981980506</v>
      </c>
      <c r="AD304" s="11" t="n">
        <v>2.54099055445102E-006</v>
      </c>
      <c r="AE304" s="12" t="s">
        <v>25</v>
      </c>
      <c r="AJ304" s="16"/>
    </row>
    <row r="305" customFormat="false" ht="15.5" hidden="false" customHeight="false" outlineLevel="0" collapsed="false">
      <c r="N305" s="5"/>
      <c r="O305" s="9" t="s">
        <v>140</v>
      </c>
      <c r="P305" s="10" t="s">
        <v>72</v>
      </c>
      <c r="Q305" s="10" t="n">
        <v>0.981980506</v>
      </c>
      <c r="R305" s="11" t="n">
        <v>2.54099055445102E-006</v>
      </c>
      <c r="S305" s="12" t="s">
        <v>14</v>
      </c>
      <c r="X305" s="16"/>
      <c r="Z305" s="5"/>
      <c r="AA305" s="9" t="s">
        <v>24</v>
      </c>
      <c r="AB305" s="10" t="s">
        <v>126</v>
      </c>
      <c r="AC305" s="10" t="n">
        <v>0.981980506</v>
      </c>
      <c r="AD305" s="11" t="n">
        <v>2.54099055445102E-006</v>
      </c>
      <c r="AE305" s="12" t="s">
        <v>14</v>
      </c>
      <c r="AJ305" s="16"/>
    </row>
    <row r="306" customFormat="false" ht="15.5" hidden="false" customHeight="false" outlineLevel="0" collapsed="false">
      <c r="N306" s="5"/>
      <c r="O306" s="9" t="s">
        <v>140</v>
      </c>
      <c r="P306" s="10" t="s">
        <v>76</v>
      </c>
      <c r="Q306" s="10" t="n">
        <v>0.987829161</v>
      </c>
      <c r="R306" s="11" t="n">
        <v>6.47155569812767E-007</v>
      </c>
      <c r="S306" s="12" t="s">
        <v>14</v>
      </c>
      <c r="X306" s="16"/>
      <c r="Z306" s="5"/>
      <c r="AA306" s="9" t="s">
        <v>124</v>
      </c>
      <c r="AB306" s="10" t="s">
        <v>34</v>
      </c>
      <c r="AC306" s="10" t="n">
        <v>0.978411618</v>
      </c>
      <c r="AD306" s="11" t="n">
        <v>4.76602882941264E-006</v>
      </c>
      <c r="AE306" s="12" t="s">
        <v>14</v>
      </c>
      <c r="AJ306" s="16"/>
    </row>
    <row r="307" customFormat="false" ht="15.5" hidden="false" customHeight="false" outlineLevel="0" collapsed="false">
      <c r="N307" s="5"/>
      <c r="O307" s="9" t="s">
        <v>140</v>
      </c>
      <c r="P307" s="10" t="s">
        <v>50</v>
      </c>
      <c r="Q307" s="10" t="n">
        <v>0.97986371</v>
      </c>
      <c r="R307" s="11" t="n">
        <v>3.7405214548407E-006</v>
      </c>
      <c r="S307" s="12" t="s">
        <v>14</v>
      </c>
      <c r="X307" s="16"/>
      <c r="Z307" s="5"/>
      <c r="AA307" s="9" t="s">
        <v>134</v>
      </c>
      <c r="AB307" s="10" t="s">
        <v>34</v>
      </c>
      <c r="AC307" s="10" t="n">
        <v>0.978411618</v>
      </c>
      <c r="AD307" s="11" t="n">
        <v>4.76602882941264E-006</v>
      </c>
      <c r="AE307" s="12" t="s">
        <v>14</v>
      </c>
      <c r="AJ307" s="16"/>
    </row>
    <row r="308" customFormat="false" ht="15.5" hidden="false" customHeight="false" outlineLevel="0" collapsed="false">
      <c r="N308" s="5"/>
      <c r="O308" s="9" t="s">
        <v>140</v>
      </c>
      <c r="P308" s="10" t="s">
        <v>78</v>
      </c>
      <c r="Q308" s="10" t="n">
        <v>0.944911183</v>
      </c>
      <c r="R308" s="11" t="n">
        <v>0.000122395780278906</v>
      </c>
      <c r="S308" s="12" t="s">
        <v>14</v>
      </c>
      <c r="X308" s="16"/>
      <c r="Z308" s="5"/>
      <c r="AA308" s="9" t="s">
        <v>15</v>
      </c>
      <c r="AB308" s="10" t="s">
        <v>79</v>
      </c>
      <c r="AC308" s="10" t="n">
        <v>0.944911183</v>
      </c>
      <c r="AD308" s="11" t="n">
        <v>0.000122395780278906</v>
      </c>
      <c r="AE308" s="12" t="s">
        <v>14</v>
      </c>
      <c r="AJ308" s="16"/>
    </row>
    <row r="309" customFormat="false" ht="15.5" hidden="false" customHeight="false" outlineLevel="0" collapsed="false">
      <c r="N309" s="5"/>
      <c r="O309" s="9" t="s">
        <v>140</v>
      </c>
      <c r="P309" s="10" t="s">
        <v>57</v>
      </c>
      <c r="Q309" s="10" t="n">
        <v>-0.944911183</v>
      </c>
      <c r="R309" s="11" t="n">
        <v>0.000122395780278906</v>
      </c>
      <c r="S309" s="12" t="s">
        <v>25</v>
      </c>
      <c r="X309" s="16"/>
      <c r="Z309" s="5"/>
      <c r="AA309" s="9" t="s">
        <v>15</v>
      </c>
      <c r="AB309" s="10" t="s">
        <v>59</v>
      </c>
      <c r="AC309" s="10" t="n">
        <v>0.994849751</v>
      </c>
      <c r="AD309" s="11" t="n">
        <v>3.21187907284539E-008</v>
      </c>
      <c r="AE309" s="12" t="s">
        <v>14</v>
      </c>
      <c r="AJ309" s="16"/>
    </row>
    <row r="310" customFormat="false" ht="15.5" hidden="false" customHeight="false" outlineLevel="0" collapsed="false">
      <c r="N310" s="5"/>
      <c r="O310" s="9" t="s">
        <v>140</v>
      </c>
      <c r="P310" s="10" t="s">
        <v>96</v>
      </c>
      <c r="Q310" s="10" t="n">
        <v>0.970725343</v>
      </c>
      <c r="R310" s="11" t="n">
        <v>1.37351191733478E-005</v>
      </c>
      <c r="S310" s="12" t="s">
        <v>14</v>
      </c>
      <c r="X310" s="16"/>
      <c r="Z310" s="5"/>
      <c r="AA310" s="9" t="s">
        <v>61</v>
      </c>
      <c r="AB310" s="10" t="s">
        <v>31</v>
      </c>
      <c r="AC310" s="10" t="n">
        <v>0.944911183</v>
      </c>
      <c r="AD310" s="11" t="n">
        <v>0.000122395780278906</v>
      </c>
      <c r="AE310" s="12" t="s">
        <v>14</v>
      </c>
      <c r="AJ310" s="16"/>
    </row>
    <row r="311" customFormat="false" ht="15.5" hidden="false" customHeight="false" outlineLevel="0" collapsed="false">
      <c r="N311" s="5"/>
      <c r="O311" s="9" t="s">
        <v>140</v>
      </c>
      <c r="P311" s="10" t="s">
        <v>81</v>
      </c>
      <c r="Q311" s="10" t="n">
        <v>0.981980506</v>
      </c>
      <c r="R311" s="11" t="n">
        <v>2.54099055445102E-006</v>
      </c>
      <c r="S311" s="12" t="s">
        <v>14</v>
      </c>
      <c r="X311" s="16"/>
      <c r="Z311" s="5"/>
      <c r="AA311" s="9" t="s">
        <v>61</v>
      </c>
      <c r="AB311" s="10" t="s">
        <v>55</v>
      </c>
      <c r="AC311" s="10" t="n">
        <v>0.970725343</v>
      </c>
      <c r="AD311" s="11" t="n">
        <v>1.37351191733478E-005</v>
      </c>
      <c r="AE311" s="12" t="s">
        <v>14</v>
      </c>
      <c r="AJ311" s="16"/>
    </row>
    <row r="312" customFormat="false" ht="15.5" hidden="false" customHeight="false" outlineLevel="0" collapsed="false">
      <c r="N312" s="5"/>
      <c r="O312" s="9" t="s">
        <v>140</v>
      </c>
      <c r="P312" s="10" t="s">
        <v>54</v>
      </c>
      <c r="Q312" s="10" t="n">
        <v>0.928571429</v>
      </c>
      <c r="R312" s="11" t="n">
        <v>0.000298907867796815</v>
      </c>
      <c r="S312" s="12" t="s">
        <v>14</v>
      </c>
      <c r="X312" s="16"/>
      <c r="Z312" s="5"/>
      <c r="AA312" s="9" t="s">
        <v>82</v>
      </c>
      <c r="AB312" s="10" t="s">
        <v>79</v>
      </c>
      <c r="AC312" s="10" t="n">
        <v>0.944911183</v>
      </c>
      <c r="AD312" s="11" t="n">
        <v>0.000122395780278906</v>
      </c>
      <c r="AE312" s="12" t="s">
        <v>14</v>
      </c>
      <c r="AJ312" s="16"/>
    </row>
    <row r="313" customFormat="false" ht="15.5" hidden="false" customHeight="false" outlineLevel="0" collapsed="false">
      <c r="N313" s="5"/>
      <c r="O313" s="9" t="s">
        <v>140</v>
      </c>
      <c r="P313" s="10" t="s">
        <v>130</v>
      </c>
      <c r="Q313" s="10" t="n">
        <v>-0.96628239</v>
      </c>
      <c r="R313" s="11" t="n">
        <v>2.24239687071493E-005</v>
      </c>
      <c r="S313" s="12" t="s">
        <v>25</v>
      </c>
      <c r="X313" s="16"/>
      <c r="Z313" s="5"/>
      <c r="AA313" s="9" t="s">
        <v>82</v>
      </c>
      <c r="AB313" s="10" t="s">
        <v>59</v>
      </c>
      <c r="AC313" s="10" t="n">
        <v>0.994849751</v>
      </c>
      <c r="AD313" s="11" t="n">
        <v>3.21187907284539E-008</v>
      </c>
      <c r="AE313" s="12" t="s">
        <v>14</v>
      </c>
      <c r="AJ313" s="16"/>
    </row>
    <row r="314" customFormat="false" ht="15.5" hidden="false" customHeight="false" outlineLevel="0" collapsed="false">
      <c r="N314" s="5"/>
      <c r="O314" s="9" t="s">
        <v>140</v>
      </c>
      <c r="P314" s="10" t="s">
        <v>136</v>
      </c>
      <c r="Q314" s="10" t="n">
        <v>-0.970725343</v>
      </c>
      <c r="R314" s="11" t="n">
        <v>1.37351191733478E-005</v>
      </c>
      <c r="S314" s="12" t="s">
        <v>25</v>
      </c>
      <c r="X314" s="16"/>
      <c r="Z314" s="5"/>
      <c r="AA314" s="9" t="s">
        <v>98</v>
      </c>
      <c r="AB314" s="10" t="s">
        <v>31</v>
      </c>
      <c r="AC314" s="10" t="n">
        <v>-0.944911183</v>
      </c>
      <c r="AD314" s="11" t="n">
        <v>0.000122395780278906</v>
      </c>
      <c r="AE314" s="12" t="s">
        <v>25</v>
      </c>
      <c r="AJ314" s="16"/>
    </row>
    <row r="315" customFormat="false" ht="15.5" hidden="false" customHeight="false" outlineLevel="0" collapsed="false">
      <c r="N315" s="5"/>
      <c r="O315" s="9" t="s">
        <v>140</v>
      </c>
      <c r="P315" s="10" t="s">
        <v>84</v>
      </c>
      <c r="Q315" s="10" t="n">
        <v>0.981980506</v>
      </c>
      <c r="R315" s="11" t="n">
        <v>2.54099055445102E-006</v>
      </c>
      <c r="S315" s="12" t="s">
        <v>14</v>
      </c>
      <c r="X315" s="16"/>
      <c r="Z315" s="5"/>
      <c r="AA315" s="9" t="s">
        <v>98</v>
      </c>
      <c r="AB315" s="10" t="s">
        <v>55</v>
      </c>
      <c r="AC315" s="10" t="n">
        <v>-0.970725343</v>
      </c>
      <c r="AD315" s="11" t="n">
        <v>1.37351191733478E-005</v>
      </c>
      <c r="AE315" s="12" t="s">
        <v>25</v>
      </c>
      <c r="AJ315" s="16"/>
    </row>
    <row r="316" customFormat="false" ht="15.5" hidden="false" customHeight="false" outlineLevel="0" collapsed="false">
      <c r="N316" s="5"/>
      <c r="O316" s="9" t="s">
        <v>140</v>
      </c>
      <c r="P316" s="10" t="s">
        <v>58</v>
      </c>
      <c r="Q316" s="10" t="n">
        <v>0.932023925</v>
      </c>
      <c r="R316" s="11" t="n">
        <v>0.00025218937795796</v>
      </c>
      <c r="S316" s="12" t="s">
        <v>14</v>
      </c>
      <c r="X316" s="16"/>
      <c r="Z316" s="5"/>
      <c r="AA316" s="9" t="s">
        <v>31</v>
      </c>
      <c r="AB316" s="10" t="s">
        <v>93</v>
      </c>
      <c r="AC316" s="10" t="n">
        <v>-0.944911183</v>
      </c>
      <c r="AD316" s="11" t="n">
        <v>0.000122395780278906</v>
      </c>
      <c r="AE316" s="12" t="s">
        <v>25</v>
      </c>
      <c r="AJ316" s="16"/>
    </row>
    <row r="317" customFormat="false" ht="15.5" hidden="false" customHeight="false" outlineLevel="0" collapsed="false">
      <c r="N317" s="5"/>
      <c r="O317" s="9" t="s">
        <v>140</v>
      </c>
      <c r="P317" s="10" t="s">
        <v>33</v>
      </c>
      <c r="Q317" s="10" t="n">
        <v>0.994191626</v>
      </c>
      <c r="R317" s="11" t="n">
        <v>4.88959764472299E-008</v>
      </c>
      <c r="S317" s="12" t="s">
        <v>14</v>
      </c>
      <c r="X317" s="16"/>
      <c r="Z317" s="5"/>
      <c r="AA317" s="9" t="s">
        <v>31</v>
      </c>
      <c r="AB317" s="10" t="s">
        <v>103</v>
      </c>
      <c r="AC317" s="10" t="n">
        <v>-0.944911183</v>
      </c>
      <c r="AD317" s="11" t="n">
        <v>0.000122395780278906</v>
      </c>
      <c r="AE317" s="12" t="s">
        <v>25</v>
      </c>
      <c r="AJ317" s="16"/>
    </row>
    <row r="318" customFormat="false" ht="15.5" hidden="false" customHeight="false" outlineLevel="0" collapsed="false">
      <c r="N318" s="5"/>
      <c r="O318" s="9" t="s">
        <v>140</v>
      </c>
      <c r="P318" s="10" t="s">
        <v>108</v>
      </c>
      <c r="Q318" s="10" t="n">
        <v>0.970725343</v>
      </c>
      <c r="R318" s="11" t="n">
        <v>1.37351191733478E-005</v>
      </c>
      <c r="S318" s="12" t="s">
        <v>14</v>
      </c>
      <c r="X318" s="16"/>
      <c r="Z318" s="5"/>
      <c r="AA318" s="9" t="s">
        <v>31</v>
      </c>
      <c r="AB318" s="10" t="s">
        <v>67</v>
      </c>
      <c r="AC318" s="10" t="n">
        <v>-0.944911183</v>
      </c>
      <c r="AD318" s="11" t="n">
        <v>0.000122395780278906</v>
      </c>
      <c r="AE318" s="12" t="s">
        <v>25</v>
      </c>
      <c r="AJ318" s="16"/>
    </row>
    <row r="319" customFormat="false" ht="15.5" hidden="false" customHeight="false" outlineLevel="0" collapsed="false">
      <c r="N319" s="5"/>
      <c r="O319" s="9" t="s">
        <v>140</v>
      </c>
      <c r="P319" s="10" t="s">
        <v>116</v>
      </c>
      <c r="Q319" s="10" t="n">
        <v>0.998221167</v>
      </c>
      <c r="R319" s="11" t="n">
        <v>7.802955210429E-010</v>
      </c>
      <c r="S319" s="12" t="s">
        <v>14</v>
      </c>
      <c r="X319" s="16"/>
      <c r="Z319" s="5"/>
      <c r="AA319" s="9" t="s">
        <v>31</v>
      </c>
      <c r="AB319" s="10" t="s">
        <v>97</v>
      </c>
      <c r="AC319" s="10" t="n">
        <v>-0.944911183</v>
      </c>
      <c r="AD319" s="11" t="n">
        <v>0.000122395780278906</v>
      </c>
      <c r="AE319" s="12" t="s">
        <v>25</v>
      </c>
      <c r="AJ319" s="16"/>
    </row>
    <row r="320" customFormat="false" ht="15.5" hidden="false" customHeight="false" outlineLevel="0" collapsed="false">
      <c r="N320" s="5"/>
      <c r="O320" s="9" t="s">
        <v>140</v>
      </c>
      <c r="P320" s="10" t="s">
        <v>15</v>
      </c>
      <c r="Q320" s="10" t="n">
        <v>0.987829161</v>
      </c>
      <c r="R320" s="11" t="n">
        <v>6.47155569812767E-007</v>
      </c>
      <c r="S320" s="12" t="s">
        <v>14</v>
      </c>
      <c r="X320" s="16"/>
      <c r="Z320" s="5"/>
      <c r="AA320" s="9" t="s">
        <v>31</v>
      </c>
      <c r="AB320" s="10" t="s">
        <v>94</v>
      </c>
      <c r="AC320" s="10" t="n">
        <v>-0.981980506</v>
      </c>
      <c r="AD320" s="11" t="n">
        <v>2.54099055445102E-006</v>
      </c>
      <c r="AE320" s="12" t="s">
        <v>25</v>
      </c>
      <c r="AJ320" s="16"/>
    </row>
    <row r="321" customFormat="false" ht="15.5" hidden="false" customHeight="false" outlineLevel="0" collapsed="false">
      <c r="N321" s="5"/>
      <c r="O321" s="9" t="s">
        <v>140</v>
      </c>
      <c r="P321" s="10" t="s">
        <v>89</v>
      </c>
      <c r="Q321" s="10" t="n">
        <v>0.960768923</v>
      </c>
      <c r="R321" s="11" t="n">
        <v>3.78931574089519E-005</v>
      </c>
      <c r="S321" s="12" t="s">
        <v>14</v>
      </c>
      <c r="X321" s="16"/>
      <c r="Z321" s="5"/>
      <c r="AA321" s="9" t="s">
        <v>31</v>
      </c>
      <c r="AB321" s="10" t="s">
        <v>102</v>
      </c>
      <c r="AC321" s="10" t="n">
        <v>0.944911183</v>
      </c>
      <c r="AD321" s="11" t="n">
        <v>0.000122395780278906</v>
      </c>
      <c r="AE321" s="12" t="s">
        <v>14</v>
      </c>
      <c r="AJ321" s="16"/>
    </row>
    <row r="322" customFormat="false" ht="15.5" hidden="false" customHeight="false" outlineLevel="0" collapsed="false">
      <c r="N322" s="5"/>
      <c r="O322" s="9" t="s">
        <v>140</v>
      </c>
      <c r="P322" s="10" t="s">
        <v>98</v>
      </c>
      <c r="Q322" s="10" t="n">
        <v>0.977355555</v>
      </c>
      <c r="R322" s="11" t="n">
        <v>5.62733475329414E-006</v>
      </c>
      <c r="S322" s="12" t="s">
        <v>14</v>
      </c>
      <c r="X322" s="16"/>
      <c r="Z322" s="5"/>
      <c r="AA322" s="9" t="s">
        <v>31</v>
      </c>
      <c r="AB322" s="10" t="s">
        <v>55</v>
      </c>
      <c r="AC322" s="10" t="n">
        <v>0.995870595</v>
      </c>
      <c r="AD322" s="11" t="n">
        <v>1.48387873742025E-008</v>
      </c>
      <c r="AE322" s="12" t="s">
        <v>14</v>
      </c>
      <c r="AJ322" s="16"/>
    </row>
    <row r="323" customFormat="false" ht="15.5" hidden="false" customHeight="false" outlineLevel="0" collapsed="false">
      <c r="N323" s="5"/>
      <c r="O323" s="9" t="s">
        <v>140</v>
      </c>
      <c r="P323" s="10" t="s">
        <v>79</v>
      </c>
      <c r="Q323" s="10" t="n">
        <v>0.944911183</v>
      </c>
      <c r="R323" s="11" t="n">
        <v>0.000122395780278906</v>
      </c>
      <c r="S323" s="12" t="s">
        <v>14</v>
      </c>
      <c r="X323" s="16"/>
      <c r="Z323" s="5"/>
      <c r="AA323" s="9" t="s">
        <v>48</v>
      </c>
      <c r="AB323" s="10" t="s">
        <v>79</v>
      </c>
      <c r="AC323" s="10" t="n">
        <v>0.944911183</v>
      </c>
      <c r="AD323" s="11" t="n">
        <v>0.000122395780278906</v>
      </c>
      <c r="AE323" s="12" t="s">
        <v>14</v>
      </c>
      <c r="AJ323" s="16"/>
    </row>
    <row r="324" customFormat="false" ht="15.5" hidden="false" customHeight="false" outlineLevel="0" collapsed="false">
      <c r="N324" s="5"/>
      <c r="O324" s="9" t="s">
        <v>140</v>
      </c>
      <c r="P324" s="10" t="s">
        <v>110</v>
      </c>
      <c r="Q324" s="10" t="n">
        <v>0.970725343</v>
      </c>
      <c r="R324" s="11" t="n">
        <v>1.37351191733478E-005</v>
      </c>
      <c r="S324" s="12" t="s">
        <v>14</v>
      </c>
      <c r="X324" s="16"/>
      <c r="Z324" s="5"/>
      <c r="AA324" s="9" t="s">
        <v>48</v>
      </c>
      <c r="AB324" s="10" t="s">
        <v>59</v>
      </c>
      <c r="AC324" s="10" t="n">
        <v>0.994849751</v>
      </c>
      <c r="AD324" s="11" t="n">
        <v>3.21187907284539E-008</v>
      </c>
      <c r="AE324" s="12" t="s">
        <v>14</v>
      </c>
      <c r="AJ324" s="16"/>
    </row>
    <row r="325" customFormat="false" ht="15.5" hidden="false" customHeight="false" outlineLevel="0" collapsed="false">
      <c r="N325" s="5"/>
      <c r="O325" s="9" t="s">
        <v>140</v>
      </c>
      <c r="P325" s="10" t="s">
        <v>63</v>
      </c>
      <c r="Q325" s="10" t="n">
        <v>0.933256525</v>
      </c>
      <c r="R325" s="11" t="n">
        <v>0.000236834312510566</v>
      </c>
      <c r="S325" s="12" t="s">
        <v>14</v>
      </c>
      <c r="X325" s="16"/>
      <c r="Z325" s="5"/>
      <c r="AA325" s="9" t="s">
        <v>79</v>
      </c>
      <c r="AB325" s="10" t="s">
        <v>123</v>
      </c>
      <c r="AC325" s="10" t="n">
        <v>0.944911183</v>
      </c>
      <c r="AD325" s="11" t="n">
        <v>0.000122395780278906</v>
      </c>
      <c r="AE325" s="12" t="s">
        <v>14</v>
      </c>
      <c r="AJ325" s="16"/>
    </row>
    <row r="326" customFormat="false" ht="15.5" hidden="false" customHeight="false" outlineLevel="0" collapsed="false">
      <c r="N326" s="5"/>
      <c r="O326" s="9" t="s">
        <v>140</v>
      </c>
      <c r="P326" s="10" t="s">
        <v>103</v>
      </c>
      <c r="Q326" s="10" t="n">
        <v>0.999569368</v>
      </c>
      <c r="R326" s="11" t="n">
        <v>5.45416689208795E-012</v>
      </c>
      <c r="S326" s="12" t="s">
        <v>14</v>
      </c>
      <c r="X326" s="16"/>
      <c r="Z326" s="5"/>
      <c r="AA326" s="9" t="s">
        <v>79</v>
      </c>
      <c r="AB326" s="10" t="s">
        <v>59</v>
      </c>
      <c r="AC326" s="10" t="n">
        <v>0.906866608</v>
      </c>
      <c r="AD326" s="11" t="n">
        <v>0.000740307672278723</v>
      </c>
      <c r="AE326" s="12" t="s">
        <v>14</v>
      </c>
      <c r="AJ326" s="16"/>
    </row>
    <row r="327" customFormat="false" ht="15.5" hidden="false" customHeight="false" outlineLevel="0" collapsed="false">
      <c r="N327" s="5"/>
      <c r="O327" s="9" t="s">
        <v>140</v>
      </c>
      <c r="P327" s="10" t="s">
        <v>67</v>
      </c>
      <c r="Q327" s="10" t="n">
        <v>0.986241383</v>
      </c>
      <c r="R327" s="11" t="n">
        <v>9.92487714042702E-007</v>
      </c>
      <c r="S327" s="12" t="s">
        <v>14</v>
      </c>
      <c r="X327" s="16"/>
      <c r="Z327" s="5"/>
      <c r="AA327" s="9" t="s">
        <v>79</v>
      </c>
      <c r="AB327" s="10" t="s">
        <v>39</v>
      </c>
      <c r="AC327" s="10" t="n">
        <v>-0.944911183</v>
      </c>
      <c r="AD327" s="11" t="n">
        <v>0.000122395780278906</v>
      </c>
      <c r="AE327" s="12" t="s">
        <v>25</v>
      </c>
      <c r="AJ327" s="16"/>
    </row>
    <row r="328" customFormat="false" ht="15.5" hidden="false" customHeight="false" outlineLevel="0" collapsed="false">
      <c r="N328" s="5"/>
      <c r="O328" s="9" t="s">
        <v>140</v>
      </c>
      <c r="P328" s="10" t="s">
        <v>90</v>
      </c>
      <c r="Q328" s="10" t="n">
        <v>0.956324716</v>
      </c>
      <c r="R328" s="11" t="n">
        <v>5.49256643624179E-005</v>
      </c>
      <c r="S328" s="12" t="s">
        <v>14</v>
      </c>
      <c r="X328" s="16"/>
      <c r="Z328" s="5"/>
      <c r="AA328" s="9" t="s">
        <v>79</v>
      </c>
      <c r="AB328" s="10" t="s">
        <v>126</v>
      </c>
      <c r="AC328" s="10" t="n">
        <v>0.944911183</v>
      </c>
      <c r="AD328" s="11" t="n">
        <v>0.000122395780278906</v>
      </c>
      <c r="AE328" s="12" t="s">
        <v>14</v>
      </c>
      <c r="AJ328" s="16"/>
    </row>
    <row r="329" customFormat="false" ht="15.5" hidden="false" customHeight="false" outlineLevel="0" collapsed="false">
      <c r="N329" s="5"/>
      <c r="O329" s="9" t="s">
        <v>140</v>
      </c>
      <c r="P329" s="10" t="s">
        <v>91</v>
      </c>
      <c r="Q329" s="10" t="n">
        <v>0.944911183</v>
      </c>
      <c r="R329" s="11" t="n">
        <v>0.000122395780278906</v>
      </c>
      <c r="S329" s="12" t="s">
        <v>14</v>
      </c>
      <c r="X329" s="16"/>
      <c r="Z329" s="5"/>
      <c r="AA329" s="9" t="s">
        <v>137</v>
      </c>
      <c r="AB329" s="10" t="s">
        <v>34</v>
      </c>
      <c r="AC329" s="10" t="n">
        <v>0.978411618</v>
      </c>
      <c r="AD329" s="11" t="n">
        <v>4.76602882941264E-006</v>
      </c>
      <c r="AE329" s="12" t="s">
        <v>14</v>
      </c>
      <c r="AJ329" s="16"/>
    </row>
    <row r="330" customFormat="false" ht="15.5" hidden="false" customHeight="false" outlineLevel="0" collapsed="false">
      <c r="N330" s="5"/>
      <c r="O330" s="9" t="s">
        <v>140</v>
      </c>
      <c r="P330" s="10" t="s">
        <v>56</v>
      </c>
      <c r="Q330" s="10" t="n">
        <v>0.977355555</v>
      </c>
      <c r="R330" s="11" t="n">
        <v>5.62733475329414E-006</v>
      </c>
      <c r="S330" s="12" t="s">
        <v>14</v>
      </c>
      <c r="X330" s="16"/>
      <c r="Z330" s="5"/>
      <c r="AA330" s="9" t="s">
        <v>93</v>
      </c>
      <c r="AB330" s="10" t="s">
        <v>55</v>
      </c>
      <c r="AC330" s="10" t="n">
        <v>-0.970725343</v>
      </c>
      <c r="AD330" s="11" t="n">
        <v>1.37351191733478E-005</v>
      </c>
      <c r="AE330" s="12" t="s">
        <v>25</v>
      </c>
      <c r="AJ330" s="16"/>
    </row>
    <row r="331" customFormat="false" ht="15.5" hidden="false" customHeight="false" outlineLevel="0" collapsed="false">
      <c r="N331" s="5"/>
      <c r="O331" s="9" t="s">
        <v>140</v>
      </c>
      <c r="P331" s="10" t="s">
        <v>94</v>
      </c>
      <c r="Q331" s="10" t="n">
        <v>-0.944911183</v>
      </c>
      <c r="R331" s="11" t="n">
        <v>0.000122395780278906</v>
      </c>
      <c r="S331" s="12" t="s">
        <v>25</v>
      </c>
      <c r="X331" s="16"/>
      <c r="Z331" s="5"/>
      <c r="AA331" s="9" t="s">
        <v>103</v>
      </c>
      <c r="AB331" s="10" t="s">
        <v>55</v>
      </c>
      <c r="AC331" s="10" t="n">
        <v>-0.970725343</v>
      </c>
      <c r="AD331" s="11" t="n">
        <v>1.37351191733478E-005</v>
      </c>
      <c r="AE331" s="12" t="s">
        <v>25</v>
      </c>
      <c r="AJ331" s="16"/>
    </row>
    <row r="332" customFormat="false" ht="15.5" hidden="false" customHeight="false" outlineLevel="0" collapsed="false">
      <c r="N332" s="5"/>
      <c r="O332" s="9" t="s">
        <v>140</v>
      </c>
      <c r="P332" s="10" t="s">
        <v>100</v>
      </c>
      <c r="Q332" s="10" t="n">
        <v>0.96628239</v>
      </c>
      <c r="R332" s="11" t="n">
        <v>2.24239687071493E-005</v>
      </c>
      <c r="S332" s="12" t="s">
        <v>14</v>
      </c>
      <c r="X332" s="16"/>
      <c r="Z332" s="5"/>
      <c r="AA332" s="9" t="s">
        <v>67</v>
      </c>
      <c r="AB332" s="10" t="s">
        <v>55</v>
      </c>
      <c r="AC332" s="10" t="n">
        <v>-0.970725343</v>
      </c>
      <c r="AD332" s="11" t="n">
        <v>1.37351191733478E-005</v>
      </c>
      <c r="AE332" s="12" t="s">
        <v>25</v>
      </c>
      <c r="AJ332" s="16"/>
    </row>
    <row r="333" customFormat="false" ht="15.5" hidden="false" customHeight="false" outlineLevel="0" collapsed="false">
      <c r="N333" s="5"/>
      <c r="O333" s="9" t="s">
        <v>140</v>
      </c>
      <c r="P333" s="10" t="s">
        <v>39</v>
      </c>
      <c r="Q333" s="10" t="n">
        <v>0.917662935</v>
      </c>
      <c r="R333" s="11" t="n">
        <v>0.000486220437552263</v>
      </c>
      <c r="S333" s="12" t="s">
        <v>14</v>
      </c>
      <c r="X333" s="16"/>
      <c r="Z333" s="5"/>
      <c r="AA333" s="9" t="s">
        <v>52</v>
      </c>
      <c r="AB333" s="10" t="s">
        <v>34</v>
      </c>
      <c r="AC333" s="10" t="n">
        <v>0.978411618</v>
      </c>
      <c r="AD333" s="11" t="n">
        <v>4.76602882941264E-006</v>
      </c>
      <c r="AE333" s="12" t="s">
        <v>14</v>
      </c>
      <c r="AJ333" s="16"/>
    </row>
    <row r="334" customFormat="false" ht="15.5" hidden="false" customHeight="false" outlineLevel="0" collapsed="false">
      <c r="N334" s="5"/>
      <c r="O334" s="9" t="s">
        <v>140</v>
      </c>
      <c r="P334" s="10" t="s">
        <v>43</v>
      </c>
      <c r="Q334" s="10" t="n">
        <v>-0.917662935</v>
      </c>
      <c r="R334" s="11" t="n">
        <v>0.000486220437552263</v>
      </c>
      <c r="S334" s="12" t="s">
        <v>25</v>
      </c>
      <c r="X334" s="16"/>
      <c r="Z334" s="5"/>
      <c r="AA334" s="9" t="s">
        <v>97</v>
      </c>
      <c r="AB334" s="10" t="s">
        <v>55</v>
      </c>
      <c r="AC334" s="10" t="n">
        <v>-0.970725343</v>
      </c>
      <c r="AD334" s="11" t="n">
        <v>1.37351191733478E-005</v>
      </c>
      <c r="AE334" s="12" t="s">
        <v>25</v>
      </c>
      <c r="AJ334" s="16"/>
    </row>
    <row r="335" customFormat="false" ht="15.5" hidden="false" customHeight="false" outlineLevel="0" collapsed="false">
      <c r="N335" s="5"/>
      <c r="O335" s="9" t="s">
        <v>141</v>
      </c>
      <c r="P335" s="10" t="s">
        <v>143</v>
      </c>
      <c r="Q335" s="10" t="n">
        <v>0.987829161</v>
      </c>
      <c r="R335" s="11" t="n">
        <v>6.47155569812767E-007</v>
      </c>
      <c r="S335" s="12" t="s">
        <v>14</v>
      </c>
      <c r="X335" s="16"/>
      <c r="Z335" s="5"/>
      <c r="AA335" s="9" t="s">
        <v>123</v>
      </c>
      <c r="AB335" s="10" t="s">
        <v>59</v>
      </c>
      <c r="AC335" s="10" t="n">
        <v>0.994849751</v>
      </c>
      <c r="AD335" s="11" t="n">
        <v>3.21187907284539E-008</v>
      </c>
      <c r="AE335" s="12" t="s">
        <v>14</v>
      </c>
      <c r="AJ335" s="16"/>
    </row>
    <row r="336" customFormat="false" ht="15.5" hidden="false" customHeight="false" outlineLevel="0" collapsed="false">
      <c r="N336" s="5"/>
      <c r="O336" s="9" t="s">
        <v>141</v>
      </c>
      <c r="P336" s="10" t="s">
        <v>135</v>
      </c>
      <c r="Q336" s="10" t="n">
        <v>0.981980506</v>
      </c>
      <c r="R336" s="11" t="n">
        <v>2.54099055445102E-006</v>
      </c>
      <c r="S336" s="12" t="s">
        <v>14</v>
      </c>
      <c r="X336" s="16"/>
      <c r="Z336" s="5"/>
      <c r="AA336" s="9" t="s">
        <v>138</v>
      </c>
      <c r="AB336" s="10" t="s">
        <v>34</v>
      </c>
      <c r="AC336" s="10" t="n">
        <v>0.978411618</v>
      </c>
      <c r="AD336" s="11" t="n">
        <v>4.76602882941264E-006</v>
      </c>
      <c r="AE336" s="12" t="s">
        <v>14</v>
      </c>
      <c r="AJ336" s="16"/>
    </row>
    <row r="337" customFormat="false" ht="15.5" hidden="false" customHeight="false" outlineLevel="0" collapsed="false">
      <c r="N337" s="5"/>
      <c r="O337" s="9" t="s">
        <v>141</v>
      </c>
      <c r="P337" s="10" t="s">
        <v>92</v>
      </c>
      <c r="Q337" s="10" t="n">
        <v>0.970725343</v>
      </c>
      <c r="R337" s="11" t="n">
        <v>1.37351191733478E-005</v>
      </c>
      <c r="S337" s="12" t="s">
        <v>14</v>
      </c>
      <c r="X337" s="16"/>
      <c r="Z337" s="5"/>
      <c r="AA337" s="9" t="s">
        <v>36</v>
      </c>
      <c r="AB337" s="10" t="s">
        <v>34</v>
      </c>
      <c r="AC337" s="10" t="n">
        <v>0.978411618</v>
      </c>
      <c r="AD337" s="11" t="n">
        <v>4.76602882941264E-006</v>
      </c>
      <c r="AE337" s="12" t="s">
        <v>14</v>
      </c>
      <c r="AJ337" s="16"/>
    </row>
    <row r="338" customFormat="false" ht="15.5" hidden="false" customHeight="false" outlineLevel="0" collapsed="false">
      <c r="N338" s="5"/>
      <c r="O338" s="9" t="s">
        <v>141</v>
      </c>
      <c r="P338" s="10" t="s">
        <v>129</v>
      </c>
      <c r="Q338" s="10" t="n">
        <v>0.933256525</v>
      </c>
      <c r="R338" s="11" t="n">
        <v>0.000236834312510564</v>
      </c>
      <c r="S338" s="12" t="s">
        <v>14</v>
      </c>
      <c r="X338" s="16"/>
      <c r="Z338" s="5"/>
      <c r="AA338" s="9" t="s">
        <v>59</v>
      </c>
      <c r="AB338" s="10" t="s">
        <v>94</v>
      </c>
      <c r="AC338" s="10" t="n">
        <v>-0.912245461</v>
      </c>
      <c r="AD338" s="11" t="n">
        <v>0.00060441302263858</v>
      </c>
      <c r="AE338" s="12" t="s">
        <v>25</v>
      </c>
      <c r="AJ338" s="16"/>
    </row>
    <row r="339" customFormat="false" ht="15.5" hidden="false" customHeight="false" outlineLevel="0" collapsed="false">
      <c r="N339" s="5"/>
      <c r="O339" s="9" t="s">
        <v>141</v>
      </c>
      <c r="P339" s="10" t="s">
        <v>114</v>
      </c>
      <c r="Q339" s="10" t="n">
        <v>0.987829161</v>
      </c>
      <c r="R339" s="11" t="n">
        <v>6.47155569812767E-007</v>
      </c>
      <c r="S339" s="12" t="s">
        <v>14</v>
      </c>
      <c r="X339" s="16"/>
      <c r="Z339" s="5"/>
      <c r="AA339" s="9" t="s">
        <v>59</v>
      </c>
      <c r="AB339" s="10" t="s">
        <v>39</v>
      </c>
      <c r="AC339" s="10" t="n">
        <v>-0.994849751</v>
      </c>
      <c r="AD339" s="11" t="n">
        <v>3.21187907284539E-008</v>
      </c>
      <c r="AE339" s="12" t="s">
        <v>25</v>
      </c>
      <c r="AJ339" s="16"/>
    </row>
    <row r="340" customFormat="false" ht="15.5" hidden="false" customHeight="false" outlineLevel="0" collapsed="false">
      <c r="N340" s="5"/>
      <c r="O340" s="9" t="s">
        <v>141</v>
      </c>
      <c r="P340" s="10" t="s">
        <v>145</v>
      </c>
      <c r="Q340" s="10" t="n">
        <v>0.960768923</v>
      </c>
      <c r="R340" s="11" t="n">
        <v>3.78931574089512E-005</v>
      </c>
      <c r="S340" s="12" t="s">
        <v>14</v>
      </c>
      <c r="X340" s="16"/>
      <c r="Z340" s="5"/>
      <c r="AA340" s="9" t="s">
        <v>59</v>
      </c>
      <c r="AB340" s="10" t="s">
        <v>126</v>
      </c>
      <c r="AC340" s="10" t="n">
        <v>0.994849751</v>
      </c>
      <c r="AD340" s="11" t="n">
        <v>3.21187907284539E-008</v>
      </c>
      <c r="AE340" s="12" t="s">
        <v>14</v>
      </c>
      <c r="AJ340" s="16"/>
    </row>
    <row r="341" customFormat="false" ht="15.5" hidden="false" customHeight="false" outlineLevel="0" collapsed="false">
      <c r="N341" s="5"/>
      <c r="O341" s="9" t="s">
        <v>141</v>
      </c>
      <c r="P341" s="10" t="s">
        <v>13</v>
      </c>
      <c r="Q341" s="10" t="n">
        <v>0.981980506</v>
      </c>
      <c r="R341" s="11" t="n">
        <v>2.54099055445102E-006</v>
      </c>
      <c r="S341" s="12" t="s">
        <v>14</v>
      </c>
      <c r="X341" s="16"/>
      <c r="Z341" s="5"/>
      <c r="AA341" s="9" t="s">
        <v>94</v>
      </c>
      <c r="AB341" s="10" t="s">
        <v>55</v>
      </c>
      <c r="AC341" s="10" t="n">
        <v>-0.960768923</v>
      </c>
      <c r="AD341" s="11" t="n">
        <v>3.78931574089512E-005</v>
      </c>
      <c r="AE341" s="12" t="s">
        <v>25</v>
      </c>
      <c r="AJ341" s="16"/>
    </row>
    <row r="342" customFormat="false" ht="15.5" hidden="false" customHeight="false" outlineLevel="0" collapsed="false">
      <c r="N342" s="5"/>
      <c r="O342" s="9" t="s">
        <v>141</v>
      </c>
      <c r="P342" s="10" t="s">
        <v>147</v>
      </c>
      <c r="Q342" s="10" t="n">
        <v>0.970725343</v>
      </c>
      <c r="R342" s="11" t="n">
        <v>1.37351191733478E-005</v>
      </c>
      <c r="S342" s="12" t="s">
        <v>14</v>
      </c>
      <c r="X342" s="16"/>
      <c r="Z342" s="5"/>
      <c r="AA342" s="9" t="s">
        <v>148</v>
      </c>
      <c r="AB342" s="10" t="s">
        <v>34</v>
      </c>
      <c r="AC342" s="10" t="n">
        <v>0.978411618</v>
      </c>
      <c r="AD342" s="11" t="n">
        <v>4.76602882941264E-006</v>
      </c>
      <c r="AE342" s="12" t="s">
        <v>14</v>
      </c>
      <c r="AJ342" s="16"/>
    </row>
    <row r="343" customFormat="false" ht="15.5" hidden="false" customHeight="false" outlineLevel="0" collapsed="false">
      <c r="N343" s="5"/>
      <c r="O343" s="9" t="s">
        <v>141</v>
      </c>
      <c r="P343" s="10" t="s">
        <v>124</v>
      </c>
      <c r="Q343" s="10" t="n">
        <v>0.924473452</v>
      </c>
      <c r="R343" s="11" t="n">
        <v>0.000361873868183141</v>
      </c>
      <c r="S343" s="12" t="s">
        <v>14</v>
      </c>
      <c r="X343" s="16"/>
      <c r="Z343" s="5"/>
      <c r="AA343" s="9" t="s">
        <v>139</v>
      </c>
      <c r="AB343" s="10" t="s">
        <v>34</v>
      </c>
      <c r="AC343" s="10" t="n">
        <v>0.978411618</v>
      </c>
      <c r="AD343" s="11" t="n">
        <v>4.76602882941264E-006</v>
      </c>
      <c r="AE343" s="12" t="s">
        <v>14</v>
      </c>
      <c r="AJ343" s="16"/>
    </row>
    <row r="344" customFormat="false" ht="15.5" hidden="false" customHeight="false" outlineLevel="0" collapsed="false">
      <c r="N344" s="5"/>
      <c r="O344" s="9" t="s">
        <v>141</v>
      </c>
      <c r="P344" s="10" t="s">
        <v>82</v>
      </c>
      <c r="Q344" s="10" t="n">
        <v>0.997948716</v>
      </c>
      <c r="R344" s="11" t="n">
        <v>1.28457966453614E-009</v>
      </c>
      <c r="S344" s="12" t="s">
        <v>14</v>
      </c>
      <c r="X344" s="16"/>
      <c r="Z344" s="5"/>
      <c r="AA344" s="9" t="s">
        <v>34</v>
      </c>
      <c r="AB344" s="10" t="s">
        <v>150</v>
      </c>
      <c r="AC344" s="10" t="n">
        <v>-0.978411618</v>
      </c>
      <c r="AD344" s="11" t="n">
        <v>4.76602882941264E-006</v>
      </c>
      <c r="AE344" s="12" t="s">
        <v>25</v>
      </c>
      <c r="AJ344" s="16"/>
    </row>
    <row r="345" customFormat="false" ht="15.5" hidden="false" customHeight="false" outlineLevel="0" collapsed="false">
      <c r="N345" s="5"/>
      <c r="O345" s="9" t="s">
        <v>141</v>
      </c>
      <c r="P345" s="10" t="s">
        <v>128</v>
      </c>
      <c r="Q345" s="10" t="n">
        <v>0.920863698</v>
      </c>
      <c r="R345" s="11" t="n">
        <v>0.000424576686483152</v>
      </c>
      <c r="S345" s="12" t="s">
        <v>14</v>
      </c>
      <c r="X345" s="16"/>
      <c r="Z345" s="17"/>
      <c r="AA345" s="13" t="s">
        <v>102</v>
      </c>
      <c r="AB345" s="14" t="s">
        <v>55</v>
      </c>
      <c r="AC345" s="14" t="n">
        <v>0.970725343</v>
      </c>
      <c r="AD345" s="14" t="n">
        <v>1.37351191733478E-005</v>
      </c>
      <c r="AE345" s="15" t="s">
        <v>14</v>
      </c>
      <c r="AF345" s="18"/>
      <c r="AG345" s="18"/>
      <c r="AH345" s="18"/>
      <c r="AI345" s="18"/>
      <c r="AJ345" s="19"/>
    </row>
    <row r="346" customFormat="false" ht="15.5" hidden="false" customHeight="false" outlineLevel="0" collapsed="false">
      <c r="N346" s="5"/>
      <c r="O346" s="9" t="s">
        <v>141</v>
      </c>
      <c r="P346" s="10" t="s">
        <v>34</v>
      </c>
      <c r="Q346" s="10" t="n">
        <v>-0.924473452</v>
      </c>
      <c r="R346" s="11" t="n">
        <v>0.000361873868183141</v>
      </c>
      <c r="S346" s="12" t="s">
        <v>25</v>
      </c>
      <c r="X346" s="16"/>
    </row>
    <row r="347" customFormat="false" ht="15.5" hidden="false" customHeight="false" outlineLevel="0" collapsed="false">
      <c r="N347" s="5"/>
      <c r="O347" s="9" t="s">
        <v>143</v>
      </c>
      <c r="P347" s="10" t="s">
        <v>107</v>
      </c>
      <c r="Q347" s="10" t="n">
        <v>-0.933256525</v>
      </c>
      <c r="R347" s="11" t="n">
        <v>0.000236834312510566</v>
      </c>
      <c r="S347" s="12" t="s">
        <v>25</v>
      </c>
      <c r="X347" s="16"/>
    </row>
    <row r="348" customFormat="false" ht="15.5" hidden="false" customHeight="false" outlineLevel="0" collapsed="false">
      <c r="N348" s="5"/>
      <c r="O348" s="9" t="s">
        <v>143</v>
      </c>
      <c r="P348" s="10" t="s">
        <v>47</v>
      </c>
      <c r="Q348" s="10" t="n">
        <v>-0.933256525</v>
      </c>
      <c r="R348" s="11" t="n">
        <v>0.000236834312510566</v>
      </c>
      <c r="S348" s="12" t="s">
        <v>25</v>
      </c>
      <c r="X348" s="16"/>
    </row>
    <row r="349" customFormat="false" ht="15.5" hidden="false" customHeight="false" outlineLevel="0" collapsed="false">
      <c r="N349" s="5"/>
      <c r="O349" s="9" t="s">
        <v>143</v>
      </c>
      <c r="P349" s="10" t="s">
        <v>115</v>
      </c>
      <c r="Q349" s="10" t="n">
        <v>0.933256525</v>
      </c>
      <c r="R349" s="11" t="n">
        <v>0.000236834312510566</v>
      </c>
      <c r="S349" s="12" t="s">
        <v>14</v>
      </c>
      <c r="X349" s="16"/>
    </row>
    <row r="350" customFormat="false" ht="15.5" hidden="false" customHeight="false" outlineLevel="0" collapsed="false">
      <c r="N350" s="5"/>
      <c r="O350" s="9" t="s">
        <v>143</v>
      </c>
      <c r="P350" s="10" t="s">
        <v>85</v>
      </c>
      <c r="Q350" s="10" t="n">
        <v>0.933256525</v>
      </c>
      <c r="R350" s="11" t="n">
        <v>0.000236834312510566</v>
      </c>
      <c r="S350" s="12" t="s">
        <v>14</v>
      </c>
      <c r="X350" s="16"/>
    </row>
    <row r="351" customFormat="false" ht="15.5" hidden="false" customHeight="false" outlineLevel="0" collapsed="false">
      <c r="N351" s="5"/>
      <c r="O351" s="9" t="s">
        <v>143</v>
      </c>
      <c r="P351" s="10" t="s">
        <v>121</v>
      </c>
      <c r="Q351" s="10" t="n">
        <v>-0.933256525</v>
      </c>
      <c r="R351" s="11" t="n">
        <v>0.000236834312510566</v>
      </c>
      <c r="S351" s="12" t="s">
        <v>25</v>
      </c>
      <c r="X351" s="16"/>
    </row>
    <row r="352" customFormat="false" ht="15.5" hidden="false" customHeight="false" outlineLevel="0" collapsed="false">
      <c r="N352" s="5"/>
      <c r="O352" s="9" t="s">
        <v>143</v>
      </c>
      <c r="P352" s="10" t="s">
        <v>135</v>
      </c>
      <c r="Q352" s="10" t="n">
        <v>0.940634162</v>
      </c>
      <c r="R352" s="11" t="n">
        <v>0.000158335697269483</v>
      </c>
      <c r="S352" s="12" t="s">
        <v>14</v>
      </c>
      <c r="X352" s="16"/>
    </row>
    <row r="353" customFormat="false" ht="15.5" hidden="false" customHeight="false" outlineLevel="0" collapsed="false">
      <c r="N353" s="5"/>
      <c r="O353" s="9" t="s">
        <v>143</v>
      </c>
      <c r="P353" s="10" t="s">
        <v>60</v>
      </c>
      <c r="Q353" s="10" t="n">
        <v>0.933256525</v>
      </c>
      <c r="R353" s="11" t="n">
        <v>0.000236834312510566</v>
      </c>
      <c r="S353" s="12" t="s">
        <v>14</v>
      </c>
      <c r="X353" s="16"/>
    </row>
    <row r="354" customFormat="false" ht="15.5" hidden="false" customHeight="false" outlineLevel="0" collapsed="false">
      <c r="N354" s="5"/>
      <c r="O354" s="9" t="s">
        <v>143</v>
      </c>
      <c r="P354" s="10" t="s">
        <v>105</v>
      </c>
      <c r="Q354" s="10" t="n">
        <v>-0.933256525</v>
      </c>
      <c r="R354" s="11" t="n">
        <v>0.000236834312510566</v>
      </c>
      <c r="S354" s="12" t="s">
        <v>25</v>
      </c>
      <c r="X354" s="16"/>
    </row>
    <row r="355" customFormat="false" ht="15.5" hidden="false" customHeight="false" outlineLevel="0" collapsed="false">
      <c r="N355" s="5"/>
      <c r="O355" s="9" t="s">
        <v>143</v>
      </c>
      <c r="P355" s="10" t="s">
        <v>112</v>
      </c>
      <c r="Q355" s="10" t="n">
        <v>-0.933256525</v>
      </c>
      <c r="R355" s="11" t="n">
        <v>0.000236834312510566</v>
      </c>
      <c r="S355" s="12" t="s">
        <v>25</v>
      </c>
      <c r="X355" s="16"/>
    </row>
    <row r="356" customFormat="false" ht="15.5" hidden="false" customHeight="false" outlineLevel="0" collapsed="false">
      <c r="N356" s="5"/>
      <c r="O356" s="9" t="s">
        <v>143</v>
      </c>
      <c r="P356" s="10" t="s">
        <v>92</v>
      </c>
      <c r="Q356" s="10" t="n">
        <v>0.921550641</v>
      </c>
      <c r="R356" s="11" t="n">
        <v>0.000412099765225754</v>
      </c>
      <c r="S356" s="12" t="s">
        <v>14</v>
      </c>
      <c r="X356" s="16"/>
    </row>
    <row r="357" customFormat="false" ht="15.5" hidden="false" customHeight="false" outlineLevel="0" collapsed="false">
      <c r="N357" s="5"/>
      <c r="O357" s="9" t="s">
        <v>143</v>
      </c>
      <c r="P357" s="10" t="s">
        <v>101</v>
      </c>
      <c r="Q357" s="10" t="n">
        <v>0.987829161</v>
      </c>
      <c r="R357" s="11" t="n">
        <v>6.47155569812767E-007</v>
      </c>
      <c r="S357" s="12" t="s">
        <v>14</v>
      </c>
      <c r="X357" s="16"/>
    </row>
    <row r="358" customFormat="false" ht="15.5" hidden="false" customHeight="false" outlineLevel="0" collapsed="false">
      <c r="N358" s="5"/>
      <c r="O358" s="9" t="s">
        <v>143</v>
      </c>
      <c r="P358" s="10" t="s">
        <v>129</v>
      </c>
      <c r="Q358" s="10" t="n">
        <v>0.977770617</v>
      </c>
      <c r="R358" s="11" t="n">
        <v>5.27666408800519E-006</v>
      </c>
      <c r="S358" s="12" t="s">
        <v>14</v>
      </c>
      <c r="X358" s="16"/>
    </row>
    <row r="359" customFormat="false" ht="15.5" hidden="false" customHeight="false" outlineLevel="0" collapsed="false">
      <c r="N359" s="5"/>
      <c r="O359" s="9" t="s">
        <v>143</v>
      </c>
      <c r="P359" s="10" t="s">
        <v>145</v>
      </c>
      <c r="Q359" s="10" t="n">
        <v>0.905935761</v>
      </c>
      <c r="R359" s="11" t="n">
        <v>0.000765812697788157</v>
      </c>
      <c r="S359" s="12" t="s">
        <v>14</v>
      </c>
      <c r="X359" s="16"/>
    </row>
    <row r="360" customFormat="false" ht="15.5" hidden="false" customHeight="false" outlineLevel="0" collapsed="false">
      <c r="N360" s="5"/>
      <c r="O360" s="9" t="s">
        <v>143</v>
      </c>
      <c r="P360" s="10" t="s">
        <v>13</v>
      </c>
      <c r="Q360" s="10" t="n">
        <v>0.999423797</v>
      </c>
      <c r="R360" s="11" t="n">
        <v>1.51115041089024E-011</v>
      </c>
      <c r="S360" s="12" t="s">
        <v>14</v>
      </c>
      <c r="X360" s="16"/>
    </row>
    <row r="361" customFormat="false" ht="15.5" hidden="false" customHeight="false" outlineLevel="0" collapsed="false">
      <c r="N361" s="5"/>
      <c r="O361" s="9" t="s">
        <v>143</v>
      </c>
      <c r="P361" s="10" t="s">
        <v>113</v>
      </c>
      <c r="Q361" s="10" t="n">
        <v>0.933256525</v>
      </c>
      <c r="R361" s="11" t="n">
        <v>0.000236834312510566</v>
      </c>
      <c r="S361" s="12" t="s">
        <v>14</v>
      </c>
      <c r="X361" s="16"/>
    </row>
    <row r="362" customFormat="false" ht="15.5" hidden="false" customHeight="false" outlineLevel="0" collapsed="false">
      <c r="N362" s="5"/>
      <c r="O362" s="9" t="s">
        <v>143</v>
      </c>
      <c r="P362" s="10" t="s">
        <v>147</v>
      </c>
      <c r="Q362" s="10" t="n">
        <v>0.996270963</v>
      </c>
      <c r="R362" s="11" t="n">
        <v>1.03884318367256E-008</v>
      </c>
      <c r="S362" s="12" t="s">
        <v>14</v>
      </c>
      <c r="X362" s="16"/>
    </row>
    <row r="363" customFormat="false" ht="15.5" hidden="false" customHeight="false" outlineLevel="0" collapsed="false">
      <c r="N363" s="5"/>
      <c r="O363" s="9" t="s">
        <v>143</v>
      </c>
      <c r="P363" s="10" t="s">
        <v>132</v>
      </c>
      <c r="Q363" s="10" t="n">
        <v>-0.933256525</v>
      </c>
      <c r="R363" s="11" t="n">
        <v>0.000236834312510566</v>
      </c>
      <c r="S363" s="12" t="s">
        <v>25</v>
      </c>
      <c r="X363" s="16"/>
    </row>
    <row r="364" customFormat="false" ht="15.5" hidden="false" customHeight="false" outlineLevel="0" collapsed="false">
      <c r="N364" s="5"/>
      <c r="O364" s="9" t="s">
        <v>143</v>
      </c>
      <c r="P364" s="10" t="s">
        <v>133</v>
      </c>
      <c r="Q364" s="10" t="n">
        <v>0.933256525</v>
      </c>
      <c r="R364" s="11" t="n">
        <v>0.000236834312510566</v>
      </c>
      <c r="S364" s="12" t="s">
        <v>14</v>
      </c>
      <c r="X364" s="16"/>
    </row>
    <row r="365" customFormat="false" ht="15.5" hidden="false" customHeight="false" outlineLevel="0" collapsed="false">
      <c r="N365" s="5"/>
      <c r="O365" s="9" t="s">
        <v>143</v>
      </c>
      <c r="P365" s="10" t="s">
        <v>124</v>
      </c>
      <c r="Q365" s="10" t="n">
        <v>0.972521953</v>
      </c>
      <c r="R365" s="11" t="n">
        <v>1.1023714845709E-005</v>
      </c>
      <c r="S365" s="12" t="s">
        <v>14</v>
      </c>
      <c r="X365" s="16"/>
    </row>
    <row r="366" customFormat="false" ht="15.5" hidden="false" customHeight="false" outlineLevel="0" collapsed="false">
      <c r="N366" s="5"/>
      <c r="O366" s="9" t="s">
        <v>143</v>
      </c>
      <c r="P366" s="10" t="s">
        <v>82</v>
      </c>
      <c r="Q366" s="10" t="n">
        <v>0.995760447</v>
      </c>
      <c r="R366" s="11" t="n">
        <v>1.62691837120129E-008</v>
      </c>
      <c r="S366" s="12" t="s">
        <v>14</v>
      </c>
      <c r="X366" s="16"/>
    </row>
    <row r="367" customFormat="false" ht="15.5" hidden="false" customHeight="false" outlineLevel="0" collapsed="false">
      <c r="N367" s="5"/>
      <c r="O367" s="9" t="s">
        <v>143</v>
      </c>
      <c r="P367" s="10" t="s">
        <v>123</v>
      </c>
      <c r="Q367" s="10" t="n">
        <v>-0.933256525</v>
      </c>
      <c r="R367" s="11" t="n">
        <v>0.000236834312510566</v>
      </c>
      <c r="S367" s="12" t="s">
        <v>25</v>
      </c>
      <c r="X367" s="16"/>
    </row>
    <row r="368" customFormat="false" ht="15.5" hidden="false" customHeight="false" outlineLevel="0" collapsed="false">
      <c r="N368" s="5"/>
      <c r="O368" s="9" t="s">
        <v>143</v>
      </c>
      <c r="P368" s="10" t="s">
        <v>138</v>
      </c>
      <c r="Q368" s="10" t="n">
        <v>-0.933256525</v>
      </c>
      <c r="R368" s="11" t="n">
        <v>0.000236834312510566</v>
      </c>
      <c r="S368" s="12" t="s">
        <v>25</v>
      </c>
      <c r="X368" s="16"/>
    </row>
    <row r="369" customFormat="false" ht="15.5" hidden="false" customHeight="false" outlineLevel="0" collapsed="false">
      <c r="N369" s="5"/>
      <c r="O369" s="9" t="s">
        <v>143</v>
      </c>
      <c r="P369" s="10" t="s">
        <v>139</v>
      </c>
      <c r="Q369" s="10" t="n">
        <v>-0.933256525</v>
      </c>
      <c r="R369" s="11" t="n">
        <v>0.000236834312510566</v>
      </c>
      <c r="S369" s="12" t="s">
        <v>25</v>
      </c>
      <c r="X369" s="16"/>
    </row>
    <row r="370" customFormat="false" ht="15.5" hidden="false" customHeight="false" outlineLevel="0" collapsed="false">
      <c r="N370" s="5"/>
      <c r="O370" s="9" t="s">
        <v>143</v>
      </c>
      <c r="P370" s="10" t="s">
        <v>150</v>
      </c>
      <c r="Q370" s="10" t="n">
        <v>-0.987829161</v>
      </c>
      <c r="R370" s="11" t="n">
        <v>6.47155569812767E-007</v>
      </c>
      <c r="S370" s="12" t="s">
        <v>25</v>
      </c>
      <c r="X370" s="16"/>
    </row>
    <row r="371" customFormat="false" ht="15.5" hidden="false" customHeight="false" outlineLevel="0" collapsed="false">
      <c r="N371" s="5"/>
      <c r="O371" s="9" t="s">
        <v>107</v>
      </c>
      <c r="P371" s="10" t="s">
        <v>46</v>
      </c>
      <c r="Q371" s="10" t="n">
        <v>-0.944911183</v>
      </c>
      <c r="R371" s="11" t="n">
        <v>0.000122395780278906</v>
      </c>
      <c r="S371" s="12" t="s">
        <v>25</v>
      </c>
      <c r="X371" s="16"/>
    </row>
    <row r="372" customFormat="false" ht="15.5" hidden="false" customHeight="false" outlineLevel="0" collapsed="false">
      <c r="N372" s="5"/>
      <c r="O372" s="9" t="s">
        <v>107</v>
      </c>
      <c r="P372" s="10" t="s">
        <v>117</v>
      </c>
      <c r="Q372" s="10" t="n">
        <v>-0.970725343</v>
      </c>
      <c r="R372" s="11" t="n">
        <v>1.37351191733478E-005</v>
      </c>
      <c r="S372" s="12" t="s">
        <v>25</v>
      </c>
      <c r="X372" s="16"/>
    </row>
    <row r="373" customFormat="false" ht="15.5" hidden="false" customHeight="false" outlineLevel="0" collapsed="false">
      <c r="N373" s="5"/>
      <c r="O373" s="9" t="s">
        <v>107</v>
      </c>
      <c r="P373" s="10" t="s">
        <v>70</v>
      </c>
      <c r="Q373" s="10" t="n">
        <v>-0.917662935</v>
      </c>
      <c r="R373" s="11" t="n">
        <v>0.000486220437552265</v>
      </c>
      <c r="S373" s="12" t="s">
        <v>25</v>
      </c>
      <c r="X373" s="16"/>
    </row>
    <row r="374" customFormat="false" ht="15.5" hidden="false" customHeight="false" outlineLevel="0" collapsed="false">
      <c r="N374" s="5"/>
      <c r="O374" s="9" t="s">
        <v>107</v>
      </c>
      <c r="P374" s="10" t="s">
        <v>29</v>
      </c>
      <c r="Q374" s="10" t="n">
        <v>-0.928571429</v>
      </c>
      <c r="R374" s="11" t="n">
        <v>0.000298907867796815</v>
      </c>
      <c r="S374" s="12" t="s">
        <v>25</v>
      </c>
      <c r="X374" s="16"/>
    </row>
    <row r="375" customFormat="false" ht="15.5" hidden="false" customHeight="false" outlineLevel="0" collapsed="false">
      <c r="N375" s="5"/>
      <c r="O375" s="9" t="s">
        <v>107</v>
      </c>
      <c r="P375" s="10" t="s">
        <v>129</v>
      </c>
      <c r="Q375" s="10" t="n">
        <v>-0.987829161</v>
      </c>
      <c r="R375" s="11" t="n">
        <v>6.47155569812767E-007</v>
      </c>
      <c r="S375" s="12" t="s">
        <v>25</v>
      </c>
      <c r="X375" s="16"/>
    </row>
    <row r="376" customFormat="false" ht="15.5" hidden="false" customHeight="false" outlineLevel="0" collapsed="false">
      <c r="N376" s="5"/>
      <c r="O376" s="9" t="s">
        <v>107</v>
      </c>
      <c r="P376" s="10" t="s">
        <v>114</v>
      </c>
      <c r="Q376" s="10" t="n">
        <v>-0.933256525</v>
      </c>
      <c r="R376" s="11" t="n">
        <v>0.000236834312510566</v>
      </c>
      <c r="S376" s="12" t="s">
        <v>25</v>
      </c>
      <c r="X376" s="16"/>
    </row>
    <row r="377" customFormat="false" ht="15.5" hidden="false" customHeight="false" outlineLevel="0" collapsed="false">
      <c r="N377" s="5"/>
      <c r="O377" s="9" t="s">
        <v>107</v>
      </c>
      <c r="P377" s="10" t="s">
        <v>104</v>
      </c>
      <c r="Q377" s="10" t="n">
        <v>-0.977355555</v>
      </c>
      <c r="R377" s="11" t="n">
        <v>5.62733475329414E-006</v>
      </c>
      <c r="S377" s="12" t="s">
        <v>25</v>
      </c>
      <c r="X377" s="16"/>
    </row>
    <row r="378" customFormat="false" ht="15.5" hidden="false" customHeight="false" outlineLevel="0" collapsed="false">
      <c r="N378" s="5"/>
      <c r="O378" s="9" t="s">
        <v>107</v>
      </c>
      <c r="P378" s="10" t="s">
        <v>13</v>
      </c>
      <c r="Q378" s="10" t="n">
        <v>-0.944911183</v>
      </c>
      <c r="R378" s="11" t="n">
        <v>0.000122395780278906</v>
      </c>
      <c r="S378" s="12" t="s">
        <v>25</v>
      </c>
      <c r="X378" s="16"/>
    </row>
    <row r="379" customFormat="false" ht="15.5" hidden="false" customHeight="false" outlineLevel="0" collapsed="false">
      <c r="N379" s="5"/>
      <c r="O379" s="9" t="s">
        <v>107</v>
      </c>
      <c r="P379" s="10" t="s">
        <v>147</v>
      </c>
      <c r="Q379" s="10" t="n">
        <v>-0.960768923</v>
      </c>
      <c r="R379" s="11" t="n">
        <v>3.78931574089519E-005</v>
      </c>
      <c r="S379" s="12" t="s">
        <v>25</v>
      </c>
      <c r="X379" s="16"/>
    </row>
    <row r="380" customFormat="false" ht="15.5" hidden="false" customHeight="false" outlineLevel="0" collapsed="false">
      <c r="N380" s="5"/>
      <c r="O380" s="9" t="s">
        <v>107</v>
      </c>
      <c r="P380" s="10" t="s">
        <v>124</v>
      </c>
      <c r="Q380" s="10" t="n">
        <v>-0.991240707</v>
      </c>
      <c r="R380" s="11" t="n">
        <v>2.05340419232304E-007</v>
      </c>
      <c r="S380" s="12" t="s">
        <v>25</v>
      </c>
      <c r="X380" s="16"/>
    </row>
    <row r="381" customFormat="false" ht="15.5" hidden="false" customHeight="false" outlineLevel="0" collapsed="false">
      <c r="N381" s="5"/>
      <c r="O381" s="9" t="s">
        <v>107</v>
      </c>
      <c r="P381" s="10" t="s">
        <v>118</v>
      </c>
      <c r="Q381" s="10" t="n">
        <v>-0.917662935</v>
      </c>
      <c r="R381" s="11" t="n">
        <v>0.000486220437552265</v>
      </c>
      <c r="S381" s="12" t="s">
        <v>25</v>
      </c>
      <c r="X381" s="16"/>
    </row>
    <row r="382" customFormat="false" ht="15.5" hidden="false" customHeight="false" outlineLevel="0" collapsed="false">
      <c r="N382" s="5"/>
      <c r="O382" s="9" t="s">
        <v>107</v>
      </c>
      <c r="P382" s="10" t="s">
        <v>31</v>
      </c>
      <c r="Q382" s="10" t="n">
        <v>-0.986241383</v>
      </c>
      <c r="R382" s="11" t="n">
        <v>9.92487714042702E-007</v>
      </c>
      <c r="S382" s="12" t="s">
        <v>25</v>
      </c>
      <c r="X382" s="16"/>
    </row>
    <row r="383" customFormat="false" ht="15.5" hidden="false" customHeight="false" outlineLevel="0" collapsed="false">
      <c r="N383" s="5"/>
      <c r="O383" s="9" t="s">
        <v>107</v>
      </c>
      <c r="P383" s="10" t="s">
        <v>126</v>
      </c>
      <c r="Q383" s="10" t="n">
        <v>0.944911183</v>
      </c>
      <c r="R383" s="11" t="n">
        <v>0.000122395780278906</v>
      </c>
      <c r="S383" s="12" t="s">
        <v>14</v>
      </c>
      <c r="X383" s="16"/>
    </row>
    <row r="384" customFormat="false" ht="15.5" hidden="false" customHeight="false" outlineLevel="0" collapsed="false">
      <c r="N384" s="5"/>
      <c r="O384" s="9" t="s">
        <v>41</v>
      </c>
      <c r="P384" s="10" t="s">
        <v>120</v>
      </c>
      <c r="Q384" s="10" t="n">
        <v>0.995402274</v>
      </c>
      <c r="R384" s="11" t="n">
        <v>2.16020407076938E-008</v>
      </c>
      <c r="S384" s="12" t="s">
        <v>14</v>
      </c>
      <c r="X384" s="16"/>
    </row>
    <row r="385" customFormat="false" ht="15.5" hidden="false" customHeight="false" outlineLevel="0" collapsed="false">
      <c r="N385" s="5"/>
      <c r="O385" s="9" t="s">
        <v>41</v>
      </c>
      <c r="P385" s="10" t="s">
        <v>131</v>
      </c>
      <c r="Q385" s="10" t="n">
        <v>0.970725343</v>
      </c>
      <c r="R385" s="11" t="n">
        <v>1.37351191733478E-005</v>
      </c>
      <c r="S385" s="12" t="s">
        <v>14</v>
      </c>
      <c r="X385" s="16"/>
    </row>
    <row r="386" customFormat="false" ht="15.5" hidden="false" customHeight="false" outlineLevel="0" collapsed="false">
      <c r="N386" s="5"/>
      <c r="O386" s="9" t="s">
        <v>41</v>
      </c>
      <c r="P386" s="10" t="s">
        <v>106</v>
      </c>
      <c r="Q386" s="10" t="n">
        <v>0.970725343</v>
      </c>
      <c r="R386" s="11" t="n">
        <v>1.3735119173348E-005</v>
      </c>
      <c r="S386" s="12" t="s">
        <v>14</v>
      </c>
      <c r="X386" s="16"/>
    </row>
    <row r="387" customFormat="false" ht="15.5" hidden="false" customHeight="false" outlineLevel="0" collapsed="false">
      <c r="N387" s="5"/>
      <c r="O387" s="9" t="s">
        <v>41</v>
      </c>
      <c r="P387" s="10" t="s">
        <v>27</v>
      </c>
      <c r="Q387" s="10" t="n">
        <v>0.994849751</v>
      </c>
      <c r="R387" s="11" t="n">
        <v>3.21187907284539E-008</v>
      </c>
      <c r="S387" s="12" t="s">
        <v>14</v>
      </c>
      <c r="X387" s="16"/>
    </row>
    <row r="388" customFormat="false" ht="15.5" hidden="false" customHeight="false" outlineLevel="0" collapsed="false">
      <c r="N388" s="5"/>
      <c r="O388" s="9" t="s">
        <v>41</v>
      </c>
      <c r="P388" s="10" t="s">
        <v>42</v>
      </c>
      <c r="Q388" s="10" t="n">
        <v>0.944911183</v>
      </c>
      <c r="R388" s="11" t="n">
        <v>0.000122395780278906</v>
      </c>
      <c r="S388" s="12" t="s">
        <v>14</v>
      </c>
      <c r="X388" s="16"/>
    </row>
    <row r="389" customFormat="false" ht="15.5" hidden="false" customHeight="false" outlineLevel="0" collapsed="false">
      <c r="N389" s="5"/>
      <c r="O389" s="9" t="s">
        <v>41</v>
      </c>
      <c r="P389" s="10" t="s">
        <v>49</v>
      </c>
      <c r="Q389" s="10" t="n">
        <v>0.944911183</v>
      </c>
      <c r="R389" s="11" t="n">
        <v>0.000122395780278906</v>
      </c>
      <c r="S389" s="12" t="s">
        <v>14</v>
      </c>
      <c r="X389" s="16"/>
    </row>
    <row r="390" customFormat="false" ht="15.5" hidden="false" customHeight="false" outlineLevel="0" collapsed="false">
      <c r="N390" s="5"/>
      <c r="O390" s="9" t="s">
        <v>41</v>
      </c>
      <c r="P390" s="10" t="s">
        <v>72</v>
      </c>
      <c r="Q390" s="10" t="n">
        <v>0.981980506</v>
      </c>
      <c r="R390" s="11" t="n">
        <v>2.54099055445102E-006</v>
      </c>
      <c r="S390" s="12" t="s">
        <v>14</v>
      </c>
      <c r="X390" s="16"/>
    </row>
    <row r="391" customFormat="false" ht="15.5" hidden="false" customHeight="false" outlineLevel="0" collapsed="false">
      <c r="N391" s="5"/>
      <c r="O391" s="9" t="s">
        <v>41</v>
      </c>
      <c r="P391" s="10" t="s">
        <v>76</v>
      </c>
      <c r="Q391" s="10" t="n">
        <v>0.987829161</v>
      </c>
      <c r="R391" s="11" t="n">
        <v>6.47155569812767E-007</v>
      </c>
      <c r="S391" s="12" t="s">
        <v>14</v>
      </c>
      <c r="X391" s="16"/>
    </row>
    <row r="392" customFormat="false" ht="15.5" hidden="false" customHeight="false" outlineLevel="0" collapsed="false">
      <c r="N392" s="5"/>
      <c r="O392" s="9" t="s">
        <v>41</v>
      </c>
      <c r="P392" s="10" t="s">
        <v>50</v>
      </c>
      <c r="Q392" s="10" t="n">
        <v>0.97986371</v>
      </c>
      <c r="R392" s="11" t="n">
        <v>3.74052145484062E-006</v>
      </c>
      <c r="S392" s="12" t="s">
        <v>14</v>
      </c>
      <c r="X392" s="16"/>
    </row>
    <row r="393" customFormat="false" ht="15.5" hidden="false" customHeight="false" outlineLevel="0" collapsed="false">
      <c r="N393" s="5"/>
      <c r="O393" s="9" t="s">
        <v>41</v>
      </c>
      <c r="P393" s="10" t="s">
        <v>78</v>
      </c>
      <c r="Q393" s="10" t="n">
        <v>0.944911183</v>
      </c>
      <c r="R393" s="11" t="n">
        <v>0.000122395780278906</v>
      </c>
      <c r="S393" s="12" t="s">
        <v>14</v>
      </c>
      <c r="X393" s="16"/>
    </row>
    <row r="394" customFormat="false" ht="15.5" hidden="false" customHeight="false" outlineLevel="0" collapsed="false">
      <c r="N394" s="5"/>
      <c r="O394" s="9" t="s">
        <v>41</v>
      </c>
      <c r="P394" s="10" t="s">
        <v>57</v>
      </c>
      <c r="Q394" s="10" t="n">
        <v>-0.944911183</v>
      </c>
      <c r="R394" s="11" t="n">
        <v>0.000122395780278906</v>
      </c>
      <c r="S394" s="12" t="s">
        <v>25</v>
      </c>
      <c r="X394" s="16"/>
    </row>
    <row r="395" customFormat="false" ht="15.5" hidden="false" customHeight="false" outlineLevel="0" collapsed="false">
      <c r="N395" s="5"/>
      <c r="O395" s="9" t="s">
        <v>41</v>
      </c>
      <c r="P395" s="10" t="s">
        <v>96</v>
      </c>
      <c r="Q395" s="10" t="n">
        <v>0.970725343</v>
      </c>
      <c r="R395" s="11" t="n">
        <v>1.37351191733478E-005</v>
      </c>
      <c r="S395" s="12" t="s">
        <v>14</v>
      </c>
      <c r="X395" s="16"/>
    </row>
    <row r="396" customFormat="false" ht="15.5" hidden="false" customHeight="false" outlineLevel="0" collapsed="false">
      <c r="N396" s="5"/>
      <c r="O396" s="9" t="s">
        <v>41</v>
      </c>
      <c r="P396" s="10" t="s">
        <v>81</v>
      </c>
      <c r="Q396" s="10" t="n">
        <v>0.981980506</v>
      </c>
      <c r="R396" s="11" t="n">
        <v>2.54099055445102E-006</v>
      </c>
      <c r="S396" s="12" t="s">
        <v>14</v>
      </c>
      <c r="X396" s="16"/>
    </row>
    <row r="397" customFormat="false" ht="15.5" hidden="false" customHeight="false" outlineLevel="0" collapsed="false">
      <c r="N397" s="5"/>
      <c r="O397" s="9" t="s">
        <v>41</v>
      </c>
      <c r="P397" s="10" t="s">
        <v>54</v>
      </c>
      <c r="Q397" s="10" t="n">
        <v>0.928571429</v>
      </c>
      <c r="R397" s="11" t="n">
        <v>0.000298907867796815</v>
      </c>
      <c r="S397" s="12" t="s">
        <v>14</v>
      </c>
      <c r="X397" s="16"/>
    </row>
    <row r="398" customFormat="false" ht="15.5" hidden="false" customHeight="false" outlineLevel="0" collapsed="false">
      <c r="N398" s="5"/>
      <c r="O398" s="9" t="s">
        <v>41</v>
      </c>
      <c r="P398" s="10" t="s">
        <v>130</v>
      </c>
      <c r="Q398" s="10" t="n">
        <v>-0.96628239</v>
      </c>
      <c r="R398" s="11" t="n">
        <v>2.24239687071493E-005</v>
      </c>
      <c r="S398" s="12" t="s">
        <v>25</v>
      </c>
      <c r="X398" s="16"/>
    </row>
    <row r="399" customFormat="false" ht="15.5" hidden="false" customHeight="false" outlineLevel="0" collapsed="false">
      <c r="N399" s="5"/>
      <c r="O399" s="9" t="s">
        <v>41</v>
      </c>
      <c r="P399" s="10" t="s">
        <v>136</v>
      </c>
      <c r="Q399" s="10" t="n">
        <v>-0.970725343</v>
      </c>
      <c r="R399" s="11" t="n">
        <v>1.37351191733478E-005</v>
      </c>
      <c r="S399" s="12" t="s">
        <v>25</v>
      </c>
      <c r="X399" s="16"/>
    </row>
    <row r="400" customFormat="false" ht="15.5" hidden="false" customHeight="false" outlineLevel="0" collapsed="false">
      <c r="N400" s="5"/>
      <c r="O400" s="9" t="s">
        <v>41</v>
      </c>
      <c r="P400" s="10" t="s">
        <v>84</v>
      </c>
      <c r="Q400" s="10" t="n">
        <v>0.981980506</v>
      </c>
      <c r="R400" s="11" t="n">
        <v>2.54099055445102E-006</v>
      </c>
      <c r="S400" s="12" t="s">
        <v>14</v>
      </c>
      <c r="X400" s="16"/>
    </row>
    <row r="401" customFormat="false" ht="15.5" hidden="false" customHeight="false" outlineLevel="0" collapsed="false">
      <c r="N401" s="5"/>
      <c r="O401" s="9" t="s">
        <v>41</v>
      </c>
      <c r="P401" s="10" t="s">
        <v>58</v>
      </c>
      <c r="Q401" s="10" t="n">
        <v>0.932023925</v>
      </c>
      <c r="R401" s="11" t="n">
        <v>0.000252189377957959</v>
      </c>
      <c r="S401" s="12" t="s">
        <v>14</v>
      </c>
      <c r="X401" s="16"/>
    </row>
    <row r="402" customFormat="false" ht="15.5" hidden="false" customHeight="false" outlineLevel="0" collapsed="false">
      <c r="N402" s="5"/>
      <c r="O402" s="9" t="s">
        <v>41</v>
      </c>
      <c r="P402" s="10" t="s">
        <v>33</v>
      </c>
      <c r="Q402" s="10" t="n">
        <v>0.994191626</v>
      </c>
      <c r="R402" s="11" t="n">
        <v>4.88959764472299E-008</v>
      </c>
      <c r="S402" s="12" t="s">
        <v>14</v>
      </c>
      <c r="X402" s="16"/>
    </row>
    <row r="403" customFormat="false" ht="15.5" hidden="false" customHeight="false" outlineLevel="0" collapsed="false">
      <c r="N403" s="5"/>
      <c r="O403" s="9" t="s">
        <v>41</v>
      </c>
      <c r="P403" s="10" t="s">
        <v>108</v>
      </c>
      <c r="Q403" s="10" t="n">
        <v>0.970725343</v>
      </c>
      <c r="R403" s="11" t="n">
        <v>1.37351191733478E-005</v>
      </c>
      <c r="S403" s="12" t="s">
        <v>14</v>
      </c>
      <c r="X403" s="16"/>
    </row>
    <row r="404" customFormat="false" ht="15.5" hidden="false" customHeight="false" outlineLevel="0" collapsed="false">
      <c r="N404" s="5"/>
      <c r="O404" s="9" t="s">
        <v>41</v>
      </c>
      <c r="P404" s="10" t="s">
        <v>116</v>
      </c>
      <c r="Q404" s="10" t="n">
        <v>0.998221167</v>
      </c>
      <c r="R404" s="11" t="n">
        <v>7.802955210429E-010</v>
      </c>
      <c r="S404" s="12" t="s">
        <v>14</v>
      </c>
      <c r="X404" s="16"/>
    </row>
    <row r="405" customFormat="false" ht="15.5" hidden="false" customHeight="false" outlineLevel="0" collapsed="false">
      <c r="N405" s="5"/>
      <c r="O405" s="9" t="s">
        <v>41</v>
      </c>
      <c r="P405" s="10" t="s">
        <v>15</v>
      </c>
      <c r="Q405" s="10" t="n">
        <v>0.987829161</v>
      </c>
      <c r="R405" s="11" t="n">
        <v>6.47155569812767E-007</v>
      </c>
      <c r="S405" s="12" t="s">
        <v>14</v>
      </c>
      <c r="X405" s="16"/>
    </row>
    <row r="406" customFormat="false" ht="15.5" hidden="false" customHeight="false" outlineLevel="0" collapsed="false">
      <c r="N406" s="5"/>
      <c r="O406" s="9" t="s">
        <v>41</v>
      </c>
      <c r="P406" s="10" t="s">
        <v>89</v>
      </c>
      <c r="Q406" s="10" t="n">
        <v>0.960768923</v>
      </c>
      <c r="R406" s="11" t="n">
        <v>3.78931574089519E-005</v>
      </c>
      <c r="S406" s="12" t="s">
        <v>14</v>
      </c>
      <c r="X406" s="16"/>
    </row>
    <row r="407" customFormat="false" ht="15.5" hidden="false" customHeight="false" outlineLevel="0" collapsed="false">
      <c r="N407" s="5"/>
      <c r="O407" s="9" t="s">
        <v>41</v>
      </c>
      <c r="P407" s="10" t="s">
        <v>98</v>
      </c>
      <c r="Q407" s="10" t="n">
        <v>0.977355555</v>
      </c>
      <c r="R407" s="11" t="n">
        <v>5.62733475329414E-006</v>
      </c>
      <c r="S407" s="12" t="s">
        <v>14</v>
      </c>
      <c r="X407" s="16"/>
    </row>
    <row r="408" customFormat="false" ht="15.5" hidden="false" customHeight="false" outlineLevel="0" collapsed="false">
      <c r="N408" s="5"/>
      <c r="O408" s="9" t="s">
        <v>41</v>
      </c>
      <c r="P408" s="10" t="s">
        <v>79</v>
      </c>
      <c r="Q408" s="10" t="n">
        <v>0.944911183</v>
      </c>
      <c r="R408" s="11" t="n">
        <v>0.000122395780278906</v>
      </c>
      <c r="S408" s="12" t="s">
        <v>14</v>
      </c>
      <c r="X408" s="16"/>
    </row>
    <row r="409" customFormat="false" ht="15.5" hidden="false" customHeight="false" outlineLevel="0" collapsed="false">
      <c r="N409" s="5"/>
      <c r="O409" s="9" t="s">
        <v>41</v>
      </c>
      <c r="P409" s="10" t="s">
        <v>110</v>
      </c>
      <c r="Q409" s="10" t="n">
        <v>0.970725343</v>
      </c>
      <c r="R409" s="11" t="n">
        <v>1.37351191733478E-005</v>
      </c>
      <c r="S409" s="12" t="s">
        <v>14</v>
      </c>
      <c r="X409" s="16"/>
    </row>
    <row r="410" customFormat="false" ht="15.5" hidden="false" customHeight="false" outlineLevel="0" collapsed="false">
      <c r="N410" s="5"/>
      <c r="O410" s="9" t="s">
        <v>41</v>
      </c>
      <c r="P410" s="10" t="s">
        <v>63</v>
      </c>
      <c r="Q410" s="10" t="n">
        <v>0.933256525</v>
      </c>
      <c r="R410" s="11" t="n">
        <v>0.000236834312510566</v>
      </c>
      <c r="S410" s="12" t="s">
        <v>14</v>
      </c>
      <c r="X410" s="16"/>
    </row>
    <row r="411" customFormat="false" ht="15.5" hidden="false" customHeight="false" outlineLevel="0" collapsed="false">
      <c r="N411" s="5"/>
      <c r="O411" s="9" t="s">
        <v>41</v>
      </c>
      <c r="P411" s="10" t="s">
        <v>103</v>
      </c>
      <c r="Q411" s="10" t="n">
        <v>0.999569368</v>
      </c>
      <c r="R411" s="11" t="n">
        <v>5.45416689208795E-012</v>
      </c>
      <c r="S411" s="12" t="s">
        <v>14</v>
      </c>
      <c r="X411" s="16"/>
    </row>
    <row r="412" customFormat="false" ht="15.5" hidden="false" customHeight="false" outlineLevel="0" collapsed="false">
      <c r="N412" s="5"/>
      <c r="O412" s="9" t="s">
        <v>41</v>
      </c>
      <c r="P412" s="10" t="s">
        <v>67</v>
      </c>
      <c r="Q412" s="10" t="n">
        <v>0.986241383</v>
      </c>
      <c r="R412" s="11" t="n">
        <v>9.92487714042702E-007</v>
      </c>
      <c r="S412" s="12" t="s">
        <v>14</v>
      </c>
      <c r="X412" s="16"/>
    </row>
    <row r="413" customFormat="false" ht="15.5" hidden="false" customHeight="false" outlineLevel="0" collapsed="false">
      <c r="N413" s="5"/>
      <c r="O413" s="9" t="s">
        <v>41</v>
      </c>
      <c r="P413" s="10" t="s">
        <v>90</v>
      </c>
      <c r="Q413" s="10" t="n">
        <v>0.956324716</v>
      </c>
      <c r="R413" s="11" t="n">
        <v>5.49256643624179E-005</v>
      </c>
      <c r="S413" s="12" t="s">
        <v>14</v>
      </c>
      <c r="X413" s="16"/>
    </row>
    <row r="414" customFormat="false" ht="15.5" hidden="false" customHeight="false" outlineLevel="0" collapsed="false">
      <c r="N414" s="5"/>
      <c r="O414" s="9" t="s">
        <v>41</v>
      </c>
      <c r="P414" s="10" t="s">
        <v>91</v>
      </c>
      <c r="Q414" s="10" t="n">
        <v>0.944911183</v>
      </c>
      <c r="R414" s="11" t="n">
        <v>0.000122395780278906</v>
      </c>
      <c r="S414" s="12" t="s">
        <v>14</v>
      </c>
      <c r="X414" s="16"/>
    </row>
    <row r="415" customFormat="false" ht="15.5" hidden="false" customHeight="false" outlineLevel="0" collapsed="false">
      <c r="N415" s="5"/>
      <c r="O415" s="9" t="s">
        <v>41</v>
      </c>
      <c r="P415" s="10" t="s">
        <v>56</v>
      </c>
      <c r="Q415" s="10" t="n">
        <v>0.977355555</v>
      </c>
      <c r="R415" s="11" t="n">
        <v>5.62733475329414E-006</v>
      </c>
      <c r="S415" s="12" t="s">
        <v>14</v>
      </c>
      <c r="X415" s="16"/>
    </row>
    <row r="416" customFormat="false" ht="15.5" hidden="false" customHeight="false" outlineLevel="0" collapsed="false">
      <c r="N416" s="5"/>
      <c r="O416" s="9" t="s">
        <v>41</v>
      </c>
      <c r="P416" s="10" t="s">
        <v>94</v>
      </c>
      <c r="Q416" s="10" t="n">
        <v>-0.944911183</v>
      </c>
      <c r="R416" s="11" t="n">
        <v>0.000122395780278906</v>
      </c>
      <c r="S416" s="12" t="s">
        <v>25</v>
      </c>
      <c r="X416" s="16"/>
    </row>
    <row r="417" customFormat="false" ht="15.5" hidden="false" customHeight="false" outlineLevel="0" collapsed="false">
      <c r="N417" s="5"/>
      <c r="O417" s="9" t="s">
        <v>41</v>
      </c>
      <c r="P417" s="10" t="s">
        <v>100</v>
      </c>
      <c r="Q417" s="10" t="n">
        <v>0.96628239</v>
      </c>
      <c r="R417" s="11" t="n">
        <v>2.24239687071493E-005</v>
      </c>
      <c r="S417" s="12" t="s">
        <v>14</v>
      </c>
      <c r="X417" s="16"/>
    </row>
    <row r="418" customFormat="false" ht="15.5" hidden="false" customHeight="false" outlineLevel="0" collapsed="false">
      <c r="N418" s="5"/>
      <c r="O418" s="9" t="s">
        <v>41</v>
      </c>
      <c r="P418" s="10" t="s">
        <v>39</v>
      </c>
      <c r="Q418" s="10" t="n">
        <v>0.917662935</v>
      </c>
      <c r="R418" s="11" t="n">
        <v>0.000486220437552263</v>
      </c>
      <c r="S418" s="12" t="s">
        <v>14</v>
      </c>
      <c r="X418" s="16"/>
    </row>
    <row r="419" customFormat="false" ht="15.5" hidden="false" customHeight="false" outlineLevel="0" collapsed="false">
      <c r="N419" s="5"/>
      <c r="O419" s="9" t="s">
        <v>41</v>
      </c>
      <c r="P419" s="10" t="s">
        <v>43</v>
      </c>
      <c r="Q419" s="10" t="n">
        <v>-0.917662935</v>
      </c>
      <c r="R419" s="11" t="n">
        <v>0.000486220437552263</v>
      </c>
      <c r="S419" s="12" t="s">
        <v>25</v>
      </c>
      <c r="X419" s="16"/>
    </row>
    <row r="420" customFormat="false" ht="15.5" hidden="false" customHeight="false" outlineLevel="0" collapsed="false">
      <c r="N420" s="5"/>
      <c r="O420" s="9" t="s">
        <v>51</v>
      </c>
      <c r="P420" s="10" t="s">
        <v>120</v>
      </c>
      <c r="Q420" s="10" t="n">
        <v>0.995402274</v>
      </c>
      <c r="R420" s="11" t="n">
        <v>2.16020407076956E-008</v>
      </c>
      <c r="S420" s="12" t="s">
        <v>14</v>
      </c>
      <c r="X420" s="16"/>
    </row>
    <row r="421" customFormat="false" ht="15.5" hidden="false" customHeight="false" outlineLevel="0" collapsed="false">
      <c r="N421" s="5"/>
      <c r="O421" s="9" t="s">
        <v>51</v>
      </c>
      <c r="P421" s="10" t="s">
        <v>131</v>
      </c>
      <c r="Q421" s="10" t="n">
        <v>0.970725343</v>
      </c>
      <c r="R421" s="11" t="n">
        <v>1.37351191733478E-005</v>
      </c>
      <c r="S421" s="12" t="s">
        <v>14</v>
      </c>
      <c r="X421" s="16"/>
    </row>
    <row r="422" customFormat="false" ht="15.5" hidden="false" customHeight="false" outlineLevel="0" collapsed="false">
      <c r="N422" s="5"/>
      <c r="O422" s="9" t="s">
        <v>51</v>
      </c>
      <c r="P422" s="10" t="s">
        <v>106</v>
      </c>
      <c r="Q422" s="10" t="n">
        <v>0.970725343</v>
      </c>
      <c r="R422" s="11" t="n">
        <v>1.3735119173348E-005</v>
      </c>
      <c r="S422" s="12" t="s">
        <v>14</v>
      </c>
      <c r="X422" s="16"/>
    </row>
    <row r="423" customFormat="false" ht="15.5" hidden="false" customHeight="false" outlineLevel="0" collapsed="false">
      <c r="N423" s="5"/>
      <c r="O423" s="9" t="s">
        <v>51</v>
      </c>
      <c r="P423" s="10" t="s">
        <v>27</v>
      </c>
      <c r="Q423" s="10" t="n">
        <v>0.994849751</v>
      </c>
      <c r="R423" s="11" t="n">
        <v>3.21187907284539E-008</v>
      </c>
      <c r="S423" s="12" t="s">
        <v>14</v>
      </c>
      <c r="X423" s="16"/>
    </row>
    <row r="424" customFormat="false" ht="15.5" hidden="false" customHeight="false" outlineLevel="0" collapsed="false">
      <c r="N424" s="5"/>
      <c r="O424" s="9" t="s">
        <v>51</v>
      </c>
      <c r="P424" s="10" t="s">
        <v>42</v>
      </c>
      <c r="Q424" s="10" t="n">
        <v>0.944911183</v>
      </c>
      <c r="R424" s="11" t="n">
        <v>0.000122395780278906</v>
      </c>
      <c r="S424" s="12" t="s">
        <v>14</v>
      </c>
      <c r="X424" s="16"/>
    </row>
    <row r="425" customFormat="false" ht="15.5" hidden="false" customHeight="false" outlineLevel="0" collapsed="false">
      <c r="N425" s="5"/>
      <c r="O425" s="9" t="s">
        <v>51</v>
      </c>
      <c r="P425" s="10" t="s">
        <v>49</v>
      </c>
      <c r="Q425" s="10" t="n">
        <v>0.944911183</v>
      </c>
      <c r="R425" s="11" t="n">
        <v>0.000122395780278906</v>
      </c>
      <c r="S425" s="12" t="s">
        <v>14</v>
      </c>
      <c r="X425" s="16"/>
    </row>
    <row r="426" customFormat="false" ht="15.5" hidden="false" customHeight="false" outlineLevel="0" collapsed="false">
      <c r="N426" s="5"/>
      <c r="O426" s="9" t="s">
        <v>51</v>
      </c>
      <c r="P426" s="10" t="s">
        <v>72</v>
      </c>
      <c r="Q426" s="10" t="n">
        <v>0.981980506</v>
      </c>
      <c r="R426" s="11" t="n">
        <v>2.54099055445102E-006</v>
      </c>
      <c r="S426" s="12" t="s">
        <v>14</v>
      </c>
      <c r="X426" s="16"/>
    </row>
    <row r="427" customFormat="false" ht="15.5" hidden="false" customHeight="false" outlineLevel="0" collapsed="false">
      <c r="N427" s="5"/>
      <c r="O427" s="9" t="s">
        <v>51</v>
      </c>
      <c r="P427" s="10" t="s">
        <v>76</v>
      </c>
      <c r="Q427" s="10" t="n">
        <v>0.987829161</v>
      </c>
      <c r="R427" s="11" t="n">
        <v>6.47155569812767E-007</v>
      </c>
      <c r="S427" s="12" t="s">
        <v>14</v>
      </c>
      <c r="X427" s="16"/>
    </row>
    <row r="428" customFormat="false" ht="15.5" hidden="false" customHeight="false" outlineLevel="0" collapsed="false">
      <c r="N428" s="5"/>
      <c r="O428" s="9" t="s">
        <v>51</v>
      </c>
      <c r="P428" s="10" t="s">
        <v>50</v>
      </c>
      <c r="Q428" s="10" t="n">
        <v>0.97986371</v>
      </c>
      <c r="R428" s="11" t="n">
        <v>3.74052145484062E-006</v>
      </c>
      <c r="S428" s="12" t="s">
        <v>14</v>
      </c>
      <c r="X428" s="16"/>
    </row>
    <row r="429" customFormat="false" ht="15.5" hidden="false" customHeight="false" outlineLevel="0" collapsed="false">
      <c r="N429" s="5"/>
      <c r="O429" s="9" t="s">
        <v>51</v>
      </c>
      <c r="P429" s="10" t="s">
        <v>78</v>
      </c>
      <c r="Q429" s="10" t="n">
        <v>0.944911183</v>
      </c>
      <c r="R429" s="11" t="n">
        <v>0.000122395780278906</v>
      </c>
      <c r="S429" s="12" t="s">
        <v>14</v>
      </c>
      <c r="X429" s="16"/>
    </row>
    <row r="430" customFormat="false" ht="15.5" hidden="false" customHeight="false" outlineLevel="0" collapsed="false">
      <c r="N430" s="5"/>
      <c r="O430" s="9" t="s">
        <v>51</v>
      </c>
      <c r="P430" s="10" t="s">
        <v>57</v>
      </c>
      <c r="Q430" s="10" t="n">
        <v>-0.944911183</v>
      </c>
      <c r="R430" s="11" t="n">
        <v>0.000122395780278906</v>
      </c>
      <c r="S430" s="12" t="s">
        <v>25</v>
      </c>
      <c r="X430" s="16"/>
    </row>
    <row r="431" customFormat="false" ht="15.5" hidden="false" customHeight="false" outlineLevel="0" collapsed="false">
      <c r="N431" s="5"/>
      <c r="O431" s="9" t="s">
        <v>51</v>
      </c>
      <c r="P431" s="10" t="s">
        <v>96</v>
      </c>
      <c r="Q431" s="10" t="n">
        <v>0.970725343</v>
      </c>
      <c r="R431" s="11" t="n">
        <v>1.37351191733478E-005</v>
      </c>
      <c r="S431" s="12" t="s">
        <v>14</v>
      </c>
      <c r="X431" s="16"/>
    </row>
    <row r="432" customFormat="false" ht="15.5" hidden="false" customHeight="false" outlineLevel="0" collapsed="false">
      <c r="N432" s="5"/>
      <c r="O432" s="9" t="s">
        <v>51</v>
      </c>
      <c r="P432" s="10" t="s">
        <v>81</v>
      </c>
      <c r="Q432" s="10" t="n">
        <v>0.981980506</v>
      </c>
      <c r="R432" s="11" t="n">
        <v>2.54099055445102E-006</v>
      </c>
      <c r="S432" s="12" t="s">
        <v>14</v>
      </c>
      <c r="X432" s="16"/>
    </row>
    <row r="433" customFormat="false" ht="15.5" hidden="false" customHeight="false" outlineLevel="0" collapsed="false">
      <c r="N433" s="5"/>
      <c r="O433" s="9" t="s">
        <v>51</v>
      </c>
      <c r="P433" s="10" t="s">
        <v>54</v>
      </c>
      <c r="Q433" s="10" t="n">
        <v>0.928571429</v>
      </c>
      <c r="R433" s="11" t="n">
        <v>0.000298907867796815</v>
      </c>
      <c r="S433" s="12" t="s">
        <v>14</v>
      </c>
      <c r="X433" s="16"/>
    </row>
    <row r="434" customFormat="false" ht="15.5" hidden="false" customHeight="false" outlineLevel="0" collapsed="false">
      <c r="N434" s="5"/>
      <c r="O434" s="9" t="s">
        <v>51</v>
      </c>
      <c r="P434" s="10" t="s">
        <v>130</v>
      </c>
      <c r="Q434" s="10" t="n">
        <v>-0.96628239</v>
      </c>
      <c r="R434" s="11" t="n">
        <v>2.24239687071493E-005</v>
      </c>
      <c r="S434" s="12" t="s">
        <v>25</v>
      </c>
      <c r="X434" s="16"/>
    </row>
    <row r="435" customFormat="false" ht="15.5" hidden="false" customHeight="false" outlineLevel="0" collapsed="false">
      <c r="N435" s="5"/>
      <c r="O435" s="9" t="s">
        <v>51</v>
      </c>
      <c r="P435" s="10" t="s">
        <v>136</v>
      </c>
      <c r="Q435" s="10" t="n">
        <v>-0.970725343</v>
      </c>
      <c r="R435" s="11" t="n">
        <v>1.37351191733478E-005</v>
      </c>
      <c r="S435" s="12" t="s">
        <v>25</v>
      </c>
      <c r="X435" s="16"/>
    </row>
    <row r="436" customFormat="false" ht="15.5" hidden="false" customHeight="false" outlineLevel="0" collapsed="false">
      <c r="N436" s="5"/>
      <c r="O436" s="9" t="s">
        <v>51</v>
      </c>
      <c r="P436" s="10" t="s">
        <v>84</v>
      </c>
      <c r="Q436" s="10" t="n">
        <v>0.981980506</v>
      </c>
      <c r="R436" s="11" t="n">
        <v>2.54099055445102E-006</v>
      </c>
      <c r="S436" s="12" t="s">
        <v>14</v>
      </c>
      <c r="X436" s="16"/>
    </row>
    <row r="437" customFormat="false" ht="15.5" hidden="false" customHeight="false" outlineLevel="0" collapsed="false">
      <c r="N437" s="5"/>
      <c r="O437" s="9" t="s">
        <v>51</v>
      </c>
      <c r="P437" s="10" t="s">
        <v>58</v>
      </c>
      <c r="Q437" s="10" t="n">
        <v>0.932023925</v>
      </c>
      <c r="R437" s="11" t="n">
        <v>0.00025218937795796</v>
      </c>
      <c r="S437" s="12" t="s">
        <v>14</v>
      </c>
      <c r="X437" s="16"/>
    </row>
    <row r="438" customFormat="false" ht="15.5" hidden="false" customHeight="false" outlineLevel="0" collapsed="false">
      <c r="N438" s="5"/>
      <c r="O438" s="9" t="s">
        <v>51</v>
      </c>
      <c r="P438" s="10" t="s">
        <v>33</v>
      </c>
      <c r="Q438" s="10" t="n">
        <v>0.994191626</v>
      </c>
      <c r="R438" s="11" t="n">
        <v>4.88959764472299E-008</v>
      </c>
      <c r="S438" s="12" t="s">
        <v>14</v>
      </c>
      <c r="X438" s="16"/>
    </row>
    <row r="439" customFormat="false" ht="15.5" hidden="false" customHeight="false" outlineLevel="0" collapsed="false">
      <c r="N439" s="5"/>
      <c r="O439" s="9" t="s">
        <v>51</v>
      </c>
      <c r="P439" s="10" t="s">
        <v>108</v>
      </c>
      <c r="Q439" s="10" t="n">
        <v>0.970725343</v>
      </c>
      <c r="R439" s="11" t="n">
        <v>1.37351191733478E-005</v>
      </c>
      <c r="S439" s="12" t="s">
        <v>14</v>
      </c>
      <c r="X439" s="16"/>
    </row>
    <row r="440" customFormat="false" ht="15.5" hidden="false" customHeight="false" outlineLevel="0" collapsed="false">
      <c r="N440" s="5"/>
      <c r="O440" s="9" t="s">
        <v>51</v>
      </c>
      <c r="P440" s="10" t="s">
        <v>116</v>
      </c>
      <c r="Q440" s="10" t="n">
        <v>0.998221167</v>
      </c>
      <c r="R440" s="11" t="n">
        <v>7.802955210429E-010</v>
      </c>
      <c r="S440" s="12" t="s">
        <v>14</v>
      </c>
      <c r="X440" s="16"/>
    </row>
    <row r="441" customFormat="false" ht="15.5" hidden="false" customHeight="false" outlineLevel="0" collapsed="false">
      <c r="N441" s="5"/>
      <c r="O441" s="9" t="s">
        <v>51</v>
      </c>
      <c r="P441" s="10" t="s">
        <v>15</v>
      </c>
      <c r="Q441" s="10" t="n">
        <v>0.987829161</v>
      </c>
      <c r="R441" s="11" t="n">
        <v>6.47155569812767E-007</v>
      </c>
      <c r="S441" s="12" t="s">
        <v>14</v>
      </c>
      <c r="X441" s="16"/>
    </row>
    <row r="442" customFormat="false" ht="15.5" hidden="false" customHeight="false" outlineLevel="0" collapsed="false">
      <c r="N442" s="5"/>
      <c r="O442" s="9" t="s">
        <v>51</v>
      </c>
      <c r="P442" s="10" t="s">
        <v>89</v>
      </c>
      <c r="Q442" s="10" t="n">
        <v>0.960768923</v>
      </c>
      <c r="R442" s="11" t="n">
        <v>3.78931574089519E-005</v>
      </c>
      <c r="S442" s="12" t="s">
        <v>14</v>
      </c>
      <c r="X442" s="16"/>
    </row>
    <row r="443" customFormat="false" ht="15.5" hidden="false" customHeight="false" outlineLevel="0" collapsed="false">
      <c r="N443" s="5"/>
      <c r="O443" s="9" t="s">
        <v>51</v>
      </c>
      <c r="P443" s="10" t="s">
        <v>98</v>
      </c>
      <c r="Q443" s="10" t="n">
        <v>0.977355555</v>
      </c>
      <c r="R443" s="11" t="n">
        <v>5.62733475329414E-006</v>
      </c>
      <c r="S443" s="12" t="s">
        <v>14</v>
      </c>
      <c r="X443" s="16"/>
    </row>
    <row r="444" customFormat="false" ht="15.5" hidden="false" customHeight="false" outlineLevel="0" collapsed="false">
      <c r="N444" s="5"/>
      <c r="O444" s="9" t="s">
        <v>51</v>
      </c>
      <c r="P444" s="10" t="s">
        <v>79</v>
      </c>
      <c r="Q444" s="10" t="n">
        <v>0.944911183</v>
      </c>
      <c r="R444" s="11" t="n">
        <v>0.000122395780278906</v>
      </c>
      <c r="S444" s="12" t="s">
        <v>14</v>
      </c>
      <c r="X444" s="16"/>
    </row>
    <row r="445" customFormat="false" ht="15.5" hidden="false" customHeight="false" outlineLevel="0" collapsed="false">
      <c r="N445" s="5"/>
      <c r="O445" s="9" t="s">
        <v>51</v>
      </c>
      <c r="P445" s="10" t="s">
        <v>110</v>
      </c>
      <c r="Q445" s="10" t="n">
        <v>0.970725343</v>
      </c>
      <c r="R445" s="11" t="n">
        <v>1.37351191733478E-005</v>
      </c>
      <c r="S445" s="12" t="s">
        <v>14</v>
      </c>
      <c r="X445" s="16"/>
    </row>
    <row r="446" customFormat="false" ht="15.5" hidden="false" customHeight="false" outlineLevel="0" collapsed="false">
      <c r="N446" s="5"/>
      <c r="O446" s="9" t="s">
        <v>51</v>
      </c>
      <c r="P446" s="10" t="s">
        <v>63</v>
      </c>
      <c r="Q446" s="10" t="n">
        <v>0.933256525</v>
      </c>
      <c r="R446" s="11" t="n">
        <v>0.000236834312510566</v>
      </c>
      <c r="S446" s="12" t="s">
        <v>14</v>
      </c>
      <c r="X446" s="16"/>
    </row>
    <row r="447" customFormat="false" ht="15.5" hidden="false" customHeight="false" outlineLevel="0" collapsed="false">
      <c r="N447" s="5"/>
      <c r="O447" s="9" t="s">
        <v>51</v>
      </c>
      <c r="P447" s="10" t="s">
        <v>103</v>
      </c>
      <c r="Q447" s="10" t="n">
        <v>0.999569368</v>
      </c>
      <c r="R447" s="11" t="n">
        <v>5.45416689209287E-012</v>
      </c>
      <c r="S447" s="12" t="s">
        <v>14</v>
      </c>
      <c r="X447" s="16"/>
    </row>
    <row r="448" customFormat="false" ht="15.5" hidden="false" customHeight="false" outlineLevel="0" collapsed="false">
      <c r="N448" s="5"/>
      <c r="O448" s="9" t="s">
        <v>51</v>
      </c>
      <c r="P448" s="10" t="s">
        <v>67</v>
      </c>
      <c r="Q448" s="10" t="n">
        <v>0.986241383</v>
      </c>
      <c r="R448" s="11" t="n">
        <v>9.92487714042702E-007</v>
      </c>
      <c r="S448" s="12" t="s">
        <v>14</v>
      </c>
      <c r="X448" s="16"/>
    </row>
    <row r="449" customFormat="false" ht="15.5" hidden="false" customHeight="false" outlineLevel="0" collapsed="false">
      <c r="N449" s="5"/>
      <c r="O449" s="9" t="s">
        <v>51</v>
      </c>
      <c r="P449" s="10" t="s">
        <v>90</v>
      </c>
      <c r="Q449" s="10" t="n">
        <v>0.956324716</v>
      </c>
      <c r="R449" s="11" t="n">
        <v>5.49256643624179E-005</v>
      </c>
      <c r="S449" s="12" t="s">
        <v>14</v>
      </c>
      <c r="X449" s="16"/>
    </row>
    <row r="450" customFormat="false" ht="15.5" hidden="false" customHeight="false" outlineLevel="0" collapsed="false">
      <c r="N450" s="5"/>
      <c r="O450" s="9" t="s">
        <v>51</v>
      </c>
      <c r="P450" s="10" t="s">
        <v>91</v>
      </c>
      <c r="Q450" s="10" t="n">
        <v>0.944911183</v>
      </c>
      <c r="R450" s="11" t="n">
        <v>0.000122395780278906</v>
      </c>
      <c r="S450" s="12" t="s">
        <v>14</v>
      </c>
      <c r="X450" s="16"/>
    </row>
    <row r="451" customFormat="false" ht="15.5" hidden="false" customHeight="false" outlineLevel="0" collapsed="false">
      <c r="N451" s="5"/>
      <c r="O451" s="9" t="s">
        <v>51</v>
      </c>
      <c r="P451" s="10" t="s">
        <v>56</v>
      </c>
      <c r="Q451" s="10" t="n">
        <v>0.977355555</v>
      </c>
      <c r="R451" s="11" t="n">
        <v>5.62733475329414E-006</v>
      </c>
      <c r="S451" s="12" t="s">
        <v>14</v>
      </c>
      <c r="X451" s="16"/>
    </row>
    <row r="452" customFormat="false" ht="15.5" hidden="false" customHeight="false" outlineLevel="0" collapsed="false">
      <c r="N452" s="5"/>
      <c r="O452" s="9" t="s">
        <v>51</v>
      </c>
      <c r="P452" s="10" t="s">
        <v>94</v>
      </c>
      <c r="Q452" s="10" t="n">
        <v>-0.944911183</v>
      </c>
      <c r="R452" s="11" t="n">
        <v>0.000122395780278906</v>
      </c>
      <c r="S452" s="12" t="s">
        <v>25</v>
      </c>
      <c r="X452" s="16"/>
    </row>
    <row r="453" customFormat="false" ht="15.5" hidden="false" customHeight="false" outlineLevel="0" collapsed="false">
      <c r="N453" s="5"/>
      <c r="O453" s="9" t="s">
        <v>51</v>
      </c>
      <c r="P453" s="10" t="s">
        <v>100</v>
      </c>
      <c r="Q453" s="10" t="n">
        <v>0.96628239</v>
      </c>
      <c r="R453" s="11" t="n">
        <v>2.24239687071493E-005</v>
      </c>
      <c r="S453" s="12" t="s">
        <v>14</v>
      </c>
      <c r="X453" s="16"/>
    </row>
    <row r="454" customFormat="false" ht="15.5" hidden="false" customHeight="false" outlineLevel="0" collapsed="false">
      <c r="N454" s="5"/>
      <c r="O454" s="9" t="s">
        <v>51</v>
      </c>
      <c r="P454" s="10" t="s">
        <v>39</v>
      </c>
      <c r="Q454" s="10" t="n">
        <v>0.917662935</v>
      </c>
      <c r="R454" s="11" t="n">
        <v>0.000486220437552265</v>
      </c>
      <c r="S454" s="12" t="s">
        <v>14</v>
      </c>
      <c r="X454" s="16"/>
    </row>
    <row r="455" customFormat="false" ht="15.5" hidden="false" customHeight="false" outlineLevel="0" collapsed="false">
      <c r="N455" s="5"/>
      <c r="O455" s="9" t="s">
        <v>51</v>
      </c>
      <c r="P455" s="10" t="s">
        <v>43</v>
      </c>
      <c r="Q455" s="10" t="n">
        <v>-0.917662935</v>
      </c>
      <c r="R455" s="11" t="n">
        <v>0.000486220437552265</v>
      </c>
      <c r="S455" s="12" t="s">
        <v>25</v>
      </c>
      <c r="X455" s="16"/>
    </row>
    <row r="456" customFormat="false" ht="15.5" hidden="false" customHeight="false" outlineLevel="0" collapsed="false">
      <c r="N456" s="5"/>
      <c r="O456" s="9" t="s">
        <v>120</v>
      </c>
      <c r="P456" s="10" t="s">
        <v>131</v>
      </c>
      <c r="Q456" s="10" t="n">
        <v>0.989268458</v>
      </c>
      <c r="R456" s="11" t="n">
        <v>4.17171454453143E-007</v>
      </c>
      <c r="S456" s="12" t="s">
        <v>14</v>
      </c>
      <c r="X456" s="16"/>
    </row>
    <row r="457" customFormat="false" ht="15.5" hidden="false" customHeight="false" outlineLevel="0" collapsed="false">
      <c r="N457" s="5"/>
      <c r="O457" s="9" t="s">
        <v>120</v>
      </c>
      <c r="P457" s="10" t="s">
        <v>106</v>
      </c>
      <c r="Q457" s="10" t="n">
        <v>0.943255972</v>
      </c>
      <c r="R457" s="11" t="n">
        <v>0.000135535105265105</v>
      </c>
      <c r="S457" s="12" t="s">
        <v>14</v>
      </c>
      <c r="X457" s="16"/>
    </row>
    <row r="458" customFormat="false" ht="15.5" hidden="false" customHeight="false" outlineLevel="0" collapsed="false">
      <c r="N458" s="5"/>
      <c r="O458" s="9" t="s">
        <v>120</v>
      </c>
      <c r="P458" s="10" t="s">
        <v>27</v>
      </c>
      <c r="Q458" s="10" t="n">
        <v>0.98056712</v>
      </c>
      <c r="R458" s="11" t="n">
        <v>3.30508999451223E-006</v>
      </c>
      <c r="S458" s="12" t="s">
        <v>14</v>
      </c>
      <c r="X458" s="16"/>
    </row>
    <row r="459" customFormat="false" ht="15.5" hidden="false" customHeight="false" outlineLevel="0" collapsed="false">
      <c r="N459" s="5"/>
      <c r="O459" s="9" t="s">
        <v>120</v>
      </c>
      <c r="P459" s="10" t="s">
        <v>42</v>
      </c>
      <c r="Q459" s="10" t="n">
        <v>0.971918965</v>
      </c>
      <c r="R459" s="11" t="n">
        <v>1.18868341572459E-005</v>
      </c>
      <c r="S459" s="12" t="s">
        <v>14</v>
      </c>
      <c r="X459" s="16"/>
    </row>
    <row r="460" customFormat="false" ht="15.5" hidden="false" customHeight="false" outlineLevel="0" collapsed="false">
      <c r="N460" s="5"/>
      <c r="O460" s="9" t="s">
        <v>120</v>
      </c>
      <c r="P460" s="10" t="s">
        <v>49</v>
      </c>
      <c r="Q460" s="10" t="n">
        <v>0.971918965</v>
      </c>
      <c r="R460" s="11" t="n">
        <v>1.18868341572459E-005</v>
      </c>
      <c r="S460" s="12" t="s">
        <v>14</v>
      </c>
      <c r="X460" s="16"/>
    </row>
    <row r="461" customFormat="false" ht="15.5" hidden="false" customHeight="false" outlineLevel="0" collapsed="false">
      <c r="N461" s="5"/>
      <c r="O461" s="9" t="s">
        <v>120</v>
      </c>
      <c r="P461" s="10" t="s">
        <v>72</v>
      </c>
      <c r="Q461" s="10" t="n">
        <v>0.959364414</v>
      </c>
      <c r="R461" s="11" t="n">
        <v>4.27982685218766E-005</v>
      </c>
      <c r="S461" s="12" t="s">
        <v>14</v>
      </c>
      <c r="X461" s="16"/>
    </row>
    <row r="462" customFormat="false" ht="15.5" hidden="false" customHeight="false" outlineLevel="0" collapsed="false">
      <c r="N462" s="5"/>
      <c r="O462" s="9" t="s">
        <v>120</v>
      </c>
      <c r="P462" s="10" t="s">
        <v>76</v>
      </c>
      <c r="Q462" s="10" t="n">
        <v>0.9683891</v>
      </c>
      <c r="R462" s="11" t="n">
        <v>1.79284524982057E-005</v>
      </c>
      <c r="S462" s="12" t="s">
        <v>14</v>
      </c>
      <c r="X462" s="16"/>
    </row>
    <row r="463" customFormat="false" ht="15.5" hidden="false" customHeight="false" outlineLevel="0" collapsed="false">
      <c r="N463" s="5"/>
      <c r="O463" s="9" t="s">
        <v>120</v>
      </c>
      <c r="P463" s="10" t="s">
        <v>88</v>
      </c>
      <c r="Q463" s="10" t="n">
        <v>0.995402274</v>
      </c>
      <c r="R463" s="11" t="n">
        <v>2.16020407076938E-008</v>
      </c>
      <c r="S463" s="12" t="s">
        <v>14</v>
      </c>
      <c r="X463" s="16"/>
    </row>
    <row r="464" customFormat="false" ht="15.5" hidden="false" customHeight="false" outlineLevel="0" collapsed="false">
      <c r="N464" s="5"/>
      <c r="O464" s="9" t="s">
        <v>120</v>
      </c>
      <c r="P464" s="10" t="s">
        <v>37</v>
      </c>
      <c r="Q464" s="10" t="n">
        <v>0.995402274</v>
      </c>
      <c r="R464" s="11" t="n">
        <v>2.16020407076956E-008</v>
      </c>
      <c r="S464" s="12" t="s">
        <v>14</v>
      </c>
      <c r="X464" s="16"/>
    </row>
    <row r="465" customFormat="false" ht="15.5" hidden="false" customHeight="false" outlineLevel="0" collapsed="false">
      <c r="N465" s="5"/>
      <c r="O465" s="9" t="s">
        <v>120</v>
      </c>
      <c r="P465" s="10" t="s">
        <v>50</v>
      </c>
      <c r="Q465" s="10" t="n">
        <v>0.956233888</v>
      </c>
      <c r="R465" s="11" t="n">
        <v>5.53215266478988E-005</v>
      </c>
      <c r="S465" s="12" t="s">
        <v>14</v>
      </c>
      <c r="X465" s="16"/>
    </row>
    <row r="466" customFormat="false" ht="15.5" hidden="false" customHeight="false" outlineLevel="0" collapsed="false">
      <c r="N466" s="5"/>
      <c r="O466" s="9" t="s">
        <v>120</v>
      </c>
      <c r="P466" s="10" t="s">
        <v>78</v>
      </c>
      <c r="Q466" s="10" t="n">
        <v>0.909214516</v>
      </c>
      <c r="R466" s="11" t="n">
        <v>0.000678618622224445</v>
      </c>
      <c r="S466" s="12" t="s">
        <v>14</v>
      </c>
      <c r="X466" s="16"/>
    </row>
    <row r="467" customFormat="false" ht="15.5" hidden="false" customHeight="false" outlineLevel="0" collapsed="false">
      <c r="N467" s="5"/>
      <c r="O467" s="9" t="s">
        <v>120</v>
      </c>
      <c r="P467" s="10" t="s">
        <v>57</v>
      </c>
      <c r="Q467" s="10" t="n">
        <v>-0.971918965</v>
      </c>
      <c r="R467" s="11" t="n">
        <v>1.18868341572459E-005</v>
      </c>
      <c r="S467" s="12" t="s">
        <v>25</v>
      </c>
      <c r="X467" s="16"/>
    </row>
    <row r="468" customFormat="false" ht="15.5" hidden="false" customHeight="false" outlineLevel="0" collapsed="false">
      <c r="N468" s="5"/>
      <c r="O468" s="9" t="s">
        <v>120</v>
      </c>
      <c r="P468" s="10" t="s">
        <v>62</v>
      </c>
      <c r="Q468" s="10" t="n">
        <v>0.909934971</v>
      </c>
      <c r="R468" s="11" t="n">
        <v>0.000660433892809109</v>
      </c>
      <c r="S468" s="12" t="s">
        <v>14</v>
      </c>
      <c r="X468" s="16"/>
    </row>
    <row r="469" customFormat="false" ht="15.5" hidden="false" customHeight="false" outlineLevel="0" collapsed="false">
      <c r="N469" s="5"/>
      <c r="O469" s="9" t="s">
        <v>120</v>
      </c>
      <c r="P469" s="10" t="s">
        <v>96</v>
      </c>
      <c r="Q469" s="10" t="n">
        <v>0.989268458</v>
      </c>
      <c r="R469" s="11" t="n">
        <v>4.17171454453143E-007</v>
      </c>
      <c r="S469" s="12" t="s">
        <v>14</v>
      </c>
      <c r="X469" s="16"/>
    </row>
    <row r="470" customFormat="false" ht="15.5" hidden="false" customHeight="false" outlineLevel="0" collapsed="false">
      <c r="N470" s="5"/>
      <c r="O470" s="9" t="s">
        <v>120</v>
      </c>
      <c r="P470" s="10" t="s">
        <v>81</v>
      </c>
      <c r="Q470" s="10" t="n">
        <v>0.959364414</v>
      </c>
      <c r="R470" s="11" t="n">
        <v>4.27982685218766E-005</v>
      </c>
      <c r="S470" s="12" t="s">
        <v>14</v>
      </c>
      <c r="X470" s="16"/>
    </row>
    <row r="471" customFormat="false" ht="15.5" hidden="false" customHeight="false" outlineLevel="0" collapsed="false">
      <c r="N471" s="5"/>
      <c r="O471" s="9" t="s">
        <v>120</v>
      </c>
      <c r="P471" s="10" t="s">
        <v>142</v>
      </c>
      <c r="Q471" s="10" t="n">
        <v>0.995402274</v>
      </c>
      <c r="R471" s="11" t="n">
        <v>2.16020407076938E-008</v>
      </c>
      <c r="S471" s="12" t="s">
        <v>14</v>
      </c>
      <c r="X471" s="16"/>
    </row>
    <row r="472" customFormat="false" ht="15.5" hidden="false" customHeight="false" outlineLevel="0" collapsed="false">
      <c r="N472" s="5"/>
      <c r="O472" s="9" t="s">
        <v>120</v>
      </c>
      <c r="P472" s="10" t="s">
        <v>130</v>
      </c>
      <c r="Q472" s="10" t="n">
        <v>-0.986502245</v>
      </c>
      <c r="R472" s="11" t="n">
        <v>9.28409195332552E-007</v>
      </c>
      <c r="S472" s="12" t="s">
        <v>25</v>
      </c>
      <c r="X472" s="16"/>
    </row>
    <row r="473" customFormat="false" ht="15.5" hidden="false" customHeight="false" outlineLevel="0" collapsed="false">
      <c r="N473" s="5"/>
      <c r="O473" s="9" t="s">
        <v>120</v>
      </c>
      <c r="P473" s="10" t="s">
        <v>136</v>
      </c>
      <c r="Q473" s="10" t="n">
        <v>-0.989268458</v>
      </c>
      <c r="R473" s="11" t="n">
        <v>4.17171454453143E-007</v>
      </c>
      <c r="S473" s="12" t="s">
        <v>25</v>
      </c>
      <c r="X473" s="16"/>
    </row>
    <row r="474" customFormat="false" ht="15.5" hidden="false" customHeight="false" outlineLevel="0" collapsed="false">
      <c r="N474" s="5"/>
      <c r="O474" s="9" t="s">
        <v>120</v>
      </c>
      <c r="P474" s="10" t="s">
        <v>84</v>
      </c>
      <c r="Q474" s="10" t="n">
        <v>0.959364414</v>
      </c>
      <c r="R474" s="11" t="n">
        <v>4.27982685218766E-005</v>
      </c>
      <c r="S474" s="12" t="s">
        <v>14</v>
      </c>
      <c r="X474" s="16"/>
    </row>
    <row r="475" customFormat="false" ht="15.5" hidden="false" customHeight="false" outlineLevel="0" collapsed="false">
      <c r="N475" s="5"/>
      <c r="O475" s="9" t="s">
        <v>120</v>
      </c>
      <c r="P475" s="10" t="s">
        <v>144</v>
      </c>
      <c r="Q475" s="10" t="n">
        <v>0.995402274</v>
      </c>
      <c r="R475" s="11" t="n">
        <v>2.16020407076938E-008</v>
      </c>
      <c r="S475" s="12" t="s">
        <v>14</v>
      </c>
      <c r="X475" s="16"/>
    </row>
    <row r="476" customFormat="false" ht="15.5" hidden="false" customHeight="false" outlineLevel="0" collapsed="false">
      <c r="N476" s="5"/>
      <c r="O476" s="9" t="s">
        <v>120</v>
      </c>
      <c r="P476" s="10" t="s">
        <v>30</v>
      </c>
      <c r="Q476" s="10" t="n">
        <v>0.995402274</v>
      </c>
      <c r="R476" s="11" t="n">
        <v>2.16020407076938E-008</v>
      </c>
      <c r="S476" s="12" t="s">
        <v>14</v>
      </c>
      <c r="X476" s="16"/>
    </row>
    <row r="477" customFormat="false" ht="15.5" hidden="false" customHeight="false" outlineLevel="0" collapsed="false">
      <c r="N477" s="5"/>
      <c r="O477" s="9" t="s">
        <v>120</v>
      </c>
      <c r="P477" s="10" t="s">
        <v>111</v>
      </c>
      <c r="Q477" s="10" t="n">
        <v>-0.995402274</v>
      </c>
      <c r="R477" s="11" t="n">
        <v>2.16020407076938E-008</v>
      </c>
      <c r="S477" s="12" t="s">
        <v>25</v>
      </c>
      <c r="X477" s="16"/>
    </row>
    <row r="478" customFormat="false" ht="15.5" hidden="false" customHeight="false" outlineLevel="0" collapsed="false">
      <c r="N478" s="5"/>
      <c r="O478" s="9" t="s">
        <v>120</v>
      </c>
      <c r="P478" s="10" t="s">
        <v>146</v>
      </c>
      <c r="Q478" s="10" t="n">
        <v>0.995402274</v>
      </c>
      <c r="R478" s="11" t="n">
        <v>2.16020407076938E-008</v>
      </c>
      <c r="S478" s="12" t="s">
        <v>14</v>
      </c>
      <c r="X478" s="16"/>
    </row>
    <row r="479" customFormat="false" ht="15.5" hidden="false" customHeight="false" outlineLevel="0" collapsed="false">
      <c r="N479" s="5"/>
      <c r="O479" s="9" t="s">
        <v>120</v>
      </c>
      <c r="P479" s="10" t="s">
        <v>33</v>
      </c>
      <c r="Q479" s="10" t="n">
        <v>0.979312057</v>
      </c>
      <c r="R479" s="11" t="n">
        <v>4.10941472273785E-006</v>
      </c>
      <c r="S479" s="12" t="s">
        <v>14</v>
      </c>
      <c r="X479" s="16"/>
    </row>
    <row r="480" customFormat="false" ht="15.5" hidden="false" customHeight="false" outlineLevel="0" collapsed="false">
      <c r="N480" s="5"/>
      <c r="O480" s="9" t="s">
        <v>120</v>
      </c>
      <c r="P480" s="10" t="s">
        <v>108</v>
      </c>
      <c r="Q480" s="10" t="n">
        <v>0.943255972</v>
      </c>
      <c r="R480" s="11" t="n">
        <v>0.000135535105265105</v>
      </c>
      <c r="S480" s="12" t="s">
        <v>14</v>
      </c>
      <c r="X480" s="16"/>
    </row>
    <row r="481" customFormat="false" ht="15.5" hidden="false" customHeight="false" outlineLevel="0" collapsed="false">
      <c r="N481" s="5"/>
      <c r="O481" s="9" t="s">
        <v>120</v>
      </c>
      <c r="P481" s="10" t="s">
        <v>116</v>
      </c>
      <c r="Q481" s="10" t="n">
        <v>0.999342146</v>
      </c>
      <c r="R481" s="11" t="n">
        <v>2.40276785796296E-011</v>
      </c>
      <c r="S481" s="12" t="s">
        <v>14</v>
      </c>
      <c r="X481" s="16"/>
    </row>
    <row r="482" customFormat="false" ht="15.5" hidden="false" customHeight="false" outlineLevel="0" collapsed="false">
      <c r="N482" s="5"/>
      <c r="O482" s="9" t="s">
        <v>120</v>
      </c>
      <c r="P482" s="10" t="s">
        <v>24</v>
      </c>
      <c r="Q482" s="10" t="n">
        <v>0.995402274</v>
      </c>
      <c r="R482" s="11" t="n">
        <v>2.16020407076938E-008</v>
      </c>
      <c r="S482" s="12" t="s">
        <v>14</v>
      </c>
      <c r="X482" s="16"/>
    </row>
    <row r="483" customFormat="false" ht="15.5" hidden="false" customHeight="false" outlineLevel="0" collapsed="false">
      <c r="N483" s="5"/>
      <c r="O483" s="9" t="s">
        <v>120</v>
      </c>
      <c r="P483" s="10" t="s">
        <v>15</v>
      </c>
      <c r="Q483" s="10" t="n">
        <v>0.9683891</v>
      </c>
      <c r="R483" s="11" t="n">
        <v>1.79284524982057E-005</v>
      </c>
      <c r="S483" s="12" t="s">
        <v>14</v>
      </c>
      <c r="X483" s="16"/>
    </row>
    <row r="484" customFormat="false" ht="15.5" hidden="false" customHeight="false" outlineLevel="0" collapsed="false">
      <c r="N484" s="5"/>
      <c r="O484" s="9" t="s">
        <v>120</v>
      </c>
      <c r="P484" s="10" t="s">
        <v>89</v>
      </c>
      <c r="Q484" s="10" t="n">
        <v>0.982916892</v>
      </c>
      <c r="R484" s="11" t="n">
        <v>2.11001683403876E-006</v>
      </c>
      <c r="S484" s="12" t="s">
        <v>14</v>
      </c>
      <c r="X484" s="16"/>
    </row>
    <row r="485" customFormat="false" ht="15.5" hidden="false" customHeight="false" outlineLevel="0" collapsed="false">
      <c r="N485" s="5"/>
      <c r="O485" s="9" t="s">
        <v>120</v>
      </c>
      <c r="P485" s="10" t="s">
        <v>98</v>
      </c>
      <c r="Q485" s="10" t="n">
        <v>0.952593985</v>
      </c>
      <c r="R485" s="11" t="n">
        <v>7.29064519687594E-005</v>
      </c>
      <c r="S485" s="12" t="s">
        <v>14</v>
      </c>
      <c r="X485" s="16"/>
    </row>
    <row r="486" customFormat="false" ht="15.5" hidden="false" customHeight="false" outlineLevel="0" collapsed="false">
      <c r="N486" s="5"/>
      <c r="O486" s="9" t="s">
        <v>120</v>
      </c>
      <c r="P486" s="10" t="s">
        <v>48</v>
      </c>
      <c r="Q486" s="10" t="n">
        <v>0.995402274</v>
      </c>
      <c r="R486" s="11" t="n">
        <v>2.16020407076956E-008</v>
      </c>
      <c r="S486" s="12" t="s">
        <v>14</v>
      </c>
      <c r="X486" s="16"/>
    </row>
    <row r="487" customFormat="false" ht="15.5" hidden="false" customHeight="false" outlineLevel="0" collapsed="false">
      <c r="N487" s="5"/>
      <c r="O487" s="9" t="s">
        <v>120</v>
      </c>
      <c r="P487" s="10" t="s">
        <v>79</v>
      </c>
      <c r="Q487" s="10" t="n">
        <v>0.971918965</v>
      </c>
      <c r="R487" s="11" t="n">
        <v>1.18868341572459E-005</v>
      </c>
      <c r="S487" s="12" t="s">
        <v>14</v>
      </c>
      <c r="X487" s="16"/>
    </row>
    <row r="488" customFormat="false" ht="15.5" hidden="false" customHeight="false" outlineLevel="0" collapsed="false">
      <c r="N488" s="5"/>
      <c r="O488" s="9" t="s">
        <v>120</v>
      </c>
      <c r="P488" s="10" t="s">
        <v>110</v>
      </c>
      <c r="Q488" s="10" t="n">
        <v>0.943255972</v>
      </c>
      <c r="R488" s="11" t="n">
        <v>0.000135535105265105</v>
      </c>
      <c r="S488" s="12" t="s">
        <v>14</v>
      </c>
      <c r="X488" s="16"/>
    </row>
    <row r="489" customFormat="false" ht="15.5" hidden="false" customHeight="false" outlineLevel="0" collapsed="false">
      <c r="N489" s="5"/>
      <c r="O489" s="9" t="s">
        <v>120</v>
      </c>
      <c r="P489" s="10" t="s">
        <v>103</v>
      </c>
      <c r="Q489" s="10" t="n">
        <v>0.992162962</v>
      </c>
      <c r="R489" s="11" t="n">
        <v>1.39237159919023E-007</v>
      </c>
      <c r="S489" s="12" t="s">
        <v>14</v>
      </c>
      <c r="X489" s="16"/>
    </row>
    <row r="490" customFormat="false" ht="15.5" hidden="false" customHeight="false" outlineLevel="0" collapsed="false">
      <c r="N490" s="5"/>
      <c r="O490" s="9" t="s">
        <v>120</v>
      </c>
      <c r="P490" s="10" t="s">
        <v>67</v>
      </c>
      <c r="Q490" s="10" t="n">
        <v>0.965872933</v>
      </c>
      <c r="R490" s="11" t="n">
        <v>2.3382186069708E-005</v>
      </c>
      <c r="S490" s="12" t="s">
        <v>14</v>
      </c>
      <c r="X490" s="16"/>
    </row>
    <row r="491" customFormat="false" ht="15.5" hidden="false" customHeight="false" outlineLevel="0" collapsed="false">
      <c r="N491" s="5"/>
      <c r="O491" s="9" t="s">
        <v>120</v>
      </c>
      <c r="P491" s="10" t="s">
        <v>90</v>
      </c>
      <c r="Q491" s="10" t="n">
        <v>0.923929921</v>
      </c>
      <c r="R491" s="11" t="n">
        <v>0.000370869519604653</v>
      </c>
      <c r="S491" s="12" t="s">
        <v>14</v>
      </c>
      <c r="X491" s="16"/>
    </row>
    <row r="492" customFormat="false" ht="15.5" hidden="false" customHeight="false" outlineLevel="0" collapsed="false">
      <c r="N492" s="5"/>
      <c r="O492" s="9" t="s">
        <v>120</v>
      </c>
      <c r="P492" s="10" t="s">
        <v>91</v>
      </c>
      <c r="Q492" s="10" t="n">
        <v>0.909214516</v>
      </c>
      <c r="R492" s="11" t="n">
        <v>0.000678618622224445</v>
      </c>
      <c r="S492" s="12" t="s">
        <v>14</v>
      </c>
      <c r="X492" s="16"/>
    </row>
    <row r="493" customFormat="false" ht="15.5" hidden="false" customHeight="false" outlineLevel="0" collapsed="false">
      <c r="N493" s="5"/>
      <c r="O493" s="9" t="s">
        <v>120</v>
      </c>
      <c r="P493" s="10" t="s">
        <v>56</v>
      </c>
      <c r="Q493" s="10" t="n">
        <v>0.993129899</v>
      </c>
      <c r="R493" s="11" t="n">
        <v>8.79029668371328E-008</v>
      </c>
      <c r="S493" s="12" t="s">
        <v>14</v>
      </c>
      <c r="X493" s="16"/>
    </row>
    <row r="494" customFormat="false" ht="15.5" hidden="false" customHeight="false" outlineLevel="0" collapsed="false">
      <c r="N494" s="5"/>
      <c r="O494" s="9" t="s">
        <v>120</v>
      </c>
      <c r="P494" s="10" t="s">
        <v>94</v>
      </c>
      <c r="Q494" s="10" t="n">
        <v>-0.909214516</v>
      </c>
      <c r="R494" s="11" t="n">
        <v>0.000678618622224445</v>
      </c>
      <c r="S494" s="12" t="s">
        <v>25</v>
      </c>
      <c r="X494" s="16"/>
    </row>
    <row r="495" customFormat="false" ht="15.5" hidden="false" customHeight="false" outlineLevel="0" collapsed="false">
      <c r="N495" s="5"/>
      <c r="O495" s="9" t="s">
        <v>120</v>
      </c>
      <c r="P495" s="10" t="s">
        <v>148</v>
      </c>
      <c r="Q495" s="10" t="n">
        <v>0.995402274</v>
      </c>
      <c r="R495" s="11" t="n">
        <v>2.16020407076938E-008</v>
      </c>
      <c r="S495" s="12" t="s">
        <v>14</v>
      </c>
      <c r="X495" s="16"/>
    </row>
    <row r="496" customFormat="false" ht="15.5" hidden="false" customHeight="false" outlineLevel="0" collapsed="false">
      <c r="N496" s="5"/>
      <c r="O496" s="9" t="s">
        <v>120</v>
      </c>
      <c r="P496" s="10" t="s">
        <v>100</v>
      </c>
      <c r="Q496" s="10" t="n">
        <v>0.937177133</v>
      </c>
      <c r="R496" s="11" t="n">
        <v>0.000192362577117466</v>
      </c>
      <c r="S496" s="12" t="s">
        <v>14</v>
      </c>
      <c r="X496" s="16"/>
    </row>
    <row r="497" customFormat="false" ht="15.5" hidden="false" customHeight="false" outlineLevel="0" collapsed="false">
      <c r="N497" s="5"/>
      <c r="O497" s="9" t="s">
        <v>120</v>
      </c>
      <c r="P497" s="10" t="s">
        <v>102</v>
      </c>
      <c r="Q497" s="10" t="n">
        <v>0.909934971</v>
      </c>
      <c r="R497" s="11" t="n">
        <v>0.000660433892809109</v>
      </c>
      <c r="S497" s="12" t="s">
        <v>14</v>
      </c>
      <c r="X497" s="16"/>
    </row>
    <row r="498" customFormat="false" ht="15.5" hidden="false" customHeight="false" outlineLevel="0" collapsed="false">
      <c r="N498" s="5"/>
      <c r="O498" s="9" t="s">
        <v>120</v>
      </c>
      <c r="P498" s="10" t="s">
        <v>55</v>
      </c>
      <c r="Q498" s="10" t="n">
        <v>0.995402274</v>
      </c>
      <c r="R498" s="11" t="n">
        <v>2.16020407076956E-008</v>
      </c>
      <c r="S498" s="12" t="s">
        <v>14</v>
      </c>
      <c r="X498" s="16"/>
    </row>
    <row r="499" customFormat="false" ht="15.5" hidden="false" customHeight="false" outlineLevel="0" collapsed="false">
      <c r="N499" s="5"/>
      <c r="O499" s="9" t="s">
        <v>120</v>
      </c>
      <c r="P499" s="10" t="s">
        <v>149</v>
      </c>
      <c r="Q499" s="10" t="n">
        <v>0.995402274</v>
      </c>
      <c r="R499" s="11" t="n">
        <v>2.16020407076956E-008</v>
      </c>
      <c r="S499" s="12" t="s">
        <v>14</v>
      </c>
      <c r="X499" s="16"/>
    </row>
    <row r="500" customFormat="false" ht="15.5" hidden="false" customHeight="false" outlineLevel="0" collapsed="false">
      <c r="N500" s="5"/>
      <c r="O500" s="9" t="s">
        <v>131</v>
      </c>
      <c r="P500" s="10" t="s">
        <v>27</v>
      </c>
      <c r="Q500" s="10" t="n">
        <v>0.941379836</v>
      </c>
      <c r="R500" s="11" t="n">
        <v>0.000151595728592843</v>
      </c>
      <c r="S500" s="12" t="s">
        <v>14</v>
      </c>
      <c r="X500" s="16"/>
    </row>
    <row r="501" customFormat="false" ht="15.5" hidden="false" customHeight="false" outlineLevel="0" collapsed="false">
      <c r="N501" s="5"/>
      <c r="O501" s="9" t="s">
        <v>131</v>
      </c>
      <c r="P501" s="10" t="s">
        <v>42</v>
      </c>
      <c r="Q501" s="10" t="n">
        <v>0.995870595</v>
      </c>
      <c r="R501" s="11" t="n">
        <v>1.48387873742025E-008</v>
      </c>
      <c r="S501" s="12" t="s">
        <v>14</v>
      </c>
      <c r="X501" s="16"/>
    </row>
    <row r="502" customFormat="false" ht="15.5" hidden="false" customHeight="false" outlineLevel="0" collapsed="false">
      <c r="N502" s="5"/>
      <c r="O502" s="9" t="s">
        <v>131</v>
      </c>
      <c r="P502" s="10" t="s">
        <v>49</v>
      </c>
      <c r="Q502" s="10" t="n">
        <v>0.995870595</v>
      </c>
      <c r="R502" s="11" t="n">
        <v>1.48387873742025E-008</v>
      </c>
      <c r="S502" s="12" t="s">
        <v>14</v>
      </c>
      <c r="X502" s="16"/>
    </row>
    <row r="503" customFormat="false" ht="15.5" hidden="false" customHeight="false" outlineLevel="0" collapsed="false">
      <c r="N503" s="5"/>
      <c r="O503" s="9" t="s">
        <v>131</v>
      </c>
      <c r="P503" s="10" t="s">
        <v>72</v>
      </c>
      <c r="Q503" s="10" t="n">
        <v>0.907841299</v>
      </c>
      <c r="R503" s="11" t="n">
        <v>0.000714243210680976</v>
      </c>
      <c r="S503" s="12" t="s">
        <v>14</v>
      </c>
      <c r="X503" s="16"/>
    </row>
    <row r="504" customFormat="false" ht="15.5" hidden="false" customHeight="false" outlineLevel="0" collapsed="false">
      <c r="N504" s="5"/>
      <c r="O504" s="9" t="s">
        <v>131</v>
      </c>
      <c r="P504" s="10" t="s">
        <v>76</v>
      </c>
      <c r="Q504" s="10" t="n">
        <v>0.921550641</v>
      </c>
      <c r="R504" s="11" t="n">
        <v>0.000412099765225751</v>
      </c>
      <c r="S504" s="12" t="s">
        <v>14</v>
      </c>
      <c r="X504" s="16"/>
    </row>
    <row r="505" customFormat="false" ht="15.5" hidden="false" customHeight="false" outlineLevel="0" collapsed="false">
      <c r="N505" s="5"/>
      <c r="O505" s="9" t="s">
        <v>131</v>
      </c>
      <c r="P505" s="10" t="s">
        <v>88</v>
      </c>
      <c r="Q505" s="10" t="n">
        <v>0.970725343</v>
      </c>
      <c r="R505" s="11" t="n">
        <v>1.37351191733478E-005</v>
      </c>
      <c r="S505" s="12" t="s">
        <v>14</v>
      </c>
      <c r="X505" s="16"/>
    </row>
    <row r="506" customFormat="false" ht="15.5" hidden="false" customHeight="false" outlineLevel="0" collapsed="false">
      <c r="N506" s="5"/>
      <c r="O506" s="9" t="s">
        <v>131</v>
      </c>
      <c r="P506" s="10" t="s">
        <v>37</v>
      </c>
      <c r="Q506" s="10" t="n">
        <v>0.970725343</v>
      </c>
      <c r="R506" s="11" t="n">
        <v>1.37351191733478E-005</v>
      </c>
      <c r="S506" s="12" t="s">
        <v>14</v>
      </c>
      <c r="X506" s="16"/>
    </row>
    <row r="507" customFormat="false" ht="15.5" hidden="false" customHeight="false" outlineLevel="0" collapsed="false">
      <c r="N507" s="5"/>
      <c r="O507" s="9" t="s">
        <v>131</v>
      </c>
      <c r="P507" s="10" t="s">
        <v>50</v>
      </c>
      <c r="Q507" s="10" t="n">
        <v>0.903219955</v>
      </c>
      <c r="R507" s="11" t="n">
        <v>0.000843722934781287</v>
      </c>
      <c r="S507" s="12" t="s">
        <v>14</v>
      </c>
      <c r="X507" s="16"/>
    </row>
    <row r="508" customFormat="false" ht="15.5" hidden="false" customHeight="false" outlineLevel="0" collapsed="false">
      <c r="N508" s="5"/>
      <c r="O508" s="9" t="s">
        <v>131</v>
      </c>
      <c r="P508" s="10" t="s">
        <v>57</v>
      </c>
      <c r="Q508" s="10" t="n">
        <v>-0.995870595</v>
      </c>
      <c r="R508" s="11" t="n">
        <v>1.48387873742025E-008</v>
      </c>
      <c r="S508" s="12" t="s">
        <v>25</v>
      </c>
      <c r="X508" s="16"/>
    </row>
    <row r="509" customFormat="false" ht="15.5" hidden="false" customHeight="false" outlineLevel="0" collapsed="false">
      <c r="N509" s="5"/>
      <c r="O509" s="9" t="s">
        <v>131</v>
      </c>
      <c r="P509" s="10" t="s">
        <v>62</v>
      </c>
      <c r="Q509" s="10" t="n">
        <v>0.960768923</v>
      </c>
      <c r="R509" s="11" t="n">
        <v>3.78931574089512E-005</v>
      </c>
      <c r="S509" s="12" t="s">
        <v>14</v>
      </c>
      <c r="X509" s="16"/>
    </row>
    <row r="510" customFormat="false" ht="15.5" hidden="false" customHeight="false" outlineLevel="0" collapsed="false">
      <c r="N510" s="5"/>
      <c r="O510" s="9" t="s">
        <v>131</v>
      </c>
      <c r="P510" s="10" t="s">
        <v>81</v>
      </c>
      <c r="Q510" s="10" t="n">
        <v>0.907841299</v>
      </c>
      <c r="R510" s="11" t="n">
        <v>0.000714243210680976</v>
      </c>
      <c r="S510" s="12" t="s">
        <v>14</v>
      </c>
      <c r="X510" s="16"/>
    </row>
    <row r="511" customFormat="false" ht="15.5" hidden="false" customHeight="false" outlineLevel="0" collapsed="false">
      <c r="N511" s="5"/>
      <c r="O511" s="9" t="s">
        <v>131</v>
      </c>
      <c r="P511" s="10" t="s">
        <v>142</v>
      </c>
      <c r="Q511" s="10" t="n">
        <v>0.970725343</v>
      </c>
      <c r="R511" s="11" t="n">
        <v>1.37351191733478E-005</v>
      </c>
      <c r="S511" s="12" t="s">
        <v>14</v>
      </c>
      <c r="X511" s="16"/>
    </row>
    <row r="512" customFormat="false" ht="15.5" hidden="false" customHeight="false" outlineLevel="0" collapsed="false">
      <c r="N512" s="5"/>
      <c r="O512" s="9" t="s">
        <v>131</v>
      </c>
      <c r="P512" s="10" t="s">
        <v>130</v>
      </c>
      <c r="Q512" s="10" t="n">
        <v>-0.999840616</v>
      </c>
      <c r="R512" s="11" t="n">
        <v>1.68276541767028E-013</v>
      </c>
      <c r="S512" s="12" t="s">
        <v>25</v>
      </c>
      <c r="X512" s="16"/>
    </row>
    <row r="513" customFormat="false" ht="15.5" hidden="false" customHeight="false" outlineLevel="0" collapsed="false">
      <c r="N513" s="5"/>
      <c r="O513" s="9" t="s">
        <v>131</v>
      </c>
      <c r="P513" s="10" t="s">
        <v>84</v>
      </c>
      <c r="Q513" s="10" t="n">
        <v>0.907841299</v>
      </c>
      <c r="R513" s="11" t="n">
        <v>0.000714243210680976</v>
      </c>
      <c r="S513" s="12" t="s">
        <v>14</v>
      </c>
      <c r="X513" s="16"/>
    </row>
    <row r="514" customFormat="false" ht="15.5" hidden="false" customHeight="false" outlineLevel="0" collapsed="false">
      <c r="N514" s="5"/>
      <c r="O514" s="9" t="s">
        <v>131</v>
      </c>
      <c r="P514" s="10" t="s">
        <v>80</v>
      </c>
      <c r="Q514" s="10" t="n">
        <v>0.922612906</v>
      </c>
      <c r="R514" s="11" t="n">
        <v>0.000393315184412207</v>
      </c>
      <c r="S514" s="12" t="s">
        <v>14</v>
      </c>
      <c r="X514" s="16"/>
    </row>
    <row r="515" customFormat="false" ht="15.5" hidden="false" customHeight="false" outlineLevel="0" collapsed="false">
      <c r="N515" s="5"/>
      <c r="O515" s="9" t="s">
        <v>131</v>
      </c>
      <c r="P515" s="10" t="s">
        <v>144</v>
      </c>
      <c r="Q515" s="10" t="n">
        <v>0.970725343</v>
      </c>
      <c r="R515" s="11" t="n">
        <v>1.37351191733478E-005</v>
      </c>
      <c r="S515" s="12" t="s">
        <v>14</v>
      </c>
      <c r="X515" s="16"/>
    </row>
    <row r="516" customFormat="false" ht="15.5" hidden="false" customHeight="false" outlineLevel="0" collapsed="false">
      <c r="N516" s="5"/>
      <c r="O516" s="9" t="s">
        <v>131</v>
      </c>
      <c r="P516" s="10" t="s">
        <v>30</v>
      </c>
      <c r="Q516" s="10" t="n">
        <v>0.970725343</v>
      </c>
      <c r="R516" s="11" t="n">
        <v>1.37351191733478E-005</v>
      </c>
      <c r="S516" s="12" t="s">
        <v>14</v>
      </c>
      <c r="X516" s="16"/>
    </row>
    <row r="517" customFormat="false" ht="15.5" hidden="false" customHeight="false" outlineLevel="0" collapsed="false">
      <c r="N517" s="5"/>
      <c r="O517" s="9" t="s">
        <v>131</v>
      </c>
      <c r="P517" s="10" t="s">
        <v>111</v>
      </c>
      <c r="Q517" s="10" t="n">
        <v>-0.970725343</v>
      </c>
      <c r="R517" s="11" t="n">
        <v>1.37351191733478E-005</v>
      </c>
      <c r="S517" s="12" t="s">
        <v>25</v>
      </c>
      <c r="X517" s="16"/>
    </row>
    <row r="518" customFormat="false" ht="15.5" hidden="false" customHeight="false" outlineLevel="0" collapsed="false">
      <c r="N518" s="5"/>
      <c r="O518" s="9" t="s">
        <v>131</v>
      </c>
      <c r="P518" s="10" t="s">
        <v>146</v>
      </c>
      <c r="Q518" s="10" t="n">
        <v>0.970725343</v>
      </c>
      <c r="R518" s="11" t="n">
        <v>1.37351191733478E-005</v>
      </c>
      <c r="S518" s="12" t="s">
        <v>14</v>
      </c>
      <c r="X518" s="16"/>
    </row>
    <row r="519" customFormat="false" ht="15.5" hidden="false" customHeight="false" outlineLevel="0" collapsed="false">
      <c r="N519" s="5"/>
      <c r="O519" s="9" t="s">
        <v>131</v>
      </c>
      <c r="P519" s="10" t="s">
        <v>33</v>
      </c>
      <c r="Q519" s="10" t="n">
        <v>0.939236462</v>
      </c>
      <c r="R519" s="11" t="n">
        <v>0.000171533241737537</v>
      </c>
      <c r="S519" s="12" t="s">
        <v>14</v>
      </c>
      <c r="X519" s="16"/>
    </row>
    <row r="520" customFormat="false" ht="15.5" hidden="false" customHeight="false" outlineLevel="0" collapsed="false">
      <c r="N520" s="5"/>
      <c r="O520" s="9" t="s">
        <v>131</v>
      </c>
      <c r="P520" s="10" t="s">
        <v>116</v>
      </c>
      <c r="Q520" s="10" t="n">
        <v>0.983318761</v>
      </c>
      <c r="R520" s="11" t="n">
        <v>1.94210025077072E-006</v>
      </c>
      <c r="S520" s="12" t="s">
        <v>14</v>
      </c>
      <c r="X520" s="16"/>
    </row>
    <row r="521" customFormat="false" ht="15.5" hidden="false" customHeight="false" outlineLevel="0" collapsed="false">
      <c r="N521" s="5"/>
      <c r="O521" s="9" t="s">
        <v>131</v>
      </c>
      <c r="P521" s="10" t="s">
        <v>24</v>
      </c>
      <c r="Q521" s="10" t="n">
        <v>0.970725343</v>
      </c>
      <c r="R521" s="11" t="n">
        <v>1.37351191733478E-005</v>
      </c>
      <c r="S521" s="12" t="s">
        <v>14</v>
      </c>
      <c r="X521" s="16"/>
    </row>
    <row r="522" customFormat="false" ht="15.5" hidden="false" customHeight="false" outlineLevel="0" collapsed="false">
      <c r="N522" s="5"/>
      <c r="O522" s="9" t="s">
        <v>131</v>
      </c>
      <c r="P522" s="10" t="s">
        <v>15</v>
      </c>
      <c r="Q522" s="10" t="n">
        <v>0.921550641</v>
      </c>
      <c r="R522" s="11" t="n">
        <v>0.000412099765225751</v>
      </c>
      <c r="S522" s="12" t="s">
        <v>14</v>
      </c>
      <c r="X522" s="16"/>
    </row>
    <row r="523" customFormat="false" ht="15.5" hidden="false" customHeight="false" outlineLevel="0" collapsed="false">
      <c r="N523" s="5"/>
      <c r="O523" s="9" t="s">
        <v>131</v>
      </c>
      <c r="P523" s="10" t="s">
        <v>89</v>
      </c>
      <c r="Q523" s="10" t="n">
        <v>0.999260081</v>
      </c>
      <c r="R523" s="11" t="n">
        <v>3.62550594176103E-011</v>
      </c>
      <c r="S523" s="12" t="s">
        <v>14</v>
      </c>
      <c r="X523" s="16"/>
    </row>
    <row r="524" customFormat="false" ht="15.5" hidden="false" customHeight="false" outlineLevel="0" collapsed="false">
      <c r="N524" s="5"/>
      <c r="O524" s="9" t="s">
        <v>131</v>
      </c>
      <c r="P524" s="10" t="s">
        <v>48</v>
      </c>
      <c r="Q524" s="10" t="n">
        <v>0.970725343</v>
      </c>
      <c r="R524" s="11" t="n">
        <v>1.37351191733478E-005</v>
      </c>
      <c r="S524" s="12" t="s">
        <v>14</v>
      </c>
      <c r="X524" s="16"/>
    </row>
    <row r="525" customFormat="false" ht="15.5" hidden="false" customHeight="false" outlineLevel="0" collapsed="false">
      <c r="N525" s="5"/>
      <c r="O525" s="9" t="s">
        <v>131</v>
      </c>
      <c r="P525" s="10" t="s">
        <v>79</v>
      </c>
      <c r="Q525" s="10" t="n">
        <v>0.995870595</v>
      </c>
      <c r="R525" s="11" t="n">
        <v>1.48387873742025E-008</v>
      </c>
      <c r="S525" s="12" t="s">
        <v>14</v>
      </c>
      <c r="X525" s="16"/>
    </row>
    <row r="526" customFormat="false" ht="15.5" hidden="false" customHeight="false" outlineLevel="0" collapsed="false">
      <c r="N526" s="5"/>
      <c r="O526" s="9" t="s">
        <v>131</v>
      </c>
      <c r="P526" s="10" t="s">
        <v>103</v>
      </c>
      <c r="Q526" s="10" t="n">
        <v>0.963259081</v>
      </c>
      <c r="R526" s="11" t="n">
        <v>3.01957605164947E-005</v>
      </c>
      <c r="S526" s="12" t="s">
        <v>14</v>
      </c>
      <c r="X526" s="16"/>
    </row>
    <row r="527" customFormat="false" ht="15.5" hidden="false" customHeight="false" outlineLevel="0" collapsed="false">
      <c r="N527" s="5"/>
      <c r="O527" s="9" t="s">
        <v>131</v>
      </c>
      <c r="P527" s="10" t="s">
        <v>67</v>
      </c>
      <c r="Q527" s="10" t="n">
        <v>0.917662935</v>
      </c>
      <c r="R527" s="11" t="n">
        <v>0.000486220437552261</v>
      </c>
      <c r="S527" s="12" t="s">
        <v>14</v>
      </c>
      <c r="X527" s="16"/>
    </row>
    <row r="528" customFormat="false" ht="15.5" hidden="false" customHeight="false" outlineLevel="0" collapsed="false">
      <c r="N528" s="5"/>
      <c r="O528" s="9" t="s">
        <v>131</v>
      </c>
      <c r="P528" s="10" t="s">
        <v>56</v>
      </c>
      <c r="Q528" s="10" t="n">
        <v>0.999569368</v>
      </c>
      <c r="R528" s="11" t="n">
        <v>5.45416689208795E-012</v>
      </c>
      <c r="S528" s="12" t="s">
        <v>14</v>
      </c>
      <c r="X528" s="16"/>
    </row>
    <row r="529" customFormat="false" ht="15.5" hidden="false" customHeight="false" outlineLevel="0" collapsed="false">
      <c r="N529" s="5"/>
      <c r="O529" s="9" t="s">
        <v>131</v>
      </c>
      <c r="P529" s="10" t="s">
        <v>148</v>
      </c>
      <c r="Q529" s="10" t="n">
        <v>0.970725343</v>
      </c>
      <c r="R529" s="11" t="n">
        <v>1.37351191733478E-005</v>
      </c>
      <c r="S529" s="12" t="s">
        <v>14</v>
      </c>
      <c r="X529" s="16"/>
    </row>
    <row r="530" customFormat="false" ht="15.5" hidden="false" customHeight="false" outlineLevel="0" collapsed="false">
      <c r="N530" s="5"/>
      <c r="O530" s="9" t="s">
        <v>131</v>
      </c>
      <c r="P530" s="10" t="s">
        <v>102</v>
      </c>
      <c r="Q530" s="10" t="n">
        <v>0.960768923</v>
      </c>
      <c r="R530" s="11" t="n">
        <v>3.78931574089512E-005</v>
      </c>
      <c r="S530" s="12" t="s">
        <v>14</v>
      </c>
      <c r="X530" s="16"/>
    </row>
    <row r="531" customFormat="false" ht="15.5" hidden="false" customHeight="false" outlineLevel="0" collapsed="false">
      <c r="N531" s="5"/>
      <c r="O531" s="9" t="s">
        <v>131</v>
      </c>
      <c r="P531" s="10" t="s">
        <v>55</v>
      </c>
      <c r="Q531" s="10" t="n">
        <v>0.970725343</v>
      </c>
      <c r="R531" s="11" t="n">
        <v>1.37351191733478E-005</v>
      </c>
      <c r="S531" s="12" t="s">
        <v>14</v>
      </c>
      <c r="X531" s="16"/>
    </row>
    <row r="532" customFormat="false" ht="15.5" hidden="false" customHeight="false" outlineLevel="0" collapsed="false">
      <c r="N532" s="5"/>
      <c r="O532" s="9" t="s">
        <v>131</v>
      </c>
      <c r="P532" s="10" t="s">
        <v>149</v>
      </c>
      <c r="Q532" s="10" t="n">
        <v>0.970725343</v>
      </c>
      <c r="R532" s="11" t="n">
        <v>1.37351191733478E-005</v>
      </c>
      <c r="S532" s="12" t="s">
        <v>14</v>
      </c>
      <c r="X532" s="16"/>
    </row>
    <row r="533" customFormat="false" ht="15.5" hidden="false" customHeight="false" outlineLevel="0" collapsed="false">
      <c r="N533" s="5"/>
      <c r="O533" s="9" t="s">
        <v>46</v>
      </c>
      <c r="P533" s="10" t="s">
        <v>47</v>
      </c>
      <c r="Q533" s="10" t="n">
        <v>-0.944911183</v>
      </c>
      <c r="R533" s="11" t="n">
        <v>0.000122395780278906</v>
      </c>
      <c r="S533" s="12" t="s">
        <v>25</v>
      </c>
      <c r="X533" s="16"/>
    </row>
    <row r="534" customFormat="false" ht="15.5" hidden="false" customHeight="false" outlineLevel="0" collapsed="false">
      <c r="N534" s="5"/>
      <c r="O534" s="9" t="s">
        <v>46</v>
      </c>
      <c r="P534" s="10" t="s">
        <v>115</v>
      </c>
      <c r="Q534" s="10" t="n">
        <v>0.944911183</v>
      </c>
      <c r="R534" s="11" t="n">
        <v>0.000122395780278906</v>
      </c>
      <c r="S534" s="12" t="s">
        <v>14</v>
      </c>
      <c r="X534" s="16"/>
    </row>
    <row r="535" customFormat="false" ht="15.5" hidden="false" customHeight="false" outlineLevel="0" collapsed="false">
      <c r="N535" s="5"/>
      <c r="O535" s="9" t="s">
        <v>46</v>
      </c>
      <c r="P535" s="10" t="s">
        <v>117</v>
      </c>
      <c r="Q535" s="10" t="n">
        <v>0.995870595</v>
      </c>
      <c r="R535" s="11" t="n">
        <v>1.48387873742039E-008</v>
      </c>
      <c r="S535" s="12" t="s">
        <v>14</v>
      </c>
      <c r="X535" s="16"/>
    </row>
    <row r="536" customFormat="false" ht="15.5" hidden="false" customHeight="false" outlineLevel="0" collapsed="false">
      <c r="N536" s="5"/>
      <c r="O536" s="9" t="s">
        <v>46</v>
      </c>
      <c r="P536" s="10" t="s">
        <v>85</v>
      </c>
      <c r="Q536" s="10" t="n">
        <v>0.944911183</v>
      </c>
      <c r="R536" s="11" t="n">
        <v>0.000122395780278906</v>
      </c>
      <c r="S536" s="12" t="s">
        <v>14</v>
      </c>
      <c r="X536" s="16"/>
    </row>
    <row r="537" customFormat="false" ht="15.5" hidden="false" customHeight="false" outlineLevel="0" collapsed="false">
      <c r="N537" s="5"/>
      <c r="O537" s="9" t="s">
        <v>46</v>
      </c>
      <c r="P537" s="10" t="s">
        <v>121</v>
      </c>
      <c r="Q537" s="10" t="n">
        <v>-0.944911183</v>
      </c>
      <c r="R537" s="11" t="n">
        <v>0.000122395780278906</v>
      </c>
      <c r="S537" s="12" t="s">
        <v>25</v>
      </c>
      <c r="X537" s="16"/>
    </row>
    <row r="538" customFormat="false" ht="15.5" hidden="false" customHeight="false" outlineLevel="0" collapsed="false">
      <c r="N538" s="5"/>
      <c r="O538" s="9" t="s">
        <v>46</v>
      </c>
      <c r="P538" s="10" t="s">
        <v>122</v>
      </c>
      <c r="Q538" s="10" t="n">
        <v>-0.981980506</v>
      </c>
      <c r="R538" s="11" t="n">
        <v>2.54099055445102E-006</v>
      </c>
      <c r="S538" s="12" t="s">
        <v>25</v>
      </c>
      <c r="X538" s="16"/>
    </row>
    <row r="539" customFormat="false" ht="15.5" hidden="false" customHeight="false" outlineLevel="0" collapsed="false">
      <c r="N539" s="5"/>
      <c r="O539" s="9" t="s">
        <v>46</v>
      </c>
      <c r="P539" s="10" t="s">
        <v>60</v>
      </c>
      <c r="Q539" s="10" t="n">
        <v>0.944911183</v>
      </c>
      <c r="R539" s="11" t="n">
        <v>0.000122395780278906</v>
      </c>
      <c r="S539" s="12" t="s">
        <v>14</v>
      </c>
      <c r="X539" s="16"/>
    </row>
    <row r="540" customFormat="false" ht="15.5" hidden="false" customHeight="false" outlineLevel="0" collapsed="false">
      <c r="N540" s="5"/>
      <c r="O540" s="9" t="s">
        <v>46</v>
      </c>
      <c r="P540" s="10" t="s">
        <v>70</v>
      </c>
      <c r="Q540" s="10" t="n">
        <v>0.997176465</v>
      </c>
      <c r="R540" s="11" t="n">
        <v>3.92753802774928E-009</v>
      </c>
      <c r="S540" s="12" t="s">
        <v>14</v>
      </c>
      <c r="X540" s="16"/>
    </row>
    <row r="541" customFormat="false" ht="15.5" hidden="false" customHeight="false" outlineLevel="0" collapsed="false">
      <c r="N541" s="5"/>
      <c r="O541" s="9" t="s">
        <v>46</v>
      </c>
      <c r="P541" s="10" t="s">
        <v>71</v>
      </c>
      <c r="Q541" s="10" t="n">
        <v>0.981980506</v>
      </c>
      <c r="R541" s="11" t="n">
        <v>2.54099055445102E-006</v>
      </c>
      <c r="S541" s="12" t="s">
        <v>14</v>
      </c>
      <c r="X541" s="16"/>
    </row>
    <row r="542" customFormat="false" ht="15.5" hidden="false" customHeight="false" outlineLevel="0" collapsed="false">
      <c r="N542" s="5"/>
      <c r="O542" s="9" t="s">
        <v>46</v>
      </c>
      <c r="P542" s="10" t="s">
        <v>78</v>
      </c>
      <c r="Q542" s="10" t="n">
        <v>0.928571429</v>
      </c>
      <c r="R542" s="11" t="n">
        <v>0.000298907867796818</v>
      </c>
      <c r="S542" s="12" t="s">
        <v>14</v>
      </c>
      <c r="X542" s="16"/>
    </row>
    <row r="543" customFormat="false" ht="15.5" hidden="false" customHeight="false" outlineLevel="0" collapsed="false">
      <c r="N543" s="5"/>
      <c r="O543" s="9" t="s">
        <v>46</v>
      </c>
      <c r="P543" s="10" t="s">
        <v>105</v>
      </c>
      <c r="Q543" s="10" t="n">
        <v>-0.944911183</v>
      </c>
      <c r="R543" s="11" t="n">
        <v>0.000122395780278906</v>
      </c>
      <c r="S543" s="12" t="s">
        <v>25</v>
      </c>
      <c r="X543" s="16"/>
    </row>
    <row r="544" customFormat="false" ht="15.5" hidden="false" customHeight="false" outlineLevel="0" collapsed="false">
      <c r="N544" s="5"/>
      <c r="O544" s="9" t="s">
        <v>46</v>
      </c>
      <c r="P544" s="10" t="s">
        <v>112</v>
      </c>
      <c r="Q544" s="10" t="n">
        <v>-0.944911183</v>
      </c>
      <c r="R544" s="11" t="n">
        <v>0.000122395780278906</v>
      </c>
      <c r="S544" s="12" t="s">
        <v>25</v>
      </c>
      <c r="X544" s="16"/>
    </row>
    <row r="545" customFormat="false" ht="15.5" hidden="false" customHeight="false" outlineLevel="0" collapsed="false">
      <c r="N545" s="5"/>
      <c r="O545" s="9" t="s">
        <v>46</v>
      </c>
      <c r="P545" s="10" t="s">
        <v>29</v>
      </c>
      <c r="Q545" s="10" t="n">
        <v>0.998906107</v>
      </c>
      <c r="R545" s="11" t="n">
        <v>1.42392363905477E-010</v>
      </c>
      <c r="S545" s="12" t="s">
        <v>14</v>
      </c>
      <c r="X545" s="16"/>
    </row>
    <row r="546" customFormat="false" ht="15.5" hidden="false" customHeight="false" outlineLevel="0" collapsed="false">
      <c r="N546" s="5"/>
      <c r="O546" s="9" t="s">
        <v>46</v>
      </c>
      <c r="P546" s="10" t="s">
        <v>54</v>
      </c>
      <c r="Q546" s="10" t="n">
        <v>0.944911183</v>
      </c>
      <c r="R546" s="11" t="n">
        <v>0.000122395780278906</v>
      </c>
      <c r="S546" s="12" t="s">
        <v>14</v>
      </c>
      <c r="X546" s="16"/>
    </row>
    <row r="547" customFormat="false" ht="15.5" hidden="false" customHeight="false" outlineLevel="0" collapsed="false">
      <c r="N547" s="5"/>
      <c r="O547" s="9" t="s">
        <v>46</v>
      </c>
      <c r="P547" s="10" t="s">
        <v>104</v>
      </c>
      <c r="Q547" s="10" t="n">
        <v>0.992777758</v>
      </c>
      <c r="R547" s="11" t="n">
        <v>1.04673286146493E-007</v>
      </c>
      <c r="S547" s="12" t="s">
        <v>14</v>
      </c>
      <c r="X547" s="16"/>
    </row>
    <row r="548" customFormat="false" ht="15.5" hidden="false" customHeight="false" outlineLevel="0" collapsed="false">
      <c r="N548" s="5"/>
      <c r="O548" s="9" t="s">
        <v>46</v>
      </c>
      <c r="P548" s="10" t="s">
        <v>73</v>
      </c>
      <c r="Q548" s="10" t="n">
        <v>0.981980506</v>
      </c>
      <c r="R548" s="11" t="n">
        <v>2.54099055445102E-006</v>
      </c>
      <c r="S548" s="12" t="s">
        <v>14</v>
      </c>
      <c r="X548" s="16"/>
    </row>
    <row r="549" customFormat="false" ht="15.5" hidden="false" customHeight="false" outlineLevel="0" collapsed="false">
      <c r="N549" s="5"/>
      <c r="O549" s="9" t="s">
        <v>46</v>
      </c>
      <c r="P549" s="10" t="s">
        <v>119</v>
      </c>
      <c r="Q549" s="10" t="n">
        <v>0.986803299</v>
      </c>
      <c r="R549" s="11" t="n">
        <v>8.58184345286247E-007</v>
      </c>
      <c r="S549" s="12" t="s">
        <v>14</v>
      </c>
      <c r="X549" s="16"/>
    </row>
    <row r="550" customFormat="false" ht="15.5" hidden="false" customHeight="false" outlineLevel="0" collapsed="false">
      <c r="N550" s="5"/>
      <c r="O550" s="9" t="s">
        <v>46</v>
      </c>
      <c r="P550" s="10" t="s">
        <v>58</v>
      </c>
      <c r="Q550" s="10" t="n">
        <v>0.941788225</v>
      </c>
      <c r="R550" s="11" t="n">
        <v>0.000147991381396414</v>
      </c>
      <c r="S550" s="12" t="s">
        <v>14</v>
      </c>
      <c r="X550" s="16"/>
    </row>
    <row r="551" customFormat="false" ht="15.5" hidden="false" customHeight="false" outlineLevel="0" collapsed="false">
      <c r="N551" s="5"/>
      <c r="O551" s="9" t="s">
        <v>46</v>
      </c>
      <c r="P551" s="10" t="s">
        <v>113</v>
      </c>
      <c r="Q551" s="10" t="n">
        <v>0.944911183</v>
      </c>
      <c r="R551" s="11" t="n">
        <v>0.000122395780278906</v>
      </c>
      <c r="S551" s="12" t="s">
        <v>14</v>
      </c>
      <c r="X551" s="16"/>
    </row>
    <row r="552" customFormat="false" ht="15.5" hidden="false" customHeight="false" outlineLevel="0" collapsed="false">
      <c r="N552" s="5"/>
      <c r="O552" s="9" t="s">
        <v>46</v>
      </c>
      <c r="P552" s="10" t="s">
        <v>132</v>
      </c>
      <c r="Q552" s="10" t="n">
        <v>-0.944911183</v>
      </c>
      <c r="R552" s="11" t="n">
        <v>0.000122395780278906</v>
      </c>
      <c r="S552" s="12" t="s">
        <v>25</v>
      </c>
      <c r="X552" s="16"/>
    </row>
    <row r="553" customFormat="false" ht="15.5" hidden="false" customHeight="false" outlineLevel="0" collapsed="false">
      <c r="N553" s="5"/>
      <c r="O553" s="9" t="s">
        <v>46</v>
      </c>
      <c r="P553" s="10" t="s">
        <v>125</v>
      </c>
      <c r="Q553" s="10" t="n">
        <v>0.978024326</v>
      </c>
      <c r="R553" s="11" t="n">
        <v>5.0701313743359E-006</v>
      </c>
      <c r="S553" s="12" t="s">
        <v>14</v>
      </c>
      <c r="X553" s="16"/>
    </row>
    <row r="554" customFormat="false" ht="15.5" hidden="false" customHeight="false" outlineLevel="0" collapsed="false">
      <c r="N554" s="5"/>
      <c r="O554" s="9" t="s">
        <v>46</v>
      </c>
      <c r="P554" s="10" t="s">
        <v>133</v>
      </c>
      <c r="Q554" s="10" t="n">
        <v>0.944911183</v>
      </c>
      <c r="R554" s="11" t="n">
        <v>0.000122395780278906</v>
      </c>
      <c r="S554" s="12" t="s">
        <v>14</v>
      </c>
      <c r="X554" s="16"/>
    </row>
    <row r="555" customFormat="false" ht="15.5" hidden="false" customHeight="false" outlineLevel="0" collapsed="false">
      <c r="N555" s="5"/>
      <c r="O555" s="9" t="s">
        <v>46</v>
      </c>
      <c r="P555" s="10" t="s">
        <v>134</v>
      </c>
      <c r="Q555" s="10" t="n">
        <v>0.99012105</v>
      </c>
      <c r="R555" s="11" t="n">
        <v>3.12497294339121E-007</v>
      </c>
      <c r="S555" s="12" t="s">
        <v>14</v>
      </c>
      <c r="X555" s="16"/>
    </row>
    <row r="556" customFormat="false" ht="15.5" hidden="false" customHeight="false" outlineLevel="0" collapsed="false">
      <c r="N556" s="5"/>
      <c r="O556" s="9" t="s">
        <v>46</v>
      </c>
      <c r="P556" s="10" t="s">
        <v>118</v>
      </c>
      <c r="Q556" s="10" t="n">
        <v>0.997176465</v>
      </c>
      <c r="R556" s="11" t="n">
        <v>3.92753802774928E-009</v>
      </c>
      <c r="S556" s="12" t="s">
        <v>14</v>
      </c>
      <c r="X556" s="16"/>
    </row>
    <row r="557" customFormat="false" ht="15.5" hidden="false" customHeight="false" outlineLevel="0" collapsed="false">
      <c r="N557" s="5"/>
      <c r="O557" s="9" t="s">
        <v>46</v>
      </c>
      <c r="P557" s="10" t="s">
        <v>61</v>
      </c>
      <c r="Q557" s="10" t="n">
        <v>0.967867837</v>
      </c>
      <c r="R557" s="11" t="n">
        <v>1.89749666443304E-005</v>
      </c>
      <c r="S557" s="12" t="s">
        <v>14</v>
      </c>
      <c r="X557" s="16"/>
    </row>
    <row r="558" customFormat="false" ht="15.5" hidden="false" customHeight="false" outlineLevel="0" collapsed="false">
      <c r="N558" s="5"/>
      <c r="O558" s="9" t="s">
        <v>46</v>
      </c>
      <c r="P558" s="10" t="s">
        <v>31</v>
      </c>
      <c r="Q558" s="10" t="n">
        <v>0.986021444</v>
      </c>
      <c r="R558" s="11" t="n">
        <v>1.04890974529243E-006</v>
      </c>
      <c r="S558" s="12" t="s">
        <v>14</v>
      </c>
      <c r="X558" s="16"/>
    </row>
    <row r="559" customFormat="false" ht="15.5" hidden="false" customHeight="false" outlineLevel="0" collapsed="false">
      <c r="N559" s="5"/>
      <c r="O559" s="9" t="s">
        <v>46</v>
      </c>
      <c r="P559" s="10" t="s">
        <v>137</v>
      </c>
      <c r="Q559" s="10" t="n">
        <v>0.981980506</v>
      </c>
      <c r="R559" s="11" t="n">
        <v>2.54099055445102E-006</v>
      </c>
      <c r="S559" s="12" t="s">
        <v>14</v>
      </c>
      <c r="X559" s="16"/>
    </row>
    <row r="560" customFormat="false" ht="15.5" hidden="false" customHeight="false" outlineLevel="0" collapsed="false">
      <c r="N560" s="5"/>
      <c r="O560" s="9" t="s">
        <v>46</v>
      </c>
      <c r="P560" s="10" t="s">
        <v>63</v>
      </c>
      <c r="Q560" s="10" t="n">
        <v>0.940634162</v>
      </c>
      <c r="R560" s="11" t="n">
        <v>0.000158335697269483</v>
      </c>
      <c r="S560" s="12" t="s">
        <v>14</v>
      </c>
      <c r="X560" s="16"/>
    </row>
    <row r="561" customFormat="false" ht="15.5" hidden="false" customHeight="false" outlineLevel="0" collapsed="false">
      <c r="N561" s="5"/>
      <c r="O561" s="9" t="s">
        <v>46</v>
      </c>
      <c r="P561" s="10" t="s">
        <v>52</v>
      </c>
      <c r="Q561" s="10" t="n">
        <v>0.978291212</v>
      </c>
      <c r="R561" s="11" t="n">
        <v>4.85914225822231E-006</v>
      </c>
      <c r="S561" s="12" t="s">
        <v>14</v>
      </c>
      <c r="X561" s="16"/>
    </row>
    <row r="562" customFormat="false" ht="15.5" hidden="false" customHeight="false" outlineLevel="0" collapsed="false">
      <c r="N562" s="5"/>
      <c r="O562" s="9" t="s">
        <v>46</v>
      </c>
      <c r="P562" s="10" t="s">
        <v>90</v>
      </c>
      <c r="Q562" s="10" t="n">
        <v>0.914272999</v>
      </c>
      <c r="R562" s="11" t="n">
        <v>0.000558065821938871</v>
      </c>
      <c r="S562" s="12" t="s">
        <v>14</v>
      </c>
      <c r="X562" s="16"/>
    </row>
    <row r="563" customFormat="false" ht="15.5" hidden="false" customHeight="false" outlineLevel="0" collapsed="false">
      <c r="N563" s="5"/>
      <c r="O563" s="9" t="s">
        <v>46</v>
      </c>
      <c r="P563" s="10" t="s">
        <v>123</v>
      </c>
      <c r="Q563" s="10" t="n">
        <v>-0.944911183</v>
      </c>
      <c r="R563" s="11" t="n">
        <v>0.000122395780278906</v>
      </c>
      <c r="S563" s="12" t="s">
        <v>25</v>
      </c>
      <c r="X563" s="16"/>
    </row>
    <row r="564" customFormat="false" ht="15.5" hidden="false" customHeight="false" outlineLevel="0" collapsed="false">
      <c r="N564" s="5"/>
      <c r="O564" s="9" t="s">
        <v>46</v>
      </c>
      <c r="P564" s="10" t="s">
        <v>138</v>
      </c>
      <c r="Q564" s="10" t="n">
        <v>-0.944911183</v>
      </c>
      <c r="R564" s="11" t="n">
        <v>0.000122395780278906</v>
      </c>
      <c r="S564" s="12" t="s">
        <v>25</v>
      </c>
      <c r="X564" s="16"/>
    </row>
    <row r="565" customFormat="false" ht="15.5" hidden="false" customHeight="false" outlineLevel="0" collapsed="false">
      <c r="N565" s="5"/>
      <c r="O565" s="9" t="s">
        <v>46</v>
      </c>
      <c r="P565" s="10" t="s">
        <v>91</v>
      </c>
      <c r="Q565" s="10" t="n">
        <v>0.928571429</v>
      </c>
      <c r="R565" s="11" t="n">
        <v>0.000298907867796818</v>
      </c>
      <c r="S565" s="12" t="s">
        <v>14</v>
      </c>
      <c r="X565" s="16"/>
    </row>
    <row r="566" customFormat="false" ht="15.5" hidden="false" customHeight="false" outlineLevel="0" collapsed="false">
      <c r="N566" s="5"/>
      <c r="O566" s="9" t="s">
        <v>46</v>
      </c>
      <c r="P566" s="10" t="s">
        <v>94</v>
      </c>
      <c r="Q566" s="10" t="n">
        <v>-0.928571429</v>
      </c>
      <c r="R566" s="11" t="n">
        <v>0.000298907867796818</v>
      </c>
      <c r="S566" s="12" t="s">
        <v>25</v>
      </c>
      <c r="X566" s="16"/>
    </row>
    <row r="567" customFormat="false" ht="15.5" hidden="false" customHeight="false" outlineLevel="0" collapsed="false">
      <c r="N567" s="5"/>
      <c r="O567" s="9" t="s">
        <v>46</v>
      </c>
      <c r="P567" s="10" t="s">
        <v>139</v>
      </c>
      <c r="Q567" s="10" t="n">
        <v>-0.944911183</v>
      </c>
      <c r="R567" s="11" t="n">
        <v>0.000122395780278906</v>
      </c>
      <c r="S567" s="12" t="s">
        <v>25</v>
      </c>
      <c r="X567" s="16"/>
    </row>
    <row r="568" customFormat="false" ht="15.5" hidden="false" customHeight="false" outlineLevel="0" collapsed="false">
      <c r="N568" s="5"/>
      <c r="O568" s="9" t="s">
        <v>46</v>
      </c>
      <c r="P568" s="10" t="s">
        <v>39</v>
      </c>
      <c r="Q568" s="10" t="n">
        <v>0.953820966</v>
      </c>
      <c r="R568" s="11" t="n">
        <v>6.65936358932735E-005</v>
      </c>
      <c r="S568" s="12" t="s">
        <v>14</v>
      </c>
      <c r="X568" s="16"/>
    </row>
    <row r="569" customFormat="false" ht="15.5" hidden="false" customHeight="false" outlineLevel="0" collapsed="false">
      <c r="N569" s="5"/>
      <c r="O569" s="9" t="s">
        <v>46</v>
      </c>
      <c r="P569" s="10" t="s">
        <v>43</v>
      </c>
      <c r="Q569" s="10" t="n">
        <v>-0.953820966</v>
      </c>
      <c r="R569" s="11" t="n">
        <v>6.65936358932735E-005</v>
      </c>
      <c r="S569" s="12" t="s">
        <v>25</v>
      </c>
      <c r="X569" s="16"/>
    </row>
    <row r="570" customFormat="false" ht="15.5" hidden="false" customHeight="false" outlineLevel="0" collapsed="false">
      <c r="N570" s="5"/>
      <c r="O570" s="9" t="s">
        <v>46</v>
      </c>
      <c r="P570" s="10" t="s">
        <v>126</v>
      </c>
      <c r="Q570" s="10" t="n">
        <v>-1</v>
      </c>
      <c r="R570" s="11" t="n">
        <v>5.37128053068058E-055</v>
      </c>
      <c r="S570" s="12" t="s">
        <v>25</v>
      </c>
      <c r="X570" s="16"/>
    </row>
    <row r="571" customFormat="false" ht="15.5" hidden="false" customHeight="false" outlineLevel="0" collapsed="false">
      <c r="N571" s="5"/>
      <c r="O571" s="9" t="s">
        <v>106</v>
      </c>
      <c r="P571" s="10" t="s">
        <v>122</v>
      </c>
      <c r="Q571" s="10" t="n">
        <v>-0.960768923</v>
      </c>
      <c r="R571" s="11" t="n">
        <v>3.78931574089516E-005</v>
      </c>
      <c r="S571" s="12" t="s">
        <v>25</v>
      </c>
      <c r="X571" s="16"/>
    </row>
    <row r="572" customFormat="false" ht="15.5" hidden="false" customHeight="false" outlineLevel="0" collapsed="false">
      <c r="N572" s="5"/>
      <c r="O572" s="9" t="s">
        <v>106</v>
      </c>
      <c r="P572" s="10" t="s">
        <v>27</v>
      </c>
      <c r="Q572" s="10" t="n">
        <v>0.990071897</v>
      </c>
      <c r="R572" s="11" t="n">
        <v>3.17957916902162E-007</v>
      </c>
      <c r="S572" s="12" t="s">
        <v>14</v>
      </c>
      <c r="X572" s="16"/>
    </row>
    <row r="573" customFormat="false" ht="15.5" hidden="false" customHeight="false" outlineLevel="0" collapsed="false">
      <c r="N573" s="5"/>
      <c r="O573" s="9" t="s">
        <v>106</v>
      </c>
      <c r="P573" s="10" t="s">
        <v>70</v>
      </c>
      <c r="Q573" s="10" t="n">
        <v>0.922612906</v>
      </c>
      <c r="R573" s="11" t="n">
        <v>0.000393315184412204</v>
      </c>
      <c r="S573" s="12" t="s">
        <v>14</v>
      </c>
      <c r="X573" s="16"/>
    </row>
    <row r="574" customFormat="false" ht="15.5" hidden="false" customHeight="false" outlineLevel="0" collapsed="false">
      <c r="N574" s="5"/>
      <c r="O574" s="9" t="s">
        <v>106</v>
      </c>
      <c r="P574" s="10" t="s">
        <v>72</v>
      </c>
      <c r="Q574" s="10" t="n">
        <v>0.998625429</v>
      </c>
      <c r="R574" s="11" t="n">
        <v>3.16622478013436E-010</v>
      </c>
      <c r="S574" s="12" t="s">
        <v>14</v>
      </c>
      <c r="X574" s="16"/>
    </row>
    <row r="575" customFormat="false" ht="15.5" hidden="false" customHeight="false" outlineLevel="0" collapsed="false">
      <c r="N575" s="5"/>
      <c r="O575" s="9" t="s">
        <v>106</v>
      </c>
      <c r="P575" s="10" t="s">
        <v>76</v>
      </c>
      <c r="Q575" s="10" t="n">
        <v>0.996270963</v>
      </c>
      <c r="R575" s="11" t="n">
        <v>1.03884318367245E-008</v>
      </c>
      <c r="S575" s="12" t="s">
        <v>14</v>
      </c>
      <c r="X575" s="16"/>
    </row>
    <row r="576" customFormat="false" ht="15.5" hidden="false" customHeight="false" outlineLevel="0" collapsed="false">
      <c r="N576" s="5"/>
      <c r="O576" s="9" t="s">
        <v>106</v>
      </c>
      <c r="P576" s="10" t="s">
        <v>71</v>
      </c>
      <c r="Q576" s="10" t="n">
        <v>0.960768923</v>
      </c>
      <c r="R576" s="11" t="n">
        <v>3.78931574089516E-005</v>
      </c>
      <c r="S576" s="12" t="s">
        <v>14</v>
      </c>
      <c r="X576" s="16"/>
    </row>
    <row r="577" customFormat="false" ht="15.5" hidden="false" customHeight="false" outlineLevel="0" collapsed="false">
      <c r="N577" s="5"/>
      <c r="O577" s="9" t="s">
        <v>106</v>
      </c>
      <c r="P577" s="10" t="s">
        <v>88</v>
      </c>
      <c r="Q577" s="10" t="n">
        <v>0.970725343</v>
      </c>
      <c r="R577" s="11" t="n">
        <v>1.3735119173348E-005</v>
      </c>
      <c r="S577" s="12" t="s">
        <v>14</v>
      </c>
      <c r="X577" s="16"/>
    </row>
    <row r="578" customFormat="false" ht="15.5" hidden="false" customHeight="false" outlineLevel="0" collapsed="false">
      <c r="N578" s="5"/>
      <c r="O578" s="9" t="s">
        <v>106</v>
      </c>
      <c r="P578" s="10" t="s">
        <v>37</v>
      </c>
      <c r="Q578" s="10" t="n">
        <v>0.970725343</v>
      </c>
      <c r="R578" s="11" t="n">
        <v>1.3735119173348E-005</v>
      </c>
      <c r="S578" s="12" t="s">
        <v>14</v>
      </c>
      <c r="X578" s="16"/>
    </row>
    <row r="579" customFormat="false" ht="15.5" hidden="false" customHeight="false" outlineLevel="0" collapsed="false">
      <c r="N579" s="5"/>
      <c r="O579" s="9" t="s">
        <v>106</v>
      </c>
      <c r="P579" s="10" t="s">
        <v>50</v>
      </c>
      <c r="Q579" s="10" t="n">
        <v>0.999137118</v>
      </c>
      <c r="R579" s="11" t="n">
        <v>6.2087239648112E-011</v>
      </c>
      <c r="S579" s="12" t="s">
        <v>14</v>
      </c>
      <c r="X579" s="16"/>
    </row>
    <row r="580" customFormat="false" ht="15.5" hidden="false" customHeight="false" outlineLevel="0" collapsed="false">
      <c r="N580" s="5"/>
      <c r="O580" s="9" t="s">
        <v>106</v>
      </c>
      <c r="P580" s="10" t="s">
        <v>78</v>
      </c>
      <c r="Q580" s="10" t="n">
        <v>0.995870595</v>
      </c>
      <c r="R580" s="11" t="n">
        <v>1.48387873742025E-008</v>
      </c>
      <c r="S580" s="12" t="s">
        <v>14</v>
      </c>
      <c r="X580" s="16"/>
    </row>
    <row r="581" customFormat="false" ht="15.5" hidden="false" customHeight="false" outlineLevel="0" collapsed="false">
      <c r="N581" s="5"/>
      <c r="O581" s="9" t="s">
        <v>106</v>
      </c>
      <c r="P581" s="10" t="s">
        <v>81</v>
      </c>
      <c r="Q581" s="10" t="n">
        <v>0.998625429</v>
      </c>
      <c r="R581" s="11" t="n">
        <v>3.16622478013436E-010</v>
      </c>
      <c r="S581" s="12" t="s">
        <v>14</v>
      </c>
      <c r="X581" s="16"/>
    </row>
    <row r="582" customFormat="false" ht="15.5" hidden="false" customHeight="false" outlineLevel="0" collapsed="false">
      <c r="N582" s="5"/>
      <c r="O582" s="9" t="s">
        <v>106</v>
      </c>
      <c r="P582" s="10" t="s">
        <v>29</v>
      </c>
      <c r="Q582" s="10" t="n">
        <v>0.91129318</v>
      </c>
      <c r="R582" s="11" t="n">
        <v>0.000627082413910832</v>
      </c>
      <c r="S582" s="12" t="s">
        <v>14</v>
      </c>
      <c r="X582" s="16"/>
    </row>
    <row r="583" customFormat="false" ht="15.5" hidden="false" customHeight="false" outlineLevel="0" collapsed="false">
      <c r="N583" s="5"/>
      <c r="O583" s="9" t="s">
        <v>106</v>
      </c>
      <c r="P583" s="10" t="s">
        <v>54</v>
      </c>
      <c r="Q583" s="10" t="n">
        <v>0.990536065</v>
      </c>
      <c r="R583" s="11" t="n">
        <v>2.69020551347205E-007</v>
      </c>
      <c r="S583" s="12" t="s">
        <v>14</v>
      </c>
      <c r="X583" s="16"/>
    </row>
    <row r="584" customFormat="false" ht="15.5" hidden="false" customHeight="false" outlineLevel="0" collapsed="false">
      <c r="N584" s="5"/>
      <c r="O584" s="9" t="s">
        <v>106</v>
      </c>
      <c r="P584" s="10" t="s">
        <v>142</v>
      </c>
      <c r="Q584" s="10" t="n">
        <v>0.970725343</v>
      </c>
      <c r="R584" s="11" t="n">
        <v>1.3735119173348E-005</v>
      </c>
      <c r="S584" s="12" t="s">
        <v>14</v>
      </c>
      <c r="X584" s="16"/>
    </row>
    <row r="585" customFormat="false" ht="15.5" hidden="false" customHeight="false" outlineLevel="0" collapsed="false">
      <c r="N585" s="5"/>
      <c r="O585" s="9" t="s">
        <v>106</v>
      </c>
      <c r="P585" s="10" t="s">
        <v>84</v>
      </c>
      <c r="Q585" s="10" t="n">
        <v>0.998625429</v>
      </c>
      <c r="R585" s="11" t="n">
        <v>3.16622478013436E-010</v>
      </c>
      <c r="S585" s="12" t="s">
        <v>14</v>
      </c>
      <c r="X585" s="16"/>
    </row>
    <row r="586" customFormat="false" ht="15.5" hidden="false" customHeight="false" outlineLevel="0" collapsed="false">
      <c r="N586" s="5"/>
      <c r="O586" s="9" t="s">
        <v>106</v>
      </c>
      <c r="P586" s="10" t="s">
        <v>73</v>
      </c>
      <c r="Q586" s="10" t="n">
        <v>0.960768923</v>
      </c>
      <c r="R586" s="11" t="n">
        <v>3.78931574089516E-005</v>
      </c>
      <c r="S586" s="12" t="s">
        <v>14</v>
      </c>
      <c r="X586" s="16"/>
    </row>
    <row r="587" customFormat="false" ht="15.5" hidden="false" customHeight="false" outlineLevel="0" collapsed="false">
      <c r="N587" s="5"/>
      <c r="O587" s="9" t="s">
        <v>106</v>
      </c>
      <c r="P587" s="10" t="s">
        <v>144</v>
      </c>
      <c r="Q587" s="10" t="n">
        <v>0.970725343</v>
      </c>
      <c r="R587" s="11" t="n">
        <v>1.3735119173348E-005</v>
      </c>
      <c r="S587" s="12" t="s">
        <v>14</v>
      </c>
      <c r="X587" s="16"/>
    </row>
    <row r="588" customFormat="false" ht="15.5" hidden="false" customHeight="false" outlineLevel="0" collapsed="false">
      <c r="N588" s="5"/>
      <c r="O588" s="9" t="s">
        <v>106</v>
      </c>
      <c r="P588" s="10" t="s">
        <v>30</v>
      </c>
      <c r="Q588" s="10" t="n">
        <v>0.970725343</v>
      </c>
      <c r="R588" s="11" t="n">
        <v>1.3735119173348E-005</v>
      </c>
      <c r="S588" s="12" t="s">
        <v>14</v>
      </c>
      <c r="X588" s="16"/>
    </row>
    <row r="589" customFormat="false" ht="15.5" hidden="false" customHeight="false" outlineLevel="0" collapsed="false">
      <c r="N589" s="5"/>
      <c r="O589" s="9" t="s">
        <v>106</v>
      </c>
      <c r="P589" s="10" t="s">
        <v>119</v>
      </c>
      <c r="Q589" s="10" t="n">
        <v>0.952783756</v>
      </c>
      <c r="R589" s="11" t="n">
        <v>7.19035655765349E-005</v>
      </c>
      <c r="S589" s="12" t="s">
        <v>14</v>
      </c>
      <c r="X589" s="16"/>
    </row>
    <row r="590" customFormat="false" ht="15.5" hidden="false" customHeight="false" outlineLevel="0" collapsed="false">
      <c r="N590" s="5"/>
      <c r="O590" s="9" t="s">
        <v>106</v>
      </c>
      <c r="P590" s="10" t="s">
        <v>58</v>
      </c>
      <c r="Q590" s="10" t="n">
        <v>0.991784128</v>
      </c>
      <c r="R590" s="11" t="n">
        <v>1.64191537876513E-007</v>
      </c>
      <c r="S590" s="12" t="s">
        <v>14</v>
      </c>
      <c r="X590" s="16"/>
    </row>
    <row r="591" customFormat="false" ht="15.5" hidden="false" customHeight="false" outlineLevel="0" collapsed="false">
      <c r="N591" s="5"/>
      <c r="O591" s="9" t="s">
        <v>106</v>
      </c>
      <c r="P591" s="10" t="s">
        <v>111</v>
      </c>
      <c r="Q591" s="10" t="n">
        <v>-0.970725343</v>
      </c>
      <c r="R591" s="11" t="n">
        <v>1.3735119173348E-005</v>
      </c>
      <c r="S591" s="12" t="s">
        <v>25</v>
      </c>
      <c r="X591" s="16"/>
    </row>
    <row r="592" customFormat="false" ht="15.5" hidden="false" customHeight="false" outlineLevel="0" collapsed="false">
      <c r="N592" s="5"/>
      <c r="O592" s="9" t="s">
        <v>106</v>
      </c>
      <c r="P592" s="10" t="s">
        <v>146</v>
      </c>
      <c r="Q592" s="10" t="n">
        <v>0.970725343</v>
      </c>
      <c r="R592" s="11" t="n">
        <v>1.3735119173348E-005</v>
      </c>
      <c r="S592" s="12" t="s">
        <v>14</v>
      </c>
      <c r="X592" s="16"/>
    </row>
    <row r="593" customFormat="false" ht="15.5" hidden="false" customHeight="false" outlineLevel="0" collapsed="false">
      <c r="N593" s="5"/>
      <c r="O593" s="9" t="s">
        <v>106</v>
      </c>
      <c r="P593" s="10" t="s">
        <v>33</v>
      </c>
      <c r="Q593" s="10" t="n">
        <v>0.990937552</v>
      </c>
      <c r="R593" s="11" t="n">
        <v>2.31240404134931E-007</v>
      </c>
      <c r="S593" s="12" t="s">
        <v>14</v>
      </c>
      <c r="X593" s="16"/>
    </row>
    <row r="594" customFormat="false" ht="15.5" hidden="false" customHeight="false" outlineLevel="0" collapsed="false">
      <c r="N594" s="5"/>
      <c r="O594" s="9" t="s">
        <v>106</v>
      </c>
      <c r="P594" s="10" t="s">
        <v>116</v>
      </c>
      <c r="Q594" s="10" t="n">
        <v>0.954678409</v>
      </c>
      <c r="R594" s="11" t="n">
        <v>6.24182921249745E-005</v>
      </c>
      <c r="S594" s="12" t="s">
        <v>14</v>
      </c>
      <c r="X594" s="16"/>
    </row>
    <row r="595" customFormat="false" ht="15.5" hidden="false" customHeight="false" outlineLevel="0" collapsed="false">
      <c r="N595" s="5"/>
      <c r="O595" s="9" t="s">
        <v>106</v>
      </c>
      <c r="P595" s="10" t="s">
        <v>125</v>
      </c>
      <c r="Q595" s="10" t="n">
        <v>0.966099144</v>
      </c>
      <c r="R595" s="11" t="n">
        <v>2.28492923496738E-005</v>
      </c>
      <c r="S595" s="12" t="s">
        <v>14</v>
      </c>
      <c r="X595" s="16"/>
    </row>
    <row r="596" customFormat="false" ht="15.5" hidden="false" customHeight="false" outlineLevel="0" collapsed="false">
      <c r="N596" s="5"/>
      <c r="O596" s="9" t="s">
        <v>106</v>
      </c>
      <c r="P596" s="10" t="s">
        <v>24</v>
      </c>
      <c r="Q596" s="10" t="n">
        <v>0.970725343</v>
      </c>
      <c r="R596" s="11" t="n">
        <v>1.3735119173348E-005</v>
      </c>
      <c r="S596" s="12" t="s">
        <v>14</v>
      </c>
      <c r="X596" s="16"/>
    </row>
    <row r="597" customFormat="false" ht="15.5" hidden="false" customHeight="false" outlineLevel="0" collapsed="false">
      <c r="N597" s="5"/>
      <c r="O597" s="9" t="s">
        <v>106</v>
      </c>
      <c r="P597" s="10" t="s">
        <v>134</v>
      </c>
      <c r="Q597" s="10" t="n">
        <v>0.945886133</v>
      </c>
      <c r="R597" s="11" t="n">
        <v>0.000115091758797843</v>
      </c>
      <c r="S597" s="12" t="s">
        <v>14</v>
      </c>
      <c r="X597" s="16"/>
    </row>
    <row r="598" customFormat="false" ht="15.5" hidden="false" customHeight="false" outlineLevel="0" collapsed="false">
      <c r="N598" s="5"/>
      <c r="O598" s="9" t="s">
        <v>106</v>
      </c>
      <c r="P598" s="10" t="s">
        <v>118</v>
      </c>
      <c r="Q598" s="10" t="n">
        <v>0.922612906</v>
      </c>
      <c r="R598" s="11" t="n">
        <v>0.000393315184412204</v>
      </c>
      <c r="S598" s="12" t="s">
        <v>14</v>
      </c>
      <c r="X598" s="16"/>
    </row>
    <row r="599" customFormat="false" ht="15.5" hidden="false" customHeight="false" outlineLevel="0" collapsed="false">
      <c r="N599" s="5"/>
      <c r="O599" s="9" t="s">
        <v>106</v>
      </c>
      <c r="P599" s="10" t="s">
        <v>15</v>
      </c>
      <c r="Q599" s="10" t="n">
        <v>0.996270963</v>
      </c>
      <c r="R599" s="11" t="n">
        <v>1.03884318367245E-008</v>
      </c>
      <c r="S599" s="12" t="s">
        <v>14</v>
      </c>
      <c r="X599" s="16"/>
    </row>
    <row r="600" customFormat="false" ht="15.5" hidden="false" customHeight="false" outlineLevel="0" collapsed="false">
      <c r="N600" s="5"/>
      <c r="O600" s="9" t="s">
        <v>106</v>
      </c>
      <c r="P600" s="10" t="s">
        <v>61</v>
      </c>
      <c r="Q600" s="10" t="n">
        <v>0.976553633</v>
      </c>
      <c r="R600" s="11" t="n">
        <v>6.35125979298692E-006</v>
      </c>
      <c r="S600" s="12" t="s">
        <v>14</v>
      </c>
      <c r="X600" s="16"/>
    </row>
    <row r="601" customFormat="false" ht="15.5" hidden="false" customHeight="false" outlineLevel="0" collapsed="false">
      <c r="N601" s="5"/>
      <c r="O601" s="9" t="s">
        <v>106</v>
      </c>
      <c r="P601" s="10" t="s">
        <v>98</v>
      </c>
      <c r="Q601" s="10" t="n">
        <v>0.999569368</v>
      </c>
      <c r="R601" s="11" t="n">
        <v>5.45416689209287E-012</v>
      </c>
      <c r="S601" s="12" t="s">
        <v>14</v>
      </c>
      <c r="X601" s="16"/>
    </row>
    <row r="602" customFormat="false" ht="15.5" hidden="false" customHeight="false" outlineLevel="0" collapsed="false">
      <c r="N602" s="5"/>
      <c r="O602" s="9" t="s">
        <v>106</v>
      </c>
      <c r="P602" s="10" t="s">
        <v>48</v>
      </c>
      <c r="Q602" s="10" t="n">
        <v>0.970725343</v>
      </c>
      <c r="R602" s="11" t="n">
        <v>1.3735119173348E-005</v>
      </c>
      <c r="S602" s="12" t="s">
        <v>14</v>
      </c>
      <c r="X602" s="16"/>
    </row>
    <row r="603" customFormat="false" ht="15.5" hidden="false" customHeight="false" outlineLevel="0" collapsed="false">
      <c r="N603" s="5"/>
      <c r="O603" s="9" t="s">
        <v>106</v>
      </c>
      <c r="P603" s="10" t="s">
        <v>137</v>
      </c>
      <c r="Q603" s="10" t="n">
        <v>0.960768923</v>
      </c>
      <c r="R603" s="11" t="n">
        <v>3.78931574089516E-005</v>
      </c>
      <c r="S603" s="12" t="s">
        <v>14</v>
      </c>
      <c r="X603" s="16"/>
    </row>
    <row r="604" customFormat="false" ht="15.5" hidden="false" customHeight="false" outlineLevel="0" collapsed="false">
      <c r="N604" s="5"/>
      <c r="O604" s="9" t="s">
        <v>106</v>
      </c>
      <c r="P604" s="10" t="s">
        <v>63</v>
      </c>
      <c r="Q604" s="10" t="n">
        <v>0.992215357</v>
      </c>
      <c r="R604" s="11" t="n">
        <v>1.36013163507583E-007</v>
      </c>
      <c r="S604" s="12" t="s">
        <v>14</v>
      </c>
      <c r="X604" s="16"/>
    </row>
    <row r="605" customFormat="false" ht="15.5" hidden="false" customHeight="false" outlineLevel="0" collapsed="false">
      <c r="N605" s="5"/>
      <c r="O605" s="9" t="s">
        <v>106</v>
      </c>
      <c r="P605" s="10" t="s">
        <v>103</v>
      </c>
      <c r="Q605" s="10" t="n">
        <v>0.977355555</v>
      </c>
      <c r="R605" s="11" t="n">
        <v>5.62733475329414E-006</v>
      </c>
      <c r="S605" s="12" t="s">
        <v>14</v>
      </c>
      <c r="X605" s="16"/>
    </row>
    <row r="606" customFormat="false" ht="15.5" hidden="false" customHeight="false" outlineLevel="0" collapsed="false">
      <c r="N606" s="5"/>
      <c r="O606" s="9" t="s">
        <v>106</v>
      </c>
      <c r="P606" s="10" t="s">
        <v>67</v>
      </c>
      <c r="Q606" s="10" t="n">
        <v>0.997076074</v>
      </c>
      <c r="R606" s="11" t="n">
        <v>4.43796711188635E-009</v>
      </c>
      <c r="S606" s="12" t="s">
        <v>14</v>
      </c>
      <c r="X606" s="16"/>
    </row>
    <row r="607" customFormat="false" ht="15.5" hidden="false" customHeight="false" outlineLevel="0" collapsed="false">
      <c r="N607" s="5"/>
      <c r="O607" s="9" t="s">
        <v>106</v>
      </c>
      <c r="P607" s="10" t="s">
        <v>52</v>
      </c>
      <c r="Q607" s="10" t="n">
        <v>0.965766868</v>
      </c>
      <c r="R607" s="11" t="n">
        <v>2.36350541827618E-005</v>
      </c>
      <c r="S607" s="12" t="s">
        <v>14</v>
      </c>
      <c r="X607" s="16"/>
    </row>
    <row r="608" customFormat="false" ht="15.5" hidden="false" customHeight="false" outlineLevel="0" collapsed="false">
      <c r="N608" s="5"/>
      <c r="O608" s="9" t="s">
        <v>106</v>
      </c>
      <c r="P608" s="10" t="s">
        <v>90</v>
      </c>
      <c r="Q608" s="10" t="n">
        <v>0.998538367</v>
      </c>
      <c r="R608" s="11" t="n">
        <v>3.92512834166222E-010</v>
      </c>
      <c r="S608" s="12" t="s">
        <v>14</v>
      </c>
      <c r="X608" s="16"/>
    </row>
    <row r="609" customFormat="false" ht="15.5" hidden="false" customHeight="false" outlineLevel="0" collapsed="false">
      <c r="N609" s="5"/>
      <c r="O609" s="9" t="s">
        <v>106</v>
      </c>
      <c r="P609" s="10" t="s">
        <v>91</v>
      </c>
      <c r="Q609" s="10" t="n">
        <v>0.995870595</v>
      </c>
      <c r="R609" s="11" t="n">
        <v>1.48387873742025E-008</v>
      </c>
      <c r="S609" s="12" t="s">
        <v>14</v>
      </c>
      <c r="X609" s="16"/>
    </row>
    <row r="610" customFormat="false" ht="15.5" hidden="false" customHeight="false" outlineLevel="0" collapsed="false">
      <c r="N610" s="5"/>
      <c r="O610" s="9" t="s">
        <v>106</v>
      </c>
      <c r="P610" s="10" t="s">
        <v>94</v>
      </c>
      <c r="Q610" s="10" t="n">
        <v>-0.995870595</v>
      </c>
      <c r="R610" s="11" t="n">
        <v>1.48387873742025E-008</v>
      </c>
      <c r="S610" s="12" t="s">
        <v>25</v>
      </c>
      <c r="X610" s="16"/>
    </row>
    <row r="611" customFormat="false" ht="15.5" hidden="false" customHeight="false" outlineLevel="0" collapsed="false">
      <c r="N611" s="5"/>
      <c r="O611" s="9" t="s">
        <v>106</v>
      </c>
      <c r="P611" s="10" t="s">
        <v>148</v>
      </c>
      <c r="Q611" s="10" t="n">
        <v>0.970725343</v>
      </c>
      <c r="R611" s="11" t="n">
        <v>1.3735119173348E-005</v>
      </c>
      <c r="S611" s="12" t="s">
        <v>14</v>
      </c>
      <c r="X611" s="16"/>
    </row>
    <row r="612" customFormat="false" ht="15.5" hidden="false" customHeight="false" outlineLevel="0" collapsed="false">
      <c r="N612" s="5"/>
      <c r="O612" s="9" t="s">
        <v>106</v>
      </c>
      <c r="P612" s="10" t="s">
        <v>100</v>
      </c>
      <c r="Q612" s="10" t="n">
        <v>0.999840616</v>
      </c>
      <c r="R612" s="11" t="n">
        <v>1.68276541767028E-013</v>
      </c>
      <c r="S612" s="12" t="s">
        <v>14</v>
      </c>
      <c r="X612" s="16"/>
    </row>
    <row r="613" customFormat="false" ht="15.5" hidden="false" customHeight="false" outlineLevel="0" collapsed="false">
      <c r="N613" s="5"/>
      <c r="O613" s="9" t="s">
        <v>106</v>
      </c>
      <c r="P613" s="10" t="s">
        <v>39</v>
      </c>
      <c r="Q613" s="10" t="n">
        <v>0.986241383</v>
      </c>
      <c r="R613" s="11" t="n">
        <v>9.92487714042702E-007</v>
      </c>
      <c r="S613" s="12" t="s">
        <v>14</v>
      </c>
      <c r="X613" s="16"/>
    </row>
    <row r="614" customFormat="false" ht="15.5" hidden="false" customHeight="false" outlineLevel="0" collapsed="false">
      <c r="N614" s="5"/>
      <c r="O614" s="9" t="s">
        <v>106</v>
      </c>
      <c r="P614" s="10" t="s">
        <v>55</v>
      </c>
      <c r="Q614" s="10" t="n">
        <v>0.970725343</v>
      </c>
      <c r="R614" s="11" t="n">
        <v>1.3735119173348E-005</v>
      </c>
      <c r="S614" s="12" t="s">
        <v>14</v>
      </c>
      <c r="X614" s="16"/>
    </row>
    <row r="615" customFormat="false" ht="15.5" hidden="false" customHeight="false" outlineLevel="0" collapsed="false">
      <c r="N615" s="5"/>
      <c r="O615" s="9" t="s">
        <v>106</v>
      </c>
      <c r="P615" s="10" t="s">
        <v>149</v>
      </c>
      <c r="Q615" s="10" t="n">
        <v>0.970725343</v>
      </c>
      <c r="R615" s="11" t="n">
        <v>1.3735119173348E-005</v>
      </c>
      <c r="S615" s="12" t="s">
        <v>14</v>
      </c>
      <c r="X615" s="16"/>
    </row>
    <row r="616" customFormat="false" ht="15.5" hidden="false" customHeight="false" outlineLevel="0" collapsed="false">
      <c r="N616" s="5"/>
      <c r="O616" s="9" t="s">
        <v>106</v>
      </c>
      <c r="P616" s="10" t="s">
        <v>43</v>
      </c>
      <c r="Q616" s="10" t="n">
        <v>-0.986241383</v>
      </c>
      <c r="R616" s="11" t="n">
        <v>9.92487714042702E-007</v>
      </c>
      <c r="S616" s="12" t="s">
        <v>25</v>
      </c>
      <c r="X616" s="16"/>
    </row>
    <row r="617" customFormat="false" ht="15.5" hidden="false" customHeight="false" outlineLevel="0" collapsed="false">
      <c r="N617" s="5"/>
      <c r="O617" s="9" t="s">
        <v>47</v>
      </c>
      <c r="P617" s="10" t="s">
        <v>117</v>
      </c>
      <c r="Q617" s="10" t="n">
        <v>-0.970725343</v>
      </c>
      <c r="R617" s="11" t="n">
        <v>1.37351191733478E-005</v>
      </c>
      <c r="S617" s="12" t="s">
        <v>25</v>
      </c>
      <c r="X617" s="16"/>
    </row>
    <row r="618" customFormat="false" ht="15.5" hidden="false" customHeight="false" outlineLevel="0" collapsed="false">
      <c r="N618" s="5"/>
      <c r="O618" s="9" t="s">
        <v>47</v>
      </c>
      <c r="P618" s="10" t="s">
        <v>70</v>
      </c>
      <c r="Q618" s="10" t="n">
        <v>-0.917662935</v>
      </c>
      <c r="R618" s="11" t="n">
        <v>0.000486220437552263</v>
      </c>
      <c r="S618" s="12" t="s">
        <v>25</v>
      </c>
      <c r="X618" s="16"/>
    </row>
    <row r="619" customFormat="false" ht="15.5" hidden="false" customHeight="false" outlineLevel="0" collapsed="false">
      <c r="N619" s="5"/>
      <c r="O619" s="9" t="s">
        <v>47</v>
      </c>
      <c r="P619" s="10" t="s">
        <v>29</v>
      </c>
      <c r="Q619" s="10" t="n">
        <v>-0.928571429</v>
      </c>
      <c r="R619" s="11" t="n">
        <v>0.000298907867796815</v>
      </c>
      <c r="S619" s="12" t="s">
        <v>25</v>
      </c>
      <c r="X619" s="16"/>
    </row>
    <row r="620" customFormat="false" ht="15.5" hidden="false" customHeight="false" outlineLevel="0" collapsed="false">
      <c r="N620" s="5"/>
      <c r="O620" s="9" t="s">
        <v>47</v>
      </c>
      <c r="P620" s="10" t="s">
        <v>129</v>
      </c>
      <c r="Q620" s="10" t="n">
        <v>-0.987829161</v>
      </c>
      <c r="R620" s="11" t="n">
        <v>6.47155569812767E-007</v>
      </c>
      <c r="S620" s="12" t="s">
        <v>25</v>
      </c>
      <c r="X620" s="16"/>
    </row>
    <row r="621" customFormat="false" ht="15.5" hidden="false" customHeight="false" outlineLevel="0" collapsed="false">
      <c r="N621" s="5"/>
      <c r="O621" s="9" t="s">
        <v>47</v>
      </c>
      <c r="P621" s="10" t="s">
        <v>114</v>
      </c>
      <c r="Q621" s="10" t="n">
        <v>-0.933256525</v>
      </c>
      <c r="R621" s="11" t="n">
        <v>0.000236834312510566</v>
      </c>
      <c r="S621" s="12" t="s">
        <v>25</v>
      </c>
      <c r="X621" s="16"/>
    </row>
    <row r="622" customFormat="false" ht="15.5" hidden="false" customHeight="false" outlineLevel="0" collapsed="false">
      <c r="N622" s="5"/>
      <c r="O622" s="9" t="s">
        <v>47</v>
      </c>
      <c r="P622" s="10" t="s">
        <v>104</v>
      </c>
      <c r="Q622" s="10" t="n">
        <v>-0.977355555</v>
      </c>
      <c r="R622" s="11" t="n">
        <v>5.62733475329414E-006</v>
      </c>
      <c r="S622" s="12" t="s">
        <v>25</v>
      </c>
      <c r="X622" s="16"/>
    </row>
    <row r="623" customFormat="false" ht="15.5" hidden="false" customHeight="false" outlineLevel="0" collapsed="false">
      <c r="N623" s="5"/>
      <c r="O623" s="9" t="s">
        <v>47</v>
      </c>
      <c r="P623" s="10" t="s">
        <v>13</v>
      </c>
      <c r="Q623" s="10" t="n">
        <v>-0.944911183</v>
      </c>
      <c r="R623" s="11" t="n">
        <v>0.000122395780278906</v>
      </c>
      <c r="S623" s="12" t="s">
        <v>25</v>
      </c>
      <c r="X623" s="16"/>
    </row>
    <row r="624" customFormat="false" ht="15.5" hidden="false" customHeight="false" outlineLevel="0" collapsed="false">
      <c r="N624" s="5"/>
      <c r="O624" s="9" t="s">
        <v>47</v>
      </c>
      <c r="P624" s="10" t="s">
        <v>147</v>
      </c>
      <c r="Q624" s="10" t="n">
        <v>-0.960768923</v>
      </c>
      <c r="R624" s="11" t="n">
        <v>3.78931574089519E-005</v>
      </c>
      <c r="S624" s="12" t="s">
        <v>25</v>
      </c>
      <c r="X624" s="16"/>
    </row>
    <row r="625" customFormat="false" ht="15.5" hidden="false" customHeight="false" outlineLevel="0" collapsed="false">
      <c r="N625" s="5"/>
      <c r="O625" s="9" t="s">
        <v>47</v>
      </c>
      <c r="P625" s="10" t="s">
        <v>124</v>
      </c>
      <c r="Q625" s="10" t="n">
        <v>-0.991240707</v>
      </c>
      <c r="R625" s="11" t="n">
        <v>2.05340419232304E-007</v>
      </c>
      <c r="S625" s="12" t="s">
        <v>25</v>
      </c>
      <c r="X625" s="16"/>
    </row>
    <row r="626" customFormat="false" ht="15.5" hidden="false" customHeight="false" outlineLevel="0" collapsed="false">
      <c r="N626" s="5"/>
      <c r="O626" s="9" t="s">
        <v>47</v>
      </c>
      <c r="P626" s="10" t="s">
        <v>118</v>
      </c>
      <c r="Q626" s="10" t="n">
        <v>-0.917662935</v>
      </c>
      <c r="R626" s="11" t="n">
        <v>0.000486220437552263</v>
      </c>
      <c r="S626" s="12" t="s">
        <v>25</v>
      </c>
      <c r="X626" s="16"/>
    </row>
    <row r="627" customFormat="false" ht="15.5" hidden="false" customHeight="false" outlineLevel="0" collapsed="false">
      <c r="N627" s="5"/>
      <c r="O627" s="9" t="s">
        <v>47</v>
      </c>
      <c r="P627" s="10" t="s">
        <v>31</v>
      </c>
      <c r="Q627" s="10" t="n">
        <v>-0.986241383</v>
      </c>
      <c r="R627" s="11" t="n">
        <v>9.92487714042702E-007</v>
      </c>
      <c r="S627" s="12" t="s">
        <v>25</v>
      </c>
      <c r="X627" s="16"/>
    </row>
    <row r="628" customFormat="false" ht="15.5" hidden="false" customHeight="false" outlineLevel="0" collapsed="false">
      <c r="N628" s="5"/>
      <c r="O628" s="9" t="s">
        <v>47</v>
      </c>
      <c r="P628" s="10" t="s">
        <v>126</v>
      </c>
      <c r="Q628" s="10" t="n">
        <v>0.944911183</v>
      </c>
      <c r="R628" s="11" t="n">
        <v>0.000122395780278906</v>
      </c>
      <c r="S628" s="12" t="s">
        <v>14</v>
      </c>
      <c r="X628" s="16"/>
    </row>
    <row r="629" customFormat="false" ht="15.5" hidden="false" customHeight="false" outlineLevel="0" collapsed="false">
      <c r="N629" s="5"/>
      <c r="O629" s="9" t="s">
        <v>115</v>
      </c>
      <c r="P629" s="10" t="s">
        <v>117</v>
      </c>
      <c r="Q629" s="10" t="n">
        <v>0.970725343</v>
      </c>
      <c r="R629" s="11" t="n">
        <v>1.3735119173348E-005</v>
      </c>
      <c r="S629" s="12" t="s">
        <v>14</v>
      </c>
      <c r="X629" s="16"/>
    </row>
    <row r="630" customFormat="false" ht="15.5" hidden="false" customHeight="false" outlineLevel="0" collapsed="false">
      <c r="N630" s="5"/>
      <c r="O630" s="9" t="s">
        <v>115</v>
      </c>
      <c r="P630" s="10" t="s">
        <v>70</v>
      </c>
      <c r="Q630" s="10" t="n">
        <v>0.917662935</v>
      </c>
      <c r="R630" s="11" t="n">
        <v>0.000486220437552263</v>
      </c>
      <c r="S630" s="12" t="s">
        <v>14</v>
      </c>
      <c r="X630" s="16"/>
    </row>
    <row r="631" customFormat="false" ht="15.5" hidden="false" customHeight="false" outlineLevel="0" collapsed="false">
      <c r="N631" s="5"/>
      <c r="O631" s="9" t="s">
        <v>115</v>
      </c>
      <c r="P631" s="10" t="s">
        <v>29</v>
      </c>
      <c r="Q631" s="10" t="n">
        <v>0.928571429</v>
      </c>
      <c r="R631" s="11" t="n">
        <v>0.000298907867796815</v>
      </c>
      <c r="S631" s="12" t="s">
        <v>14</v>
      </c>
      <c r="X631" s="16"/>
    </row>
    <row r="632" customFormat="false" ht="15.5" hidden="false" customHeight="false" outlineLevel="0" collapsed="false">
      <c r="N632" s="5"/>
      <c r="O632" s="9" t="s">
        <v>115</v>
      </c>
      <c r="P632" s="10" t="s">
        <v>129</v>
      </c>
      <c r="Q632" s="10" t="n">
        <v>0.987829161</v>
      </c>
      <c r="R632" s="11" t="n">
        <v>6.47155569812767E-007</v>
      </c>
      <c r="S632" s="12" t="s">
        <v>14</v>
      </c>
      <c r="X632" s="16"/>
    </row>
    <row r="633" customFormat="false" ht="15.5" hidden="false" customHeight="false" outlineLevel="0" collapsed="false">
      <c r="N633" s="5"/>
      <c r="O633" s="9" t="s">
        <v>115</v>
      </c>
      <c r="P633" s="10" t="s">
        <v>114</v>
      </c>
      <c r="Q633" s="10" t="n">
        <v>0.933256525</v>
      </c>
      <c r="R633" s="11" t="n">
        <v>0.000236834312510566</v>
      </c>
      <c r="S633" s="12" t="s">
        <v>14</v>
      </c>
      <c r="X633" s="16"/>
    </row>
    <row r="634" customFormat="false" ht="15.5" hidden="false" customHeight="false" outlineLevel="0" collapsed="false">
      <c r="N634" s="5"/>
      <c r="O634" s="9" t="s">
        <v>115</v>
      </c>
      <c r="P634" s="10" t="s">
        <v>104</v>
      </c>
      <c r="Q634" s="10" t="n">
        <v>0.977355555</v>
      </c>
      <c r="R634" s="11" t="n">
        <v>5.62733475329422E-006</v>
      </c>
      <c r="S634" s="12" t="s">
        <v>14</v>
      </c>
      <c r="X634" s="16"/>
    </row>
    <row r="635" customFormat="false" ht="15.5" hidden="false" customHeight="false" outlineLevel="0" collapsed="false">
      <c r="N635" s="5"/>
      <c r="O635" s="9" t="s">
        <v>115</v>
      </c>
      <c r="P635" s="10" t="s">
        <v>13</v>
      </c>
      <c r="Q635" s="10" t="n">
        <v>0.944911183</v>
      </c>
      <c r="R635" s="11" t="n">
        <v>0.000122395780278906</v>
      </c>
      <c r="S635" s="12" t="s">
        <v>14</v>
      </c>
      <c r="X635" s="16"/>
    </row>
    <row r="636" customFormat="false" ht="15.5" hidden="false" customHeight="false" outlineLevel="0" collapsed="false">
      <c r="N636" s="5"/>
      <c r="O636" s="9" t="s">
        <v>115</v>
      </c>
      <c r="P636" s="10" t="s">
        <v>147</v>
      </c>
      <c r="Q636" s="10" t="n">
        <v>0.960768923</v>
      </c>
      <c r="R636" s="11" t="n">
        <v>3.78931574089516E-005</v>
      </c>
      <c r="S636" s="12" t="s">
        <v>14</v>
      </c>
      <c r="X636" s="16"/>
    </row>
    <row r="637" customFormat="false" ht="15.5" hidden="false" customHeight="false" outlineLevel="0" collapsed="false">
      <c r="N637" s="5"/>
      <c r="O637" s="9" t="s">
        <v>115</v>
      </c>
      <c r="P637" s="10" t="s">
        <v>124</v>
      </c>
      <c r="Q637" s="10" t="n">
        <v>0.991240707</v>
      </c>
      <c r="R637" s="11" t="n">
        <v>2.05340419232304E-007</v>
      </c>
      <c r="S637" s="12" t="s">
        <v>14</v>
      </c>
      <c r="X637" s="16"/>
    </row>
    <row r="638" customFormat="false" ht="15.5" hidden="false" customHeight="false" outlineLevel="0" collapsed="false">
      <c r="N638" s="5"/>
      <c r="O638" s="9" t="s">
        <v>115</v>
      </c>
      <c r="P638" s="10" t="s">
        <v>118</v>
      </c>
      <c r="Q638" s="10" t="n">
        <v>0.917662935</v>
      </c>
      <c r="R638" s="11" t="n">
        <v>0.000486220437552263</v>
      </c>
      <c r="S638" s="12" t="s">
        <v>14</v>
      </c>
      <c r="X638" s="16"/>
    </row>
    <row r="639" customFormat="false" ht="15.5" hidden="false" customHeight="false" outlineLevel="0" collapsed="false">
      <c r="N639" s="5"/>
      <c r="O639" s="9" t="s">
        <v>115</v>
      </c>
      <c r="P639" s="10" t="s">
        <v>31</v>
      </c>
      <c r="Q639" s="10" t="n">
        <v>0.986241383</v>
      </c>
      <c r="R639" s="11" t="n">
        <v>9.92487714042702E-007</v>
      </c>
      <c r="S639" s="12" t="s">
        <v>14</v>
      </c>
      <c r="X639" s="16"/>
    </row>
    <row r="640" customFormat="false" ht="15.5" hidden="false" customHeight="false" outlineLevel="0" collapsed="false">
      <c r="N640" s="5"/>
      <c r="O640" s="9" t="s">
        <v>115</v>
      </c>
      <c r="P640" s="10" t="s">
        <v>126</v>
      </c>
      <c r="Q640" s="10" t="n">
        <v>-0.944911183</v>
      </c>
      <c r="R640" s="11" t="n">
        <v>0.000122395780278906</v>
      </c>
      <c r="S640" s="12" t="s">
        <v>25</v>
      </c>
      <c r="X640" s="16"/>
    </row>
    <row r="641" customFormat="false" ht="15.5" hidden="false" customHeight="false" outlineLevel="0" collapsed="false">
      <c r="N641" s="5"/>
      <c r="O641" s="9" t="s">
        <v>117</v>
      </c>
      <c r="P641" s="10" t="s">
        <v>85</v>
      </c>
      <c r="Q641" s="10" t="n">
        <v>0.970725343</v>
      </c>
      <c r="R641" s="11" t="n">
        <v>1.37351191733478E-005</v>
      </c>
      <c r="S641" s="12" t="s">
        <v>14</v>
      </c>
      <c r="X641" s="16"/>
    </row>
    <row r="642" customFormat="false" ht="15.5" hidden="false" customHeight="false" outlineLevel="0" collapsed="false">
      <c r="N642" s="5"/>
      <c r="O642" s="9" t="s">
        <v>117</v>
      </c>
      <c r="P642" s="10" t="s">
        <v>121</v>
      </c>
      <c r="Q642" s="10" t="n">
        <v>-0.970725343</v>
      </c>
      <c r="R642" s="11" t="n">
        <v>1.37351191733478E-005</v>
      </c>
      <c r="S642" s="12" t="s">
        <v>25</v>
      </c>
      <c r="X642" s="16"/>
    </row>
    <row r="643" customFormat="false" ht="15.5" hidden="false" customHeight="false" outlineLevel="0" collapsed="false">
      <c r="N643" s="5"/>
      <c r="O643" s="9" t="s">
        <v>117</v>
      </c>
      <c r="P643" s="10" t="s">
        <v>122</v>
      </c>
      <c r="Q643" s="10" t="n">
        <v>-0.960768923</v>
      </c>
      <c r="R643" s="11" t="n">
        <v>3.78931574089512E-005</v>
      </c>
      <c r="S643" s="12" t="s">
        <v>25</v>
      </c>
      <c r="X643" s="16"/>
    </row>
    <row r="644" customFormat="false" ht="15.5" hidden="false" customHeight="false" outlineLevel="0" collapsed="false">
      <c r="N644" s="5"/>
      <c r="O644" s="9" t="s">
        <v>117</v>
      </c>
      <c r="P644" s="10" t="s">
        <v>60</v>
      </c>
      <c r="Q644" s="10" t="n">
        <v>0.970725343</v>
      </c>
      <c r="R644" s="11" t="n">
        <v>1.37351191733478E-005</v>
      </c>
      <c r="S644" s="12" t="s">
        <v>14</v>
      </c>
      <c r="X644" s="16"/>
    </row>
    <row r="645" customFormat="false" ht="15.5" hidden="false" customHeight="false" outlineLevel="0" collapsed="false">
      <c r="N645" s="5"/>
      <c r="O645" s="9" t="s">
        <v>117</v>
      </c>
      <c r="P645" s="10" t="s">
        <v>70</v>
      </c>
      <c r="Q645" s="10" t="n">
        <v>0.986241383</v>
      </c>
      <c r="R645" s="11" t="n">
        <v>9.92487714042702E-007</v>
      </c>
      <c r="S645" s="12" t="s">
        <v>14</v>
      </c>
      <c r="X645" s="16"/>
    </row>
    <row r="646" customFormat="false" ht="15.5" hidden="false" customHeight="false" outlineLevel="0" collapsed="false">
      <c r="N646" s="5"/>
      <c r="O646" s="9" t="s">
        <v>117</v>
      </c>
      <c r="P646" s="10" t="s">
        <v>71</v>
      </c>
      <c r="Q646" s="10" t="n">
        <v>0.960768923</v>
      </c>
      <c r="R646" s="11" t="n">
        <v>3.78931574089512E-005</v>
      </c>
      <c r="S646" s="12" t="s">
        <v>14</v>
      </c>
      <c r="X646" s="16"/>
    </row>
    <row r="647" customFormat="false" ht="15.5" hidden="false" customHeight="false" outlineLevel="0" collapsed="false">
      <c r="N647" s="5"/>
      <c r="O647" s="9" t="s">
        <v>117</v>
      </c>
      <c r="P647" s="10" t="s">
        <v>105</v>
      </c>
      <c r="Q647" s="10" t="n">
        <v>-0.970725343</v>
      </c>
      <c r="R647" s="11" t="n">
        <v>1.37351191733478E-005</v>
      </c>
      <c r="S647" s="12" t="s">
        <v>25</v>
      </c>
      <c r="X647" s="16"/>
    </row>
    <row r="648" customFormat="false" ht="15.5" hidden="false" customHeight="false" outlineLevel="0" collapsed="false">
      <c r="N648" s="5"/>
      <c r="O648" s="9" t="s">
        <v>117</v>
      </c>
      <c r="P648" s="10" t="s">
        <v>112</v>
      </c>
      <c r="Q648" s="10" t="n">
        <v>-0.970725343</v>
      </c>
      <c r="R648" s="11" t="n">
        <v>1.37351191733478E-005</v>
      </c>
      <c r="S648" s="12" t="s">
        <v>25</v>
      </c>
      <c r="X648" s="16"/>
    </row>
    <row r="649" customFormat="false" ht="15.5" hidden="false" customHeight="false" outlineLevel="0" collapsed="false">
      <c r="N649" s="5"/>
      <c r="O649" s="9" t="s">
        <v>117</v>
      </c>
      <c r="P649" s="10" t="s">
        <v>29</v>
      </c>
      <c r="Q649" s="10" t="n">
        <v>0.990536065</v>
      </c>
      <c r="R649" s="11" t="n">
        <v>2.69020551347188E-007</v>
      </c>
      <c r="S649" s="12" t="s">
        <v>14</v>
      </c>
      <c r="X649" s="16"/>
    </row>
    <row r="650" customFormat="false" ht="15.5" hidden="false" customHeight="false" outlineLevel="0" collapsed="false">
      <c r="N650" s="5"/>
      <c r="O650" s="9" t="s">
        <v>117</v>
      </c>
      <c r="P650" s="10" t="s">
        <v>54</v>
      </c>
      <c r="Q650" s="10" t="n">
        <v>0.91129318</v>
      </c>
      <c r="R650" s="11" t="n">
        <v>0.000627082413910826</v>
      </c>
      <c r="S650" s="12" t="s">
        <v>14</v>
      </c>
      <c r="X650" s="16"/>
    </row>
    <row r="651" customFormat="false" ht="15.5" hidden="false" customHeight="false" outlineLevel="0" collapsed="false">
      <c r="N651" s="5"/>
      <c r="O651" s="9" t="s">
        <v>117</v>
      </c>
      <c r="P651" s="10" t="s">
        <v>129</v>
      </c>
      <c r="Q651" s="10" t="n">
        <v>0.921550641</v>
      </c>
      <c r="R651" s="11" t="n">
        <v>0.000412099765225751</v>
      </c>
      <c r="S651" s="12" t="s">
        <v>14</v>
      </c>
      <c r="X651" s="16"/>
    </row>
    <row r="652" customFormat="false" ht="15.5" hidden="false" customHeight="false" outlineLevel="0" collapsed="false">
      <c r="N652" s="5"/>
      <c r="O652" s="9" t="s">
        <v>117</v>
      </c>
      <c r="P652" s="10" t="s">
        <v>104</v>
      </c>
      <c r="Q652" s="10" t="n">
        <v>0.999569368</v>
      </c>
      <c r="R652" s="11" t="n">
        <v>5.45416689208795E-012</v>
      </c>
      <c r="S652" s="12" t="s">
        <v>14</v>
      </c>
      <c r="X652" s="16"/>
    </row>
    <row r="653" customFormat="false" ht="15.5" hidden="false" customHeight="false" outlineLevel="0" collapsed="false">
      <c r="N653" s="5"/>
      <c r="O653" s="9" t="s">
        <v>117</v>
      </c>
      <c r="P653" s="10" t="s">
        <v>73</v>
      </c>
      <c r="Q653" s="10" t="n">
        <v>0.960768923</v>
      </c>
      <c r="R653" s="11" t="n">
        <v>3.78931574089516E-005</v>
      </c>
      <c r="S653" s="12" t="s">
        <v>14</v>
      </c>
      <c r="X653" s="16"/>
    </row>
    <row r="654" customFormat="false" ht="15.5" hidden="false" customHeight="false" outlineLevel="0" collapsed="false">
      <c r="N654" s="5"/>
      <c r="O654" s="9" t="s">
        <v>117</v>
      </c>
      <c r="P654" s="10" t="s">
        <v>119</v>
      </c>
      <c r="Q654" s="10" t="n">
        <v>0.968028296</v>
      </c>
      <c r="R654" s="11" t="n">
        <v>1.86483291619485E-005</v>
      </c>
      <c r="S654" s="12" t="s">
        <v>14</v>
      </c>
      <c r="X654" s="16"/>
    </row>
    <row r="655" customFormat="false" ht="15.5" hidden="false" customHeight="false" outlineLevel="0" collapsed="false">
      <c r="N655" s="5"/>
      <c r="O655" s="9" t="s">
        <v>117</v>
      </c>
      <c r="P655" s="10" t="s">
        <v>58</v>
      </c>
      <c r="Q655" s="10" t="n">
        <v>0.907376968</v>
      </c>
      <c r="R655" s="11" t="n">
        <v>0.000726578666492045</v>
      </c>
      <c r="S655" s="12" t="s">
        <v>14</v>
      </c>
      <c r="X655" s="16"/>
    </row>
    <row r="656" customFormat="false" ht="15.5" hidden="false" customHeight="false" outlineLevel="0" collapsed="false">
      <c r="N656" s="5"/>
      <c r="O656" s="9" t="s">
        <v>117</v>
      </c>
      <c r="P656" s="10" t="s">
        <v>113</v>
      </c>
      <c r="Q656" s="10" t="n">
        <v>0.970725343</v>
      </c>
      <c r="R656" s="11" t="n">
        <v>1.37351191733478E-005</v>
      </c>
      <c r="S656" s="12" t="s">
        <v>14</v>
      </c>
      <c r="X656" s="16"/>
    </row>
    <row r="657" customFormat="false" ht="15.5" hidden="false" customHeight="false" outlineLevel="0" collapsed="false">
      <c r="N657" s="5"/>
      <c r="O657" s="9" t="s">
        <v>117</v>
      </c>
      <c r="P657" s="10" t="s">
        <v>132</v>
      </c>
      <c r="Q657" s="10" t="n">
        <v>-0.970725343</v>
      </c>
      <c r="R657" s="11" t="n">
        <v>1.3735119173348E-005</v>
      </c>
      <c r="S657" s="12" t="s">
        <v>25</v>
      </c>
      <c r="X657" s="16"/>
    </row>
    <row r="658" customFormat="false" ht="15.5" hidden="false" customHeight="false" outlineLevel="0" collapsed="false">
      <c r="N658" s="5"/>
      <c r="O658" s="9" t="s">
        <v>117</v>
      </c>
      <c r="P658" s="10" t="s">
        <v>125</v>
      </c>
      <c r="Q658" s="10" t="n">
        <v>0.955058011</v>
      </c>
      <c r="R658" s="11" t="n">
        <v>6.06303096593298E-005</v>
      </c>
      <c r="S658" s="12" t="s">
        <v>14</v>
      </c>
      <c r="X658" s="16"/>
    </row>
    <row r="659" customFormat="false" ht="15.5" hidden="false" customHeight="false" outlineLevel="0" collapsed="false">
      <c r="N659" s="5"/>
      <c r="O659" s="9" t="s">
        <v>117</v>
      </c>
      <c r="P659" s="10" t="s">
        <v>133</v>
      </c>
      <c r="Q659" s="10" t="n">
        <v>0.970725343</v>
      </c>
      <c r="R659" s="11" t="n">
        <v>1.3735119173348E-005</v>
      </c>
      <c r="S659" s="12" t="s">
        <v>14</v>
      </c>
      <c r="X659" s="16"/>
    </row>
    <row r="660" customFormat="false" ht="15.5" hidden="false" customHeight="false" outlineLevel="0" collapsed="false">
      <c r="N660" s="5"/>
      <c r="O660" s="9" t="s">
        <v>117</v>
      </c>
      <c r="P660" s="10" t="s">
        <v>124</v>
      </c>
      <c r="Q660" s="10" t="n">
        <v>0.930500856</v>
      </c>
      <c r="R660" s="11" t="n">
        <v>0.000272113002246999</v>
      </c>
      <c r="S660" s="12" t="s">
        <v>14</v>
      </c>
      <c r="X660" s="16"/>
    </row>
    <row r="661" customFormat="false" ht="15.5" hidden="false" customHeight="false" outlineLevel="0" collapsed="false">
      <c r="N661" s="5"/>
      <c r="O661" s="9" t="s">
        <v>117</v>
      </c>
      <c r="P661" s="10" t="s">
        <v>134</v>
      </c>
      <c r="Q661" s="10" t="n">
        <v>0.973303122</v>
      </c>
      <c r="R661" s="11" t="n">
        <v>9.97291679523381E-006</v>
      </c>
      <c r="S661" s="12" t="s">
        <v>14</v>
      </c>
      <c r="X661" s="16"/>
    </row>
    <row r="662" customFormat="false" ht="15.5" hidden="false" customHeight="false" outlineLevel="0" collapsed="false">
      <c r="N662" s="5"/>
      <c r="O662" s="9" t="s">
        <v>117</v>
      </c>
      <c r="P662" s="10" t="s">
        <v>118</v>
      </c>
      <c r="Q662" s="10" t="n">
        <v>0.986241383</v>
      </c>
      <c r="R662" s="11" t="n">
        <v>9.92487714042702E-007</v>
      </c>
      <c r="S662" s="12" t="s">
        <v>14</v>
      </c>
      <c r="X662" s="16"/>
    </row>
    <row r="663" customFormat="false" ht="15.5" hidden="false" customHeight="false" outlineLevel="0" collapsed="false">
      <c r="N663" s="5"/>
      <c r="O663" s="9" t="s">
        <v>117</v>
      </c>
      <c r="P663" s="10" t="s">
        <v>61</v>
      </c>
      <c r="Q663" s="10" t="n">
        <v>0.941042592</v>
      </c>
      <c r="R663" s="11" t="n">
        <v>0.000154618424969569</v>
      </c>
      <c r="S663" s="12" t="s">
        <v>14</v>
      </c>
      <c r="X663" s="16"/>
    </row>
    <row r="664" customFormat="false" ht="15.5" hidden="false" customHeight="false" outlineLevel="0" collapsed="false">
      <c r="N664" s="5"/>
      <c r="O664" s="9" t="s">
        <v>117</v>
      </c>
      <c r="P664" s="10" t="s">
        <v>31</v>
      </c>
      <c r="Q664" s="10" t="n">
        <v>0.997076074</v>
      </c>
      <c r="R664" s="11" t="n">
        <v>4.43796711188695E-009</v>
      </c>
      <c r="S664" s="12" t="s">
        <v>14</v>
      </c>
      <c r="X664" s="16"/>
    </row>
    <row r="665" customFormat="false" ht="15.5" hidden="false" customHeight="false" outlineLevel="0" collapsed="false">
      <c r="N665" s="5"/>
      <c r="O665" s="9" t="s">
        <v>117</v>
      </c>
      <c r="P665" s="10" t="s">
        <v>137</v>
      </c>
      <c r="Q665" s="10" t="n">
        <v>0.960768923</v>
      </c>
      <c r="R665" s="11" t="n">
        <v>3.78931574089512E-005</v>
      </c>
      <c r="S665" s="12" t="s">
        <v>14</v>
      </c>
      <c r="X665" s="16"/>
    </row>
    <row r="666" customFormat="false" ht="15.5" hidden="false" customHeight="false" outlineLevel="0" collapsed="false">
      <c r="N666" s="5"/>
      <c r="O666" s="9" t="s">
        <v>117</v>
      </c>
      <c r="P666" s="10" t="s">
        <v>63</v>
      </c>
      <c r="Q666" s="10" t="n">
        <v>0.905935761</v>
      </c>
      <c r="R666" s="11" t="n">
        <v>0.000765812697788157</v>
      </c>
      <c r="S666" s="12" t="s">
        <v>14</v>
      </c>
      <c r="X666" s="16"/>
    </row>
    <row r="667" customFormat="false" ht="15.5" hidden="false" customHeight="false" outlineLevel="0" collapsed="false">
      <c r="N667" s="5"/>
      <c r="O667" s="9" t="s">
        <v>117</v>
      </c>
      <c r="P667" s="10" t="s">
        <v>52</v>
      </c>
      <c r="Q667" s="10" t="n">
        <v>0.955437811</v>
      </c>
      <c r="R667" s="11" t="n">
        <v>5.88779327211018E-005</v>
      </c>
      <c r="S667" s="12" t="s">
        <v>14</v>
      </c>
      <c r="X667" s="16"/>
    </row>
    <row r="668" customFormat="false" ht="15.5" hidden="false" customHeight="false" outlineLevel="0" collapsed="false">
      <c r="N668" s="5"/>
      <c r="O668" s="9" t="s">
        <v>117</v>
      </c>
      <c r="P668" s="10" t="s">
        <v>123</v>
      </c>
      <c r="Q668" s="10" t="n">
        <v>-0.970725343</v>
      </c>
      <c r="R668" s="11" t="n">
        <v>1.37351191733478E-005</v>
      </c>
      <c r="S668" s="12" t="s">
        <v>25</v>
      </c>
      <c r="X668" s="16"/>
    </row>
    <row r="669" customFormat="false" ht="15.5" hidden="false" customHeight="false" outlineLevel="0" collapsed="false">
      <c r="N669" s="5"/>
      <c r="O669" s="9" t="s">
        <v>117</v>
      </c>
      <c r="P669" s="10" t="s">
        <v>138</v>
      </c>
      <c r="Q669" s="10" t="n">
        <v>-0.970725343</v>
      </c>
      <c r="R669" s="11" t="n">
        <v>1.37351191733478E-005</v>
      </c>
      <c r="S669" s="12" t="s">
        <v>25</v>
      </c>
      <c r="X669" s="16"/>
    </row>
    <row r="670" customFormat="false" ht="15.5" hidden="false" customHeight="false" outlineLevel="0" collapsed="false">
      <c r="N670" s="5"/>
      <c r="O670" s="9" t="s">
        <v>117</v>
      </c>
      <c r="P670" s="10" t="s">
        <v>139</v>
      </c>
      <c r="Q670" s="10" t="n">
        <v>-0.970725343</v>
      </c>
      <c r="R670" s="11" t="n">
        <v>1.37351191733478E-005</v>
      </c>
      <c r="S670" s="12" t="s">
        <v>25</v>
      </c>
      <c r="X670" s="16"/>
    </row>
    <row r="671" customFormat="false" ht="15.5" hidden="false" customHeight="false" outlineLevel="0" collapsed="false">
      <c r="N671" s="5"/>
      <c r="O671" s="9" t="s">
        <v>117</v>
      </c>
      <c r="P671" s="10" t="s">
        <v>39</v>
      </c>
      <c r="Q671" s="10" t="n">
        <v>0.922612906</v>
      </c>
      <c r="R671" s="11" t="n">
        <v>0.000393315184412207</v>
      </c>
      <c r="S671" s="12" t="s">
        <v>14</v>
      </c>
      <c r="X671" s="16"/>
    </row>
    <row r="672" customFormat="false" ht="15.5" hidden="false" customHeight="false" outlineLevel="0" collapsed="false">
      <c r="N672" s="5"/>
      <c r="O672" s="9" t="s">
        <v>117</v>
      </c>
      <c r="P672" s="10" t="s">
        <v>43</v>
      </c>
      <c r="Q672" s="10" t="n">
        <v>-0.922612906</v>
      </c>
      <c r="R672" s="11" t="n">
        <v>0.000393315184412207</v>
      </c>
      <c r="S672" s="12" t="s">
        <v>25</v>
      </c>
      <c r="X672" s="16"/>
    </row>
    <row r="673" customFormat="false" ht="15.5" hidden="false" customHeight="false" outlineLevel="0" collapsed="false">
      <c r="N673" s="5"/>
      <c r="O673" s="9" t="s">
        <v>117</v>
      </c>
      <c r="P673" s="10" t="s">
        <v>126</v>
      </c>
      <c r="Q673" s="10" t="n">
        <v>-0.995870595</v>
      </c>
      <c r="R673" s="11" t="n">
        <v>1.48387873742025E-008</v>
      </c>
      <c r="S673" s="12" t="s">
        <v>25</v>
      </c>
      <c r="X673" s="16"/>
    </row>
    <row r="674" customFormat="false" ht="15.5" hidden="false" customHeight="false" outlineLevel="0" collapsed="false">
      <c r="N674" s="5"/>
      <c r="O674" s="9" t="s">
        <v>38</v>
      </c>
      <c r="P674" s="10" t="s">
        <v>135</v>
      </c>
      <c r="Q674" s="10" t="n">
        <v>0.944911183</v>
      </c>
      <c r="R674" s="11" t="n">
        <v>0.000122395780278906</v>
      </c>
      <c r="S674" s="12" t="s">
        <v>14</v>
      </c>
      <c r="X674" s="16"/>
    </row>
    <row r="675" customFormat="false" ht="15.5" hidden="false" customHeight="false" outlineLevel="0" collapsed="false">
      <c r="N675" s="5"/>
      <c r="O675" s="9" t="s">
        <v>38</v>
      </c>
      <c r="P675" s="10" t="s">
        <v>66</v>
      </c>
      <c r="Q675" s="10" t="n">
        <v>-0.944911183</v>
      </c>
      <c r="R675" s="11" t="n">
        <v>0.000122395780278906</v>
      </c>
      <c r="S675" s="12" t="s">
        <v>25</v>
      </c>
      <c r="X675" s="16"/>
    </row>
    <row r="676" customFormat="false" ht="15.5" hidden="false" customHeight="false" outlineLevel="0" collapsed="false">
      <c r="N676" s="5"/>
      <c r="O676" s="9" t="s">
        <v>38</v>
      </c>
      <c r="P676" s="10" t="s">
        <v>92</v>
      </c>
      <c r="Q676" s="10" t="n">
        <v>0.960768923</v>
      </c>
      <c r="R676" s="11" t="n">
        <v>3.78931574089519E-005</v>
      </c>
      <c r="S676" s="12" t="s">
        <v>14</v>
      </c>
      <c r="X676" s="16"/>
    </row>
    <row r="677" customFormat="false" ht="15.5" hidden="false" customHeight="false" outlineLevel="0" collapsed="false">
      <c r="N677" s="5"/>
      <c r="O677" s="9" t="s">
        <v>38</v>
      </c>
      <c r="P677" s="10" t="s">
        <v>77</v>
      </c>
      <c r="Q677" s="10" t="n">
        <v>0.944911183</v>
      </c>
      <c r="R677" s="11" t="n">
        <v>0.000122395780278906</v>
      </c>
      <c r="S677" s="12" t="s">
        <v>14</v>
      </c>
      <c r="X677" s="16"/>
    </row>
    <row r="678" customFormat="false" ht="15.5" hidden="false" customHeight="false" outlineLevel="0" collapsed="false">
      <c r="N678" s="5"/>
      <c r="O678" s="9" t="s">
        <v>38</v>
      </c>
      <c r="P678" s="10" t="s">
        <v>145</v>
      </c>
      <c r="Q678" s="10" t="n">
        <v>0.970725343</v>
      </c>
      <c r="R678" s="11" t="n">
        <v>1.37351191733478E-005</v>
      </c>
      <c r="S678" s="12" t="s">
        <v>14</v>
      </c>
      <c r="X678" s="16"/>
    </row>
    <row r="679" customFormat="false" ht="15.5" hidden="false" customHeight="false" outlineLevel="0" collapsed="false">
      <c r="N679" s="5"/>
      <c r="O679" s="9" t="s">
        <v>38</v>
      </c>
      <c r="P679" s="10" t="s">
        <v>80</v>
      </c>
      <c r="Q679" s="10" t="n">
        <v>-0.917662935</v>
      </c>
      <c r="R679" s="11" t="n">
        <v>0.000486220437552263</v>
      </c>
      <c r="S679" s="12" t="s">
        <v>25</v>
      </c>
      <c r="X679" s="16"/>
    </row>
    <row r="680" customFormat="false" ht="15.5" hidden="false" customHeight="false" outlineLevel="0" collapsed="false">
      <c r="N680" s="5"/>
      <c r="O680" s="9" t="s">
        <v>38</v>
      </c>
      <c r="P680" s="10" t="s">
        <v>83</v>
      </c>
      <c r="Q680" s="10" t="n">
        <v>-0.944911183</v>
      </c>
      <c r="R680" s="11" t="n">
        <v>0.000122395780278906</v>
      </c>
      <c r="S680" s="12" t="s">
        <v>25</v>
      </c>
      <c r="X680" s="16"/>
    </row>
    <row r="681" customFormat="false" ht="15.5" hidden="false" customHeight="false" outlineLevel="0" collapsed="false">
      <c r="N681" s="5"/>
      <c r="O681" s="9" t="s">
        <v>38</v>
      </c>
      <c r="P681" s="10" t="s">
        <v>128</v>
      </c>
      <c r="Q681" s="10" t="n">
        <v>0.992433687</v>
      </c>
      <c r="R681" s="11" t="n">
        <v>1.23149607907749E-007</v>
      </c>
      <c r="S681" s="12" t="s">
        <v>14</v>
      </c>
      <c r="X681" s="16"/>
    </row>
    <row r="682" customFormat="false" ht="15.5" hidden="false" customHeight="false" outlineLevel="0" collapsed="false">
      <c r="N682" s="5"/>
      <c r="O682" s="9" t="s">
        <v>38</v>
      </c>
      <c r="P682" s="10" t="s">
        <v>34</v>
      </c>
      <c r="Q682" s="10" t="n">
        <v>-0.991240707</v>
      </c>
      <c r="R682" s="11" t="n">
        <v>2.05340419232304E-007</v>
      </c>
      <c r="S682" s="12" t="s">
        <v>25</v>
      </c>
      <c r="X682" s="16"/>
    </row>
    <row r="683" customFormat="false" ht="15.5" hidden="false" customHeight="false" outlineLevel="0" collapsed="false">
      <c r="N683" s="5"/>
      <c r="O683" s="9" t="s">
        <v>85</v>
      </c>
      <c r="P683" s="10" t="s">
        <v>70</v>
      </c>
      <c r="Q683" s="10" t="n">
        <v>0.917662935</v>
      </c>
      <c r="R683" s="11" t="n">
        <v>0.000486220437552263</v>
      </c>
      <c r="S683" s="12" t="s">
        <v>14</v>
      </c>
      <c r="X683" s="16"/>
    </row>
    <row r="684" customFormat="false" ht="15.5" hidden="false" customHeight="false" outlineLevel="0" collapsed="false">
      <c r="N684" s="5"/>
      <c r="O684" s="9" t="s">
        <v>85</v>
      </c>
      <c r="P684" s="10" t="s">
        <v>29</v>
      </c>
      <c r="Q684" s="10" t="n">
        <v>0.928571429</v>
      </c>
      <c r="R684" s="11" t="n">
        <v>0.000298907867796815</v>
      </c>
      <c r="S684" s="12" t="s">
        <v>14</v>
      </c>
      <c r="X684" s="16"/>
    </row>
    <row r="685" customFormat="false" ht="15.5" hidden="false" customHeight="false" outlineLevel="0" collapsed="false">
      <c r="N685" s="5"/>
      <c r="O685" s="9" t="s">
        <v>85</v>
      </c>
      <c r="P685" s="10" t="s">
        <v>129</v>
      </c>
      <c r="Q685" s="10" t="n">
        <v>0.987829161</v>
      </c>
      <c r="R685" s="11" t="n">
        <v>6.47155569812767E-007</v>
      </c>
      <c r="S685" s="12" t="s">
        <v>14</v>
      </c>
      <c r="X685" s="16"/>
    </row>
    <row r="686" customFormat="false" ht="15.5" hidden="false" customHeight="false" outlineLevel="0" collapsed="false">
      <c r="N686" s="5"/>
      <c r="O686" s="9" t="s">
        <v>85</v>
      </c>
      <c r="P686" s="10" t="s">
        <v>114</v>
      </c>
      <c r="Q686" s="10" t="n">
        <v>0.933256525</v>
      </c>
      <c r="R686" s="11" t="n">
        <v>0.000236834312510566</v>
      </c>
      <c r="S686" s="12" t="s">
        <v>14</v>
      </c>
      <c r="X686" s="16"/>
    </row>
    <row r="687" customFormat="false" ht="15.5" hidden="false" customHeight="false" outlineLevel="0" collapsed="false">
      <c r="N687" s="5"/>
      <c r="O687" s="9" t="s">
        <v>85</v>
      </c>
      <c r="P687" s="10" t="s">
        <v>104</v>
      </c>
      <c r="Q687" s="10" t="n">
        <v>0.977355555</v>
      </c>
      <c r="R687" s="11" t="n">
        <v>5.62733475329414E-006</v>
      </c>
      <c r="S687" s="12" t="s">
        <v>14</v>
      </c>
      <c r="X687" s="16"/>
    </row>
    <row r="688" customFormat="false" ht="15.5" hidden="false" customHeight="false" outlineLevel="0" collapsed="false">
      <c r="N688" s="5"/>
      <c r="O688" s="9" t="s">
        <v>85</v>
      </c>
      <c r="P688" s="10" t="s">
        <v>13</v>
      </c>
      <c r="Q688" s="10" t="n">
        <v>0.944911183</v>
      </c>
      <c r="R688" s="11" t="n">
        <v>0.000122395780278906</v>
      </c>
      <c r="S688" s="12" t="s">
        <v>14</v>
      </c>
      <c r="X688" s="16"/>
    </row>
    <row r="689" customFormat="false" ht="15.5" hidden="false" customHeight="false" outlineLevel="0" collapsed="false">
      <c r="N689" s="5"/>
      <c r="O689" s="9" t="s">
        <v>85</v>
      </c>
      <c r="P689" s="10" t="s">
        <v>147</v>
      </c>
      <c r="Q689" s="10" t="n">
        <v>0.960768923</v>
      </c>
      <c r="R689" s="11" t="n">
        <v>3.78931574089519E-005</v>
      </c>
      <c r="S689" s="12" t="s">
        <v>14</v>
      </c>
      <c r="X689" s="16"/>
    </row>
    <row r="690" customFormat="false" ht="15.5" hidden="false" customHeight="false" outlineLevel="0" collapsed="false">
      <c r="N690" s="5"/>
      <c r="O690" s="9" t="s">
        <v>85</v>
      </c>
      <c r="P690" s="10" t="s">
        <v>124</v>
      </c>
      <c r="Q690" s="10" t="n">
        <v>0.991240707</v>
      </c>
      <c r="R690" s="11" t="n">
        <v>2.05340419232304E-007</v>
      </c>
      <c r="S690" s="12" t="s">
        <v>14</v>
      </c>
      <c r="X690" s="16"/>
    </row>
    <row r="691" customFormat="false" ht="15.5" hidden="false" customHeight="false" outlineLevel="0" collapsed="false">
      <c r="N691" s="5"/>
      <c r="O691" s="9" t="s">
        <v>85</v>
      </c>
      <c r="P691" s="10" t="s">
        <v>118</v>
      </c>
      <c r="Q691" s="10" t="n">
        <v>0.917662935</v>
      </c>
      <c r="R691" s="11" t="n">
        <v>0.000486220437552263</v>
      </c>
      <c r="S691" s="12" t="s">
        <v>14</v>
      </c>
      <c r="X691" s="16"/>
    </row>
    <row r="692" customFormat="false" ht="15.5" hidden="false" customHeight="false" outlineLevel="0" collapsed="false">
      <c r="N692" s="5"/>
      <c r="O692" s="9" t="s">
        <v>85</v>
      </c>
      <c r="P692" s="10" t="s">
        <v>31</v>
      </c>
      <c r="Q692" s="10" t="n">
        <v>0.986241383</v>
      </c>
      <c r="R692" s="11" t="n">
        <v>9.92487714042702E-007</v>
      </c>
      <c r="S692" s="12" t="s">
        <v>14</v>
      </c>
      <c r="X692" s="16"/>
    </row>
    <row r="693" customFormat="false" ht="15.5" hidden="false" customHeight="false" outlineLevel="0" collapsed="false">
      <c r="N693" s="5"/>
      <c r="O693" s="9" t="s">
        <v>85</v>
      </c>
      <c r="P693" s="10" t="s">
        <v>126</v>
      </c>
      <c r="Q693" s="10" t="n">
        <v>-0.944911183</v>
      </c>
      <c r="R693" s="11" t="n">
        <v>0.000122395780278906</v>
      </c>
      <c r="S693" s="12" t="s">
        <v>25</v>
      </c>
      <c r="X693" s="16"/>
    </row>
    <row r="694" customFormat="false" ht="15.5" hidden="false" customHeight="false" outlineLevel="0" collapsed="false">
      <c r="N694" s="5"/>
      <c r="O694" s="9" t="s">
        <v>121</v>
      </c>
      <c r="P694" s="10" t="s">
        <v>70</v>
      </c>
      <c r="Q694" s="10" t="n">
        <v>-0.917662935</v>
      </c>
      <c r="R694" s="11" t="n">
        <v>0.000486220437552265</v>
      </c>
      <c r="S694" s="12" t="s">
        <v>25</v>
      </c>
      <c r="X694" s="16"/>
    </row>
    <row r="695" customFormat="false" ht="15.5" hidden="false" customHeight="false" outlineLevel="0" collapsed="false">
      <c r="N695" s="5"/>
      <c r="O695" s="9" t="s">
        <v>121</v>
      </c>
      <c r="P695" s="10" t="s">
        <v>29</v>
      </c>
      <c r="Q695" s="10" t="n">
        <v>-0.928571429</v>
      </c>
      <c r="R695" s="11" t="n">
        <v>0.000298907867796815</v>
      </c>
      <c r="S695" s="12" t="s">
        <v>25</v>
      </c>
      <c r="X695" s="16"/>
    </row>
    <row r="696" customFormat="false" ht="15.5" hidden="false" customHeight="false" outlineLevel="0" collapsed="false">
      <c r="N696" s="5"/>
      <c r="O696" s="9" t="s">
        <v>121</v>
      </c>
      <c r="P696" s="10" t="s">
        <v>129</v>
      </c>
      <c r="Q696" s="10" t="n">
        <v>-0.987829161</v>
      </c>
      <c r="R696" s="11" t="n">
        <v>6.47155569812767E-007</v>
      </c>
      <c r="S696" s="12" t="s">
        <v>25</v>
      </c>
      <c r="X696" s="16"/>
    </row>
    <row r="697" customFormat="false" ht="15.5" hidden="false" customHeight="false" outlineLevel="0" collapsed="false">
      <c r="N697" s="5"/>
      <c r="O697" s="9" t="s">
        <v>121</v>
      </c>
      <c r="P697" s="10" t="s">
        <v>114</v>
      </c>
      <c r="Q697" s="10" t="n">
        <v>-0.933256525</v>
      </c>
      <c r="R697" s="11" t="n">
        <v>0.000236834312510566</v>
      </c>
      <c r="S697" s="12" t="s">
        <v>25</v>
      </c>
      <c r="X697" s="16"/>
    </row>
    <row r="698" customFormat="false" ht="15.5" hidden="false" customHeight="false" outlineLevel="0" collapsed="false">
      <c r="N698" s="5"/>
      <c r="O698" s="9" t="s">
        <v>121</v>
      </c>
      <c r="P698" s="10" t="s">
        <v>104</v>
      </c>
      <c r="Q698" s="10" t="n">
        <v>-0.977355555</v>
      </c>
      <c r="R698" s="11" t="n">
        <v>5.62733475329414E-006</v>
      </c>
      <c r="S698" s="12" t="s">
        <v>25</v>
      </c>
      <c r="X698" s="16"/>
    </row>
    <row r="699" customFormat="false" ht="15.5" hidden="false" customHeight="false" outlineLevel="0" collapsed="false">
      <c r="N699" s="5"/>
      <c r="O699" s="9" t="s">
        <v>121</v>
      </c>
      <c r="P699" s="10" t="s">
        <v>13</v>
      </c>
      <c r="Q699" s="10" t="n">
        <v>-0.944911183</v>
      </c>
      <c r="R699" s="11" t="n">
        <v>0.000122395780278906</v>
      </c>
      <c r="S699" s="12" t="s">
        <v>25</v>
      </c>
      <c r="X699" s="16"/>
    </row>
    <row r="700" customFormat="false" ht="15.5" hidden="false" customHeight="false" outlineLevel="0" collapsed="false">
      <c r="N700" s="5"/>
      <c r="O700" s="9" t="s">
        <v>121</v>
      </c>
      <c r="P700" s="10" t="s">
        <v>147</v>
      </c>
      <c r="Q700" s="10" t="n">
        <v>-0.960768923</v>
      </c>
      <c r="R700" s="11" t="n">
        <v>3.78931574089519E-005</v>
      </c>
      <c r="S700" s="12" t="s">
        <v>25</v>
      </c>
      <c r="X700" s="16"/>
    </row>
    <row r="701" customFormat="false" ht="15.5" hidden="false" customHeight="false" outlineLevel="0" collapsed="false">
      <c r="N701" s="5"/>
      <c r="O701" s="9" t="s">
        <v>121</v>
      </c>
      <c r="P701" s="10" t="s">
        <v>124</v>
      </c>
      <c r="Q701" s="10" t="n">
        <v>-0.991240707</v>
      </c>
      <c r="R701" s="11" t="n">
        <v>2.05340419232304E-007</v>
      </c>
      <c r="S701" s="12" t="s">
        <v>25</v>
      </c>
      <c r="X701" s="16"/>
    </row>
    <row r="702" customFormat="false" ht="15.5" hidden="false" customHeight="false" outlineLevel="0" collapsed="false">
      <c r="N702" s="5"/>
      <c r="O702" s="9" t="s">
        <v>121</v>
      </c>
      <c r="P702" s="10" t="s">
        <v>118</v>
      </c>
      <c r="Q702" s="10" t="n">
        <v>-0.917662935</v>
      </c>
      <c r="R702" s="11" t="n">
        <v>0.000486220437552265</v>
      </c>
      <c r="S702" s="12" t="s">
        <v>25</v>
      </c>
      <c r="X702" s="16"/>
    </row>
    <row r="703" customFormat="false" ht="15.5" hidden="false" customHeight="false" outlineLevel="0" collapsed="false">
      <c r="N703" s="5"/>
      <c r="O703" s="9" t="s">
        <v>121</v>
      </c>
      <c r="P703" s="10" t="s">
        <v>31</v>
      </c>
      <c r="Q703" s="10" t="n">
        <v>-0.986241383</v>
      </c>
      <c r="R703" s="11" t="n">
        <v>9.92487714042702E-007</v>
      </c>
      <c r="S703" s="12" t="s">
        <v>25</v>
      </c>
      <c r="X703" s="16"/>
    </row>
    <row r="704" customFormat="false" ht="15.5" hidden="false" customHeight="false" outlineLevel="0" collapsed="false">
      <c r="N704" s="5"/>
      <c r="O704" s="9" t="s">
        <v>121</v>
      </c>
      <c r="P704" s="10" t="s">
        <v>126</v>
      </c>
      <c r="Q704" s="10" t="n">
        <v>0.944911183</v>
      </c>
      <c r="R704" s="11" t="n">
        <v>0.000122395780278906</v>
      </c>
      <c r="S704" s="12" t="s">
        <v>14</v>
      </c>
      <c r="X704" s="16"/>
    </row>
    <row r="705" customFormat="false" ht="15.5" hidden="false" customHeight="false" outlineLevel="0" collapsed="false">
      <c r="N705" s="5"/>
      <c r="O705" s="9" t="s">
        <v>122</v>
      </c>
      <c r="P705" s="10" t="s">
        <v>27</v>
      </c>
      <c r="Q705" s="10" t="n">
        <v>-0.912245461</v>
      </c>
      <c r="R705" s="11" t="n">
        <v>0.00060441302263858</v>
      </c>
      <c r="S705" s="12" t="s">
        <v>25</v>
      </c>
      <c r="X705" s="16"/>
    </row>
    <row r="706" customFormat="false" ht="15.5" hidden="false" customHeight="false" outlineLevel="0" collapsed="false">
      <c r="N706" s="5"/>
      <c r="O706" s="9" t="s">
        <v>122</v>
      </c>
      <c r="P706" s="10" t="s">
        <v>70</v>
      </c>
      <c r="Q706" s="10" t="n">
        <v>-0.993399268</v>
      </c>
      <c r="R706" s="11" t="n">
        <v>7.64397235273412E-008</v>
      </c>
      <c r="S706" s="12" t="s">
        <v>25</v>
      </c>
      <c r="X706" s="16"/>
    </row>
    <row r="707" customFormat="false" ht="15.5" hidden="false" customHeight="false" outlineLevel="0" collapsed="false">
      <c r="N707" s="5"/>
      <c r="O707" s="9" t="s">
        <v>122</v>
      </c>
      <c r="P707" s="10" t="s">
        <v>72</v>
      </c>
      <c r="Q707" s="10" t="n">
        <v>-0.944911183</v>
      </c>
      <c r="R707" s="11" t="n">
        <v>0.000122395780278905</v>
      </c>
      <c r="S707" s="12" t="s">
        <v>25</v>
      </c>
      <c r="X707" s="16"/>
    </row>
    <row r="708" customFormat="false" ht="15.5" hidden="false" customHeight="false" outlineLevel="0" collapsed="false">
      <c r="N708" s="5"/>
      <c r="O708" s="9" t="s">
        <v>122</v>
      </c>
      <c r="P708" s="10" t="s">
        <v>76</v>
      </c>
      <c r="Q708" s="10" t="n">
        <v>-0.933256525</v>
      </c>
      <c r="R708" s="11" t="n">
        <v>0.000236834312510564</v>
      </c>
      <c r="S708" s="12" t="s">
        <v>25</v>
      </c>
      <c r="X708" s="16"/>
    </row>
    <row r="709" customFormat="false" ht="15.5" hidden="false" customHeight="false" outlineLevel="0" collapsed="false">
      <c r="N709" s="5"/>
      <c r="O709" s="9" t="s">
        <v>122</v>
      </c>
      <c r="P709" s="10" t="s">
        <v>50</v>
      </c>
      <c r="Q709" s="10" t="n">
        <v>-0.948420614</v>
      </c>
      <c r="R709" s="11" t="n">
        <v>9.75487208654363E-005</v>
      </c>
      <c r="S709" s="12" t="s">
        <v>25</v>
      </c>
      <c r="X709" s="16"/>
    </row>
    <row r="710" customFormat="false" ht="15.5" hidden="false" customHeight="false" outlineLevel="0" collapsed="false">
      <c r="N710" s="5"/>
      <c r="O710" s="9" t="s">
        <v>122</v>
      </c>
      <c r="P710" s="10" t="s">
        <v>78</v>
      </c>
      <c r="Q710" s="10" t="n">
        <v>-0.981980506</v>
      </c>
      <c r="R710" s="11" t="n">
        <v>2.54099055445102E-006</v>
      </c>
      <c r="S710" s="12" t="s">
        <v>25</v>
      </c>
      <c r="X710" s="16"/>
    </row>
    <row r="711" customFormat="false" ht="15.5" hidden="false" customHeight="false" outlineLevel="0" collapsed="false">
      <c r="N711" s="5"/>
      <c r="O711" s="9" t="s">
        <v>122</v>
      </c>
      <c r="P711" s="10" t="s">
        <v>81</v>
      </c>
      <c r="Q711" s="10" t="n">
        <v>-0.944911183</v>
      </c>
      <c r="R711" s="11" t="n">
        <v>0.000122395780278905</v>
      </c>
      <c r="S711" s="12" t="s">
        <v>25</v>
      </c>
      <c r="X711" s="16"/>
    </row>
    <row r="712" customFormat="false" ht="15.5" hidden="false" customHeight="false" outlineLevel="0" collapsed="false">
      <c r="N712" s="5"/>
      <c r="O712" s="9" t="s">
        <v>122</v>
      </c>
      <c r="P712" s="10" t="s">
        <v>29</v>
      </c>
      <c r="Q712" s="10" t="n">
        <v>-0.989743319</v>
      </c>
      <c r="R712" s="11" t="n">
        <v>3.56223368126459E-007</v>
      </c>
      <c r="S712" s="12" t="s">
        <v>25</v>
      </c>
      <c r="X712" s="16"/>
    </row>
    <row r="713" customFormat="false" ht="15.5" hidden="false" customHeight="false" outlineLevel="0" collapsed="false">
      <c r="N713" s="5"/>
      <c r="O713" s="9" t="s">
        <v>122</v>
      </c>
      <c r="P713" s="10" t="s">
        <v>54</v>
      </c>
      <c r="Q713" s="10" t="n">
        <v>-0.989743319</v>
      </c>
      <c r="R713" s="11" t="n">
        <v>3.56223368126459E-007</v>
      </c>
      <c r="S713" s="12" t="s">
        <v>25</v>
      </c>
      <c r="X713" s="16"/>
    </row>
    <row r="714" customFormat="false" ht="15.5" hidden="false" customHeight="false" outlineLevel="0" collapsed="false">
      <c r="N714" s="5"/>
      <c r="O714" s="9" t="s">
        <v>122</v>
      </c>
      <c r="P714" s="10" t="s">
        <v>104</v>
      </c>
      <c r="Q714" s="10" t="n">
        <v>-0.952216581</v>
      </c>
      <c r="R714" s="11" t="n">
        <v>7.4930226080909E-005</v>
      </c>
      <c r="S714" s="12" t="s">
        <v>25</v>
      </c>
      <c r="X714" s="16"/>
    </row>
    <row r="715" customFormat="false" ht="15.5" hidden="false" customHeight="false" outlineLevel="0" collapsed="false">
      <c r="N715" s="5"/>
      <c r="O715" s="9" t="s">
        <v>122</v>
      </c>
      <c r="P715" s="10" t="s">
        <v>84</v>
      </c>
      <c r="Q715" s="10" t="n">
        <v>-0.944911183</v>
      </c>
      <c r="R715" s="11" t="n">
        <v>0.000122395780278905</v>
      </c>
      <c r="S715" s="12" t="s">
        <v>25</v>
      </c>
      <c r="X715" s="16"/>
    </row>
    <row r="716" customFormat="false" ht="15.5" hidden="false" customHeight="false" outlineLevel="0" collapsed="false">
      <c r="N716" s="5"/>
      <c r="O716" s="9" t="s">
        <v>122</v>
      </c>
      <c r="P716" s="10" t="s">
        <v>119</v>
      </c>
      <c r="Q716" s="10" t="n">
        <v>-0.999622285</v>
      </c>
      <c r="R716" s="11" t="n">
        <v>3.44708280440747E-012</v>
      </c>
      <c r="S716" s="12" t="s">
        <v>25</v>
      </c>
      <c r="X716" s="16"/>
    </row>
    <row r="717" customFormat="false" ht="15.5" hidden="false" customHeight="false" outlineLevel="0" collapsed="false">
      <c r="N717" s="5"/>
      <c r="O717" s="9" t="s">
        <v>122</v>
      </c>
      <c r="P717" s="10" t="s">
        <v>58</v>
      </c>
      <c r="Q717" s="10" t="n">
        <v>-0.98835477</v>
      </c>
      <c r="R717" s="11" t="n">
        <v>5.54789188671007E-007</v>
      </c>
      <c r="S717" s="12" t="s">
        <v>25</v>
      </c>
      <c r="X717" s="16"/>
    </row>
    <row r="718" customFormat="false" ht="15.5" hidden="false" customHeight="false" outlineLevel="0" collapsed="false">
      <c r="N718" s="5"/>
      <c r="O718" s="9" t="s">
        <v>122</v>
      </c>
      <c r="P718" s="10" t="s">
        <v>33</v>
      </c>
      <c r="Q718" s="10" t="n">
        <v>-0.914807404</v>
      </c>
      <c r="R718" s="11" t="n">
        <v>0.000546277049327827</v>
      </c>
      <c r="S718" s="12" t="s">
        <v>25</v>
      </c>
      <c r="X718" s="16"/>
    </row>
    <row r="719" customFormat="false" ht="15.5" hidden="false" customHeight="false" outlineLevel="0" collapsed="false">
      <c r="N719" s="5"/>
      <c r="O719" s="9" t="s">
        <v>122</v>
      </c>
      <c r="P719" s="10" t="s">
        <v>108</v>
      </c>
      <c r="Q719" s="10" t="n">
        <v>-0.960768923</v>
      </c>
      <c r="R719" s="11" t="n">
        <v>3.78931574089512E-005</v>
      </c>
      <c r="S719" s="12" t="s">
        <v>25</v>
      </c>
      <c r="X719" s="16"/>
    </row>
    <row r="720" customFormat="false" ht="15.5" hidden="false" customHeight="false" outlineLevel="0" collapsed="false">
      <c r="N720" s="5"/>
      <c r="O720" s="9" t="s">
        <v>122</v>
      </c>
      <c r="P720" s="10" t="s">
        <v>125</v>
      </c>
      <c r="Q720" s="10" t="n">
        <v>-0.999801882</v>
      </c>
      <c r="R720" s="11" t="n">
        <v>3.60318250312878E-013</v>
      </c>
      <c r="S720" s="12" t="s">
        <v>25</v>
      </c>
      <c r="X720" s="16"/>
    </row>
    <row r="721" customFormat="false" ht="15.5" hidden="false" customHeight="false" outlineLevel="0" collapsed="false">
      <c r="N721" s="5"/>
      <c r="O721" s="9" t="s">
        <v>122</v>
      </c>
      <c r="P721" s="10" t="s">
        <v>134</v>
      </c>
      <c r="Q721" s="10" t="n">
        <v>-0.998777755</v>
      </c>
      <c r="R721" s="11" t="n">
        <v>2.09930333379556E-010</v>
      </c>
      <c r="S721" s="12" t="s">
        <v>25</v>
      </c>
      <c r="X721" s="16"/>
    </row>
    <row r="722" customFormat="false" ht="15.5" hidden="false" customHeight="false" outlineLevel="0" collapsed="false">
      <c r="N722" s="5"/>
      <c r="O722" s="9" t="s">
        <v>122</v>
      </c>
      <c r="P722" s="10" t="s">
        <v>118</v>
      </c>
      <c r="Q722" s="10" t="n">
        <v>-0.993399268</v>
      </c>
      <c r="R722" s="11" t="n">
        <v>7.64397235273412E-008</v>
      </c>
      <c r="S722" s="12" t="s">
        <v>25</v>
      </c>
      <c r="X722" s="16"/>
    </row>
    <row r="723" customFormat="false" ht="15.5" hidden="false" customHeight="false" outlineLevel="0" collapsed="false">
      <c r="N723" s="5"/>
      <c r="O723" s="9" t="s">
        <v>122</v>
      </c>
      <c r="P723" s="10" t="s">
        <v>15</v>
      </c>
      <c r="Q723" s="10" t="n">
        <v>-0.933256525</v>
      </c>
      <c r="R723" s="11" t="n">
        <v>0.000236834312510564</v>
      </c>
      <c r="S723" s="12" t="s">
        <v>25</v>
      </c>
      <c r="X723" s="16"/>
    </row>
    <row r="724" customFormat="false" ht="15.5" hidden="false" customHeight="false" outlineLevel="0" collapsed="false">
      <c r="N724" s="5"/>
      <c r="O724" s="9" t="s">
        <v>122</v>
      </c>
      <c r="P724" s="10" t="s">
        <v>61</v>
      </c>
      <c r="Q724" s="10" t="n">
        <v>-0.997948716</v>
      </c>
      <c r="R724" s="11" t="n">
        <v>1.28457966453614E-009</v>
      </c>
      <c r="S724" s="12" t="s">
        <v>25</v>
      </c>
      <c r="X724" s="16"/>
    </row>
    <row r="725" customFormat="false" ht="15.5" hidden="false" customHeight="false" outlineLevel="0" collapsed="false">
      <c r="N725" s="5"/>
      <c r="O725" s="9" t="s">
        <v>122</v>
      </c>
      <c r="P725" s="10" t="s">
        <v>98</v>
      </c>
      <c r="Q725" s="10" t="n">
        <v>-0.952216581</v>
      </c>
      <c r="R725" s="11" t="n">
        <v>7.4930226080909E-005</v>
      </c>
      <c r="S725" s="12" t="s">
        <v>25</v>
      </c>
      <c r="X725" s="16"/>
    </row>
    <row r="726" customFormat="false" ht="15.5" hidden="false" customHeight="false" outlineLevel="0" collapsed="false">
      <c r="N726" s="5"/>
      <c r="O726" s="9" t="s">
        <v>122</v>
      </c>
      <c r="P726" s="10" t="s">
        <v>31</v>
      </c>
      <c r="Q726" s="10" t="n">
        <v>-0.936765907</v>
      </c>
      <c r="R726" s="11" t="n">
        <v>0.000196725356951443</v>
      </c>
      <c r="S726" s="12" t="s">
        <v>25</v>
      </c>
      <c r="X726" s="16"/>
    </row>
    <row r="727" customFormat="false" ht="15.5" hidden="false" customHeight="false" outlineLevel="0" collapsed="false">
      <c r="N727" s="5"/>
      <c r="O727" s="9" t="s">
        <v>122</v>
      </c>
      <c r="P727" s="10" t="s">
        <v>110</v>
      </c>
      <c r="Q727" s="10" t="n">
        <v>-0.960768923</v>
      </c>
      <c r="R727" s="11" t="n">
        <v>3.78931574089512E-005</v>
      </c>
      <c r="S727" s="12" t="s">
        <v>25</v>
      </c>
      <c r="X727" s="16"/>
    </row>
    <row r="728" customFormat="false" ht="15.5" hidden="false" customHeight="false" outlineLevel="0" collapsed="false">
      <c r="N728" s="5"/>
      <c r="O728" s="9" t="s">
        <v>122</v>
      </c>
      <c r="P728" s="10" t="s">
        <v>63</v>
      </c>
      <c r="Q728" s="10" t="n">
        <v>-0.987829161</v>
      </c>
      <c r="R728" s="11" t="n">
        <v>6.47155569812767E-007</v>
      </c>
      <c r="S728" s="12" t="s">
        <v>25</v>
      </c>
      <c r="X728" s="16"/>
    </row>
    <row r="729" customFormat="false" ht="15.5" hidden="false" customHeight="false" outlineLevel="0" collapsed="false">
      <c r="N729" s="5"/>
      <c r="O729" s="9" t="s">
        <v>122</v>
      </c>
      <c r="P729" s="10" t="s">
        <v>67</v>
      </c>
      <c r="Q729" s="10" t="n">
        <v>-0.936765907</v>
      </c>
      <c r="R729" s="11" t="n">
        <v>0.000196725356951443</v>
      </c>
      <c r="S729" s="12" t="s">
        <v>25</v>
      </c>
      <c r="X729" s="16"/>
    </row>
    <row r="730" customFormat="false" ht="15.5" hidden="false" customHeight="false" outlineLevel="0" collapsed="false">
      <c r="N730" s="5"/>
      <c r="O730" s="9" t="s">
        <v>122</v>
      </c>
      <c r="P730" s="10" t="s">
        <v>52</v>
      </c>
      <c r="Q730" s="10" t="n">
        <v>-0.999826615</v>
      </c>
      <c r="R730" s="11" t="n">
        <v>2.2594734132479E-013</v>
      </c>
      <c r="S730" s="12" t="s">
        <v>25</v>
      </c>
      <c r="X730" s="16"/>
    </row>
    <row r="731" customFormat="false" ht="15.5" hidden="false" customHeight="false" outlineLevel="0" collapsed="false">
      <c r="N731" s="5"/>
      <c r="O731" s="9" t="s">
        <v>122</v>
      </c>
      <c r="P731" s="10" t="s">
        <v>90</v>
      </c>
      <c r="Q731" s="10" t="n">
        <v>-0.974354704</v>
      </c>
      <c r="R731" s="11" t="n">
        <v>8.67332808400692E-006</v>
      </c>
      <c r="S731" s="12" t="s">
        <v>25</v>
      </c>
      <c r="X731" s="16"/>
    </row>
    <row r="732" customFormat="false" ht="15.5" hidden="false" customHeight="false" outlineLevel="0" collapsed="false">
      <c r="N732" s="5"/>
      <c r="O732" s="9" t="s">
        <v>122</v>
      </c>
      <c r="P732" s="10" t="s">
        <v>91</v>
      </c>
      <c r="Q732" s="10" t="n">
        <v>-0.981980506</v>
      </c>
      <c r="R732" s="11" t="n">
        <v>2.54099055445102E-006</v>
      </c>
      <c r="S732" s="12" t="s">
        <v>25</v>
      </c>
      <c r="X732" s="16"/>
    </row>
    <row r="733" customFormat="false" ht="15.5" hidden="false" customHeight="false" outlineLevel="0" collapsed="false">
      <c r="N733" s="5"/>
      <c r="O733" s="9" t="s">
        <v>122</v>
      </c>
      <c r="P733" s="10" t="s">
        <v>94</v>
      </c>
      <c r="Q733" s="10" t="n">
        <v>0.981980506</v>
      </c>
      <c r="R733" s="11" t="n">
        <v>2.54099055445102E-006</v>
      </c>
      <c r="S733" s="12" t="s">
        <v>14</v>
      </c>
      <c r="X733" s="16"/>
    </row>
    <row r="734" customFormat="false" ht="15.5" hidden="false" customHeight="false" outlineLevel="0" collapsed="false">
      <c r="N734" s="5"/>
      <c r="O734" s="9" t="s">
        <v>122</v>
      </c>
      <c r="P734" s="10" t="s">
        <v>100</v>
      </c>
      <c r="Q734" s="10" t="n">
        <v>-0.96556742</v>
      </c>
      <c r="R734" s="11" t="n">
        <v>2.41157971995377E-005</v>
      </c>
      <c r="S734" s="12" t="s">
        <v>25</v>
      </c>
      <c r="X734" s="16"/>
    </row>
    <row r="735" customFormat="false" ht="15.5" hidden="false" customHeight="false" outlineLevel="0" collapsed="false">
      <c r="N735" s="5"/>
      <c r="O735" s="9" t="s">
        <v>122</v>
      </c>
      <c r="P735" s="10" t="s">
        <v>39</v>
      </c>
      <c r="Q735" s="10" t="n">
        <v>-0.993399268</v>
      </c>
      <c r="R735" s="11" t="n">
        <v>7.64397235273412E-008</v>
      </c>
      <c r="S735" s="12" t="s">
        <v>25</v>
      </c>
      <c r="X735" s="16"/>
    </row>
    <row r="736" customFormat="false" ht="15.5" hidden="false" customHeight="false" outlineLevel="0" collapsed="false">
      <c r="N736" s="5"/>
      <c r="O736" s="9" t="s">
        <v>122</v>
      </c>
      <c r="P736" s="10" t="s">
        <v>43</v>
      </c>
      <c r="Q736" s="10" t="n">
        <v>0.993399268</v>
      </c>
      <c r="R736" s="11" t="n">
        <v>7.64397235273412E-008</v>
      </c>
      <c r="S736" s="12" t="s">
        <v>14</v>
      </c>
      <c r="X736" s="16"/>
    </row>
    <row r="737" customFormat="false" ht="15.5" hidden="false" customHeight="false" outlineLevel="0" collapsed="false">
      <c r="N737" s="5"/>
      <c r="O737" s="9" t="s">
        <v>122</v>
      </c>
      <c r="P737" s="10" t="s">
        <v>126</v>
      </c>
      <c r="Q737" s="10" t="n">
        <v>0.981980506</v>
      </c>
      <c r="R737" s="11" t="n">
        <v>2.54099055445102E-006</v>
      </c>
      <c r="S737" s="12" t="s">
        <v>14</v>
      </c>
      <c r="X737" s="16"/>
    </row>
    <row r="738" customFormat="false" ht="15.5" hidden="false" customHeight="false" outlineLevel="0" collapsed="false">
      <c r="N738" s="5"/>
      <c r="O738" s="9" t="s">
        <v>27</v>
      </c>
      <c r="P738" s="10" t="s">
        <v>42</v>
      </c>
      <c r="Q738" s="10" t="n">
        <v>0.906866608</v>
      </c>
      <c r="R738" s="11" t="n">
        <v>0.000740307672278723</v>
      </c>
      <c r="S738" s="12" t="s">
        <v>14</v>
      </c>
      <c r="X738" s="16"/>
    </row>
    <row r="739" customFormat="false" ht="15.5" hidden="false" customHeight="false" outlineLevel="0" collapsed="false">
      <c r="N739" s="5"/>
      <c r="O739" s="9" t="s">
        <v>27</v>
      </c>
      <c r="P739" s="10" t="s">
        <v>49</v>
      </c>
      <c r="Q739" s="10" t="n">
        <v>0.906866608</v>
      </c>
      <c r="R739" s="11" t="n">
        <v>0.000740307672278723</v>
      </c>
      <c r="S739" s="12" t="s">
        <v>14</v>
      </c>
      <c r="X739" s="16"/>
    </row>
    <row r="740" customFormat="false" ht="15.5" hidden="false" customHeight="false" outlineLevel="0" collapsed="false">
      <c r="N740" s="5"/>
      <c r="O740" s="9" t="s">
        <v>27</v>
      </c>
      <c r="P740" s="10" t="s">
        <v>72</v>
      </c>
      <c r="Q740" s="10" t="n">
        <v>0.996078416</v>
      </c>
      <c r="R740" s="11" t="n">
        <v>1.23878315646194E-008</v>
      </c>
      <c r="S740" s="12" t="s">
        <v>14</v>
      </c>
      <c r="X740" s="16"/>
    </row>
    <row r="741" customFormat="false" ht="15.5" hidden="false" customHeight="false" outlineLevel="0" collapsed="false">
      <c r="N741" s="5"/>
      <c r="O741" s="9" t="s">
        <v>27</v>
      </c>
      <c r="P741" s="10" t="s">
        <v>76</v>
      </c>
      <c r="Q741" s="10" t="n">
        <v>0.998507503</v>
      </c>
      <c r="R741" s="11" t="n">
        <v>4.22283122850749E-010</v>
      </c>
      <c r="S741" s="12" t="s">
        <v>14</v>
      </c>
      <c r="X741" s="16"/>
    </row>
    <row r="742" customFormat="false" ht="15.5" hidden="false" customHeight="false" outlineLevel="0" collapsed="false">
      <c r="N742" s="5"/>
      <c r="O742" s="9" t="s">
        <v>27</v>
      </c>
      <c r="P742" s="10" t="s">
        <v>71</v>
      </c>
      <c r="Q742" s="10" t="n">
        <v>0.912245461</v>
      </c>
      <c r="R742" s="11" t="n">
        <v>0.00060441302263858</v>
      </c>
      <c r="S742" s="12" t="s">
        <v>14</v>
      </c>
      <c r="X742" s="16"/>
    </row>
    <row r="743" customFormat="false" ht="15.5" hidden="false" customHeight="false" outlineLevel="0" collapsed="false">
      <c r="N743" s="5"/>
      <c r="O743" s="9" t="s">
        <v>27</v>
      </c>
      <c r="P743" s="10" t="s">
        <v>88</v>
      </c>
      <c r="Q743" s="10" t="n">
        <v>0.994849751</v>
      </c>
      <c r="R743" s="11" t="n">
        <v>3.21187907284539E-008</v>
      </c>
      <c r="S743" s="12" t="s">
        <v>14</v>
      </c>
      <c r="X743" s="16"/>
    </row>
    <row r="744" customFormat="false" ht="15.5" hidden="false" customHeight="false" outlineLevel="0" collapsed="false">
      <c r="N744" s="5"/>
      <c r="O744" s="9" t="s">
        <v>27</v>
      </c>
      <c r="P744" s="10" t="s">
        <v>37</v>
      </c>
      <c r="Q744" s="10" t="n">
        <v>0.994849751</v>
      </c>
      <c r="R744" s="11" t="n">
        <v>3.21187907284565E-008</v>
      </c>
      <c r="S744" s="12" t="s">
        <v>14</v>
      </c>
      <c r="X744" s="16"/>
    </row>
    <row r="745" customFormat="false" ht="15.5" hidden="false" customHeight="false" outlineLevel="0" collapsed="false">
      <c r="N745" s="5"/>
      <c r="O745" s="9" t="s">
        <v>27</v>
      </c>
      <c r="P745" s="10" t="s">
        <v>50</v>
      </c>
      <c r="Q745" s="10" t="n">
        <v>0.995055587</v>
      </c>
      <c r="R745" s="11" t="n">
        <v>2.78515349169245E-008</v>
      </c>
      <c r="S745" s="12" t="s">
        <v>14</v>
      </c>
      <c r="X745" s="16"/>
    </row>
    <row r="746" customFormat="false" ht="15.5" hidden="false" customHeight="false" outlineLevel="0" collapsed="false">
      <c r="N746" s="5"/>
      <c r="O746" s="9" t="s">
        <v>27</v>
      </c>
      <c r="P746" s="10" t="s">
        <v>78</v>
      </c>
      <c r="Q746" s="10" t="n">
        <v>0.973222701</v>
      </c>
      <c r="R746" s="11" t="n">
        <v>1.00776649665649E-005</v>
      </c>
      <c r="S746" s="12" t="s">
        <v>14</v>
      </c>
      <c r="X746" s="16"/>
    </row>
    <row r="747" customFormat="false" ht="15.5" hidden="false" customHeight="false" outlineLevel="0" collapsed="false">
      <c r="N747" s="5"/>
      <c r="O747" s="9" t="s">
        <v>27</v>
      </c>
      <c r="P747" s="10" t="s">
        <v>57</v>
      </c>
      <c r="Q747" s="10" t="n">
        <v>-0.906866608</v>
      </c>
      <c r="R747" s="11" t="n">
        <v>0.000740307672278723</v>
      </c>
      <c r="S747" s="12" t="s">
        <v>25</v>
      </c>
      <c r="X747" s="16"/>
    </row>
    <row r="748" customFormat="false" ht="15.5" hidden="false" customHeight="false" outlineLevel="0" collapsed="false">
      <c r="N748" s="5"/>
      <c r="O748" s="9" t="s">
        <v>27</v>
      </c>
      <c r="P748" s="10" t="s">
        <v>96</v>
      </c>
      <c r="Q748" s="10" t="n">
        <v>0.941379836</v>
      </c>
      <c r="R748" s="11" t="n">
        <v>0.000151595728592843</v>
      </c>
      <c r="S748" s="12" t="s">
        <v>14</v>
      </c>
      <c r="X748" s="16"/>
    </row>
    <row r="749" customFormat="false" ht="15.5" hidden="false" customHeight="false" outlineLevel="0" collapsed="false">
      <c r="N749" s="5"/>
      <c r="O749" s="9" t="s">
        <v>27</v>
      </c>
      <c r="P749" s="10" t="s">
        <v>81</v>
      </c>
      <c r="Q749" s="10" t="n">
        <v>0.996078416</v>
      </c>
      <c r="R749" s="11" t="n">
        <v>1.23878315646194E-008</v>
      </c>
      <c r="S749" s="12" t="s">
        <v>14</v>
      </c>
      <c r="X749" s="16"/>
    </row>
    <row r="750" customFormat="false" ht="15.5" hidden="false" customHeight="false" outlineLevel="0" collapsed="false">
      <c r="N750" s="5"/>
      <c r="O750" s="9" t="s">
        <v>27</v>
      </c>
      <c r="P750" s="10" t="s">
        <v>54</v>
      </c>
      <c r="Q750" s="10" t="n">
        <v>0.961409423</v>
      </c>
      <c r="R750" s="11" t="n">
        <v>3.57942837272605E-005</v>
      </c>
      <c r="S750" s="12" t="s">
        <v>14</v>
      </c>
      <c r="X750" s="16"/>
    </row>
    <row r="751" customFormat="false" ht="15.5" hidden="false" customHeight="false" outlineLevel="0" collapsed="false">
      <c r="N751" s="5"/>
      <c r="O751" s="9" t="s">
        <v>27</v>
      </c>
      <c r="P751" s="10" t="s">
        <v>142</v>
      </c>
      <c r="Q751" s="10" t="n">
        <v>0.994849751</v>
      </c>
      <c r="R751" s="11" t="n">
        <v>3.21187907284539E-008</v>
      </c>
      <c r="S751" s="12" t="s">
        <v>14</v>
      </c>
      <c r="X751" s="16"/>
    </row>
    <row r="752" customFormat="false" ht="15.5" hidden="false" customHeight="false" outlineLevel="0" collapsed="false">
      <c r="N752" s="5"/>
      <c r="O752" s="9" t="s">
        <v>27</v>
      </c>
      <c r="P752" s="10" t="s">
        <v>130</v>
      </c>
      <c r="Q752" s="10" t="n">
        <v>-0.935206995</v>
      </c>
      <c r="R752" s="11" t="n">
        <v>0.000213897438325681</v>
      </c>
      <c r="S752" s="12" t="s">
        <v>25</v>
      </c>
      <c r="X752" s="16"/>
    </row>
    <row r="753" customFormat="false" ht="15.5" hidden="false" customHeight="false" outlineLevel="0" collapsed="false">
      <c r="N753" s="5"/>
      <c r="O753" s="9" t="s">
        <v>27</v>
      </c>
      <c r="P753" s="10" t="s">
        <v>136</v>
      </c>
      <c r="Q753" s="10" t="n">
        <v>-0.941379836</v>
      </c>
      <c r="R753" s="11" t="n">
        <v>0.000151595728592843</v>
      </c>
      <c r="S753" s="12" t="s">
        <v>25</v>
      </c>
      <c r="X753" s="16"/>
    </row>
    <row r="754" customFormat="false" ht="15.5" hidden="false" customHeight="false" outlineLevel="0" collapsed="false">
      <c r="N754" s="5"/>
      <c r="O754" s="9" t="s">
        <v>27</v>
      </c>
      <c r="P754" s="10" t="s">
        <v>84</v>
      </c>
      <c r="Q754" s="10" t="n">
        <v>0.996078416</v>
      </c>
      <c r="R754" s="11" t="n">
        <v>1.23878315646194E-008</v>
      </c>
      <c r="S754" s="12" t="s">
        <v>14</v>
      </c>
      <c r="X754" s="16"/>
    </row>
    <row r="755" customFormat="false" ht="15.5" hidden="false" customHeight="false" outlineLevel="0" collapsed="false">
      <c r="N755" s="5"/>
      <c r="O755" s="9" t="s">
        <v>27</v>
      </c>
      <c r="P755" s="10" t="s">
        <v>73</v>
      </c>
      <c r="Q755" s="10" t="n">
        <v>0.912245461</v>
      </c>
      <c r="R755" s="11" t="n">
        <v>0.000604413022638582</v>
      </c>
      <c r="S755" s="12" t="s">
        <v>14</v>
      </c>
      <c r="X755" s="16"/>
    </row>
    <row r="756" customFormat="false" ht="15.5" hidden="false" customHeight="false" outlineLevel="0" collapsed="false">
      <c r="N756" s="5"/>
      <c r="O756" s="9" t="s">
        <v>27</v>
      </c>
      <c r="P756" s="10" t="s">
        <v>144</v>
      </c>
      <c r="Q756" s="10" t="n">
        <v>0.994849751</v>
      </c>
      <c r="R756" s="11" t="n">
        <v>3.21187907284539E-008</v>
      </c>
      <c r="S756" s="12" t="s">
        <v>14</v>
      </c>
      <c r="X756" s="16"/>
    </row>
    <row r="757" customFormat="false" ht="15.5" hidden="false" customHeight="false" outlineLevel="0" collapsed="false">
      <c r="N757" s="5"/>
      <c r="O757" s="9" t="s">
        <v>27</v>
      </c>
      <c r="P757" s="10" t="s">
        <v>30</v>
      </c>
      <c r="Q757" s="10" t="n">
        <v>0.994849751</v>
      </c>
      <c r="R757" s="11" t="n">
        <v>3.21187907284539E-008</v>
      </c>
      <c r="S757" s="12" t="s">
        <v>14</v>
      </c>
      <c r="X757" s="16"/>
    </row>
    <row r="758" customFormat="false" ht="15.5" hidden="false" customHeight="false" outlineLevel="0" collapsed="false">
      <c r="N758" s="5"/>
      <c r="O758" s="9" t="s">
        <v>27</v>
      </c>
      <c r="P758" s="10" t="s">
        <v>119</v>
      </c>
      <c r="Q758" s="10" t="n">
        <v>0.900642856</v>
      </c>
      <c r="R758" s="11" t="n">
        <v>0.000922611129287082</v>
      </c>
      <c r="S758" s="12" t="s">
        <v>14</v>
      </c>
      <c r="X758" s="16"/>
    </row>
    <row r="759" customFormat="false" ht="15.5" hidden="false" customHeight="false" outlineLevel="0" collapsed="false">
      <c r="N759" s="5"/>
      <c r="O759" s="9" t="s">
        <v>27</v>
      </c>
      <c r="P759" s="10" t="s">
        <v>58</v>
      </c>
      <c r="Q759" s="10" t="n">
        <v>0.963956524</v>
      </c>
      <c r="R759" s="11" t="n">
        <v>2.8256125212236E-005</v>
      </c>
      <c r="S759" s="12" t="s">
        <v>14</v>
      </c>
      <c r="X759" s="16"/>
    </row>
    <row r="760" customFormat="false" ht="15.5" hidden="false" customHeight="false" outlineLevel="0" collapsed="false">
      <c r="N760" s="5"/>
      <c r="O760" s="9" t="s">
        <v>27</v>
      </c>
      <c r="P760" s="10" t="s">
        <v>111</v>
      </c>
      <c r="Q760" s="10" t="n">
        <v>-0.994849751</v>
      </c>
      <c r="R760" s="11" t="n">
        <v>3.21187907284539E-008</v>
      </c>
      <c r="S760" s="12" t="s">
        <v>25</v>
      </c>
      <c r="X760" s="16"/>
    </row>
    <row r="761" customFormat="false" ht="15.5" hidden="false" customHeight="false" outlineLevel="0" collapsed="false">
      <c r="N761" s="5"/>
      <c r="O761" s="9" t="s">
        <v>27</v>
      </c>
      <c r="P761" s="10" t="s">
        <v>146</v>
      </c>
      <c r="Q761" s="10" t="n">
        <v>0.994849751</v>
      </c>
      <c r="R761" s="11" t="n">
        <v>3.21187907284539E-008</v>
      </c>
      <c r="S761" s="12" t="s">
        <v>14</v>
      </c>
      <c r="X761" s="16"/>
    </row>
    <row r="762" customFormat="false" ht="15.5" hidden="false" customHeight="false" outlineLevel="0" collapsed="false">
      <c r="N762" s="5"/>
      <c r="O762" s="9" t="s">
        <v>27</v>
      </c>
      <c r="P762" s="10" t="s">
        <v>33</v>
      </c>
      <c r="Q762" s="10" t="n">
        <v>0.999980166</v>
      </c>
      <c r="R762" s="11" t="n">
        <v>1.14412637720024E-016</v>
      </c>
      <c r="S762" s="12" t="s">
        <v>14</v>
      </c>
      <c r="X762" s="16"/>
    </row>
    <row r="763" customFormat="false" ht="15.5" hidden="false" customHeight="false" outlineLevel="0" collapsed="false">
      <c r="N763" s="5"/>
      <c r="O763" s="9" t="s">
        <v>27</v>
      </c>
      <c r="P763" s="10" t="s">
        <v>108</v>
      </c>
      <c r="Q763" s="10" t="n">
        <v>0.990071897</v>
      </c>
      <c r="R763" s="11" t="n">
        <v>3.1795791690215E-007</v>
      </c>
      <c r="S763" s="12" t="s">
        <v>14</v>
      </c>
      <c r="X763" s="16"/>
    </row>
    <row r="764" customFormat="false" ht="15.5" hidden="false" customHeight="false" outlineLevel="0" collapsed="false">
      <c r="N764" s="5"/>
      <c r="O764" s="9" t="s">
        <v>27</v>
      </c>
      <c r="P764" s="10" t="s">
        <v>116</v>
      </c>
      <c r="Q764" s="10" t="n">
        <v>0.987036996</v>
      </c>
      <c r="R764" s="11" t="n">
        <v>8.06344716795546E-007</v>
      </c>
      <c r="S764" s="12" t="s">
        <v>14</v>
      </c>
      <c r="X764" s="16"/>
    </row>
    <row r="765" customFormat="false" ht="15.5" hidden="false" customHeight="false" outlineLevel="0" collapsed="false">
      <c r="N765" s="5"/>
      <c r="O765" s="9" t="s">
        <v>27</v>
      </c>
      <c r="P765" s="10" t="s">
        <v>125</v>
      </c>
      <c r="Q765" s="10" t="n">
        <v>0.920218564</v>
      </c>
      <c r="R765" s="11" t="n">
        <v>0.000436533036613552</v>
      </c>
      <c r="S765" s="12" t="s">
        <v>14</v>
      </c>
      <c r="X765" s="16"/>
    </row>
    <row r="766" customFormat="false" ht="15.5" hidden="false" customHeight="false" outlineLevel="0" collapsed="false">
      <c r="N766" s="5"/>
      <c r="O766" s="9" t="s">
        <v>27</v>
      </c>
      <c r="P766" s="10" t="s">
        <v>24</v>
      </c>
      <c r="Q766" s="10" t="n">
        <v>0.994849751</v>
      </c>
      <c r="R766" s="11" t="n">
        <v>3.21187907284539E-008</v>
      </c>
      <c r="S766" s="12" t="s">
        <v>14</v>
      </c>
      <c r="X766" s="16"/>
    </row>
    <row r="767" customFormat="false" ht="15.5" hidden="false" customHeight="false" outlineLevel="0" collapsed="false">
      <c r="N767" s="5"/>
      <c r="O767" s="9" t="s">
        <v>27</v>
      </c>
      <c r="P767" s="10" t="s">
        <v>15</v>
      </c>
      <c r="Q767" s="10" t="n">
        <v>0.998507503</v>
      </c>
      <c r="R767" s="11" t="n">
        <v>4.22283122850749E-010</v>
      </c>
      <c r="S767" s="12" t="s">
        <v>14</v>
      </c>
      <c r="X767" s="16"/>
    </row>
    <row r="768" customFormat="false" ht="15.5" hidden="false" customHeight="false" outlineLevel="0" collapsed="false">
      <c r="N768" s="5"/>
      <c r="O768" s="9" t="s">
        <v>27</v>
      </c>
      <c r="P768" s="10" t="s">
        <v>61</v>
      </c>
      <c r="Q768" s="10" t="n">
        <v>0.936598957</v>
      </c>
      <c r="R768" s="11" t="n">
        <v>0.000198516266051656</v>
      </c>
      <c r="S768" s="12" t="s">
        <v>14</v>
      </c>
      <c r="X768" s="16"/>
    </row>
    <row r="769" customFormat="false" ht="15.5" hidden="false" customHeight="false" outlineLevel="0" collapsed="false">
      <c r="N769" s="5"/>
      <c r="O769" s="9" t="s">
        <v>27</v>
      </c>
      <c r="P769" s="10" t="s">
        <v>89</v>
      </c>
      <c r="Q769" s="10" t="n">
        <v>0.92770835</v>
      </c>
      <c r="R769" s="11" t="n">
        <v>0.0003114726594247</v>
      </c>
      <c r="S769" s="12" t="s">
        <v>14</v>
      </c>
      <c r="X769" s="16"/>
    </row>
    <row r="770" customFormat="false" ht="15.5" hidden="false" customHeight="false" outlineLevel="0" collapsed="false">
      <c r="N770" s="5"/>
      <c r="O770" s="9" t="s">
        <v>27</v>
      </c>
      <c r="P770" s="10" t="s">
        <v>98</v>
      </c>
      <c r="Q770" s="10" t="n">
        <v>0.993770208</v>
      </c>
      <c r="R770" s="11" t="n">
        <v>6.24541072126162E-008</v>
      </c>
      <c r="S770" s="12" t="s">
        <v>14</v>
      </c>
      <c r="X770" s="16"/>
    </row>
    <row r="771" customFormat="false" ht="15.5" hidden="false" customHeight="false" outlineLevel="0" collapsed="false">
      <c r="N771" s="5"/>
      <c r="O771" s="9" t="s">
        <v>27</v>
      </c>
      <c r="P771" s="10" t="s">
        <v>48</v>
      </c>
      <c r="Q771" s="10" t="n">
        <v>0.994849751</v>
      </c>
      <c r="R771" s="11" t="n">
        <v>3.21187907284539E-008</v>
      </c>
      <c r="S771" s="12" t="s">
        <v>14</v>
      </c>
      <c r="X771" s="16"/>
    </row>
    <row r="772" customFormat="false" ht="15.5" hidden="false" customHeight="false" outlineLevel="0" collapsed="false">
      <c r="N772" s="5"/>
      <c r="O772" s="9" t="s">
        <v>27</v>
      </c>
      <c r="P772" s="10" t="s">
        <v>79</v>
      </c>
      <c r="Q772" s="10" t="n">
        <v>0.906866608</v>
      </c>
      <c r="R772" s="11" t="n">
        <v>0.000740307672278723</v>
      </c>
      <c r="S772" s="12" t="s">
        <v>14</v>
      </c>
      <c r="X772" s="16"/>
    </row>
    <row r="773" customFormat="false" ht="15.5" hidden="false" customHeight="false" outlineLevel="0" collapsed="false">
      <c r="N773" s="5"/>
      <c r="O773" s="9" t="s">
        <v>27</v>
      </c>
      <c r="P773" s="10" t="s">
        <v>137</v>
      </c>
      <c r="Q773" s="10" t="n">
        <v>0.912245461</v>
      </c>
      <c r="R773" s="11" t="n">
        <v>0.00060441302263858</v>
      </c>
      <c r="S773" s="12" t="s">
        <v>14</v>
      </c>
      <c r="X773" s="16"/>
    </row>
    <row r="774" customFormat="false" ht="15.5" hidden="false" customHeight="false" outlineLevel="0" collapsed="false">
      <c r="N774" s="5"/>
      <c r="O774" s="9" t="s">
        <v>27</v>
      </c>
      <c r="P774" s="10" t="s">
        <v>110</v>
      </c>
      <c r="Q774" s="10" t="n">
        <v>0.990071897</v>
      </c>
      <c r="R774" s="11" t="n">
        <v>3.1795791690215E-007</v>
      </c>
      <c r="S774" s="12" t="s">
        <v>14</v>
      </c>
      <c r="X774" s="16"/>
    </row>
    <row r="775" customFormat="false" ht="15.5" hidden="false" customHeight="false" outlineLevel="0" collapsed="false">
      <c r="N775" s="5"/>
      <c r="O775" s="9" t="s">
        <v>27</v>
      </c>
      <c r="P775" s="10" t="s">
        <v>63</v>
      </c>
      <c r="Q775" s="10" t="n">
        <v>0.964859827</v>
      </c>
      <c r="R775" s="11" t="n">
        <v>2.58773167202103E-005</v>
      </c>
      <c r="S775" s="12" t="s">
        <v>14</v>
      </c>
      <c r="X775" s="16"/>
    </row>
    <row r="776" customFormat="false" ht="15.5" hidden="false" customHeight="false" outlineLevel="0" collapsed="false">
      <c r="N776" s="5"/>
      <c r="O776" s="9" t="s">
        <v>27</v>
      </c>
      <c r="P776" s="10" t="s">
        <v>103</v>
      </c>
      <c r="Q776" s="10" t="n">
        <v>0.997395678</v>
      </c>
      <c r="R776" s="11" t="n">
        <v>2.96052320420827E-009</v>
      </c>
      <c r="S776" s="12" t="s">
        <v>14</v>
      </c>
      <c r="X776" s="16"/>
    </row>
    <row r="777" customFormat="false" ht="15.5" hidden="false" customHeight="false" outlineLevel="0" collapsed="false">
      <c r="N777" s="5"/>
      <c r="O777" s="9" t="s">
        <v>27</v>
      </c>
      <c r="P777" s="10" t="s">
        <v>67</v>
      </c>
      <c r="Q777" s="10" t="n">
        <v>0.997918081</v>
      </c>
      <c r="R777" s="11" t="n">
        <v>1.3529472749403E-009</v>
      </c>
      <c r="S777" s="12" t="s">
        <v>14</v>
      </c>
      <c r="X777" s="16"/>
    </row>
    <row r="778" customFormat="false" ht="15.5" hidden="false" customHeight="false" outlineLevel="0" collapsed="false">
      <c r="N778" s="5"/>
      <c r="O778" s="9" t="s">
        <v>27</v>
      </c>
      <c r="P778" s="10" t="s">
        <v>52</v>
      </c>
      <c r="Q778" s="10" t="n">
        <v>0.919715261</v>
      </c>
      <c r="R778" s="11" t="n">
        <v>0.000446023125486041</v>
      </c>
      <c r="S778" s="12" t="s">
        <v>14</v>
      </c>
      <c r="X778" s="16"/>
    </row>
    <row r="779" customFormat="false" ht="15.5" hidden="false" customHeight="false" outlineLevel="0" collapsed="false">
      <c r="N779" s="5"/>
      <c r="O779" s="9" t="s">
        <v>27</v>
      </c>
      <c r="P779" s="10" t="s">
        <v>90</v>
      </c>
      <c r="Q779" s="10" t="n">
        <v>0.981027761</v>
      </c>
      <c r="R779" s="11" t="n">
        <v>3.04028361948677E-006</v>
      </c>
      <c r="S779" s="12" t="s">
        <v>14</v>
      </c>
      <c r="X779" s="16"/>
    </row>
    <row r="780" customFormat="false" ht="15.5" hidden="false" customHeight="false" outlineLevel="0" collapsed="false">
      <c r="N780" s="5"/>
      <c r="O780" s="9" t="s">
        <v>27</v>
      </c>
      <c r="P780" s="10" t="s">
        <v>91</v>
      </c>
      <c r="Q780" s="10" t="n">
        <v>0.973222701</v>
      </c>
      <c r="R780" s="11" t="n">
        <v>1.00776649665649E-005</v>
      </c>
      <c r="S780" s="12" t="s">
        <v>14</v>
      </c>
      <c r="X780" s="16"/>
    </row>
    <row r="781" customFormat="false" ht="15.5" hidden="false" customHeight="false" outlineLevel="0" collapsed="false">
      <c r="N781" s="5"/>
      <c r="O781" s="9" t="s">
        <v>27</v>
      </c>
      <c r="P781" s="10" t="s">
        <v>56</v>
      </c>
      <c r="Q781" s="10" t="n">
        <v>0.950873653</v>
      </c>
      <c r="R781" s="11" t="n">
        <v>8.24537494153601E-005</v>
      </c>
      <c r="S781" s="12" t="s">
        <v>14</v>
      </c>
      <c r="X781" s="16"/>
    </row>
    <row r="782" customFormat="false" ht="15.5" hidden="false" customHeight="false" outlineLevel="0" collapsed="false">
      <c r="N782" s="5"/>
      <c r="O782" s="9" t="s">
        <v>27</v>
      </c>
      <c r="P782" s="10" t="s">
        <v>94</v>
      </c>
      <c r="Q782" s="10" t="n">
        <v>-0.973222701</v>
      </c>
      <c r="R782" s="11" t="n">
        <v>1.00776649665649E-005</v>
      </c>
      <c r="S782" s="12" t="s">
        <v>25</v>
      </c>
      <c r="X782" s="16"/>
    </row>
    <row r="783" customFormat="false" ht="15.5" hidden="false" customHeight="false" outlineLevel="0" collapsed="false">
      <c r="N783" s="5"/>
      <c r="O783" s="9" t="s">
        <v>27</v>
      </c>
      <c r="P783" s="10" t="s">
        <v>148</v>
      </c>
      <c r="Q783" s="10" t="n">
        <v>0.994849751</v>
      </c>
      <c r="R783" s="11" t="n">
        <v>3.21187907284539E-008</v>
      </c>
      <c r="S783" s="12" t="s">
        <v>14</v>
      </c>
      <c r="X783" s="16"/>
    </row>
    <row r="784" customFormat="false" ht="15.5" hidden="false" customHeight="false" outlineLevel="0" collapsed="false">
      <c r="N784" s="5"/>
      <c r="O784" s="9" t="s">
        <v>27</v>
      </c>
      <c r="P784" s="10" t="s">
        <v>100</v>
      </c>
      <c r="Q784" s="10" t="n">
        <v>0.987404595</v>
      </c>
      <c r="R784" s="11" t="n">
        <v>7.29372333017654E-007</v>
      </c>
      <c r="S784" s="12" t="s">
        <v>14</v>
      </c>
      <c r="X784" s="16"/>
    </row>
    <row r="785" customFormat="false" ht="15.5" hidden="false" customHeight="false" outlineLevel="0" collapsed="false">
      <c r="N785" s="5"/>
      <c r="O785" s="9" t="s">
        <v>27</v>
      </c>
      <c r="P785" s="10" t="s">
        <v>39</v>
      </c>
      <c r="Q785" s="10" t="n">
        <v>0.953213364</v>
      </c>
      <c r="R785" s="11" t="n">
        <v>6.96692715401624E-005</v>
      </c>
      <c r="S785" s="12" t="s">
        <v>14</v>
      </c>
      <c r="X785" s="16"/>
    </row>
    <row r="786" customFormat="false" ht="15.5" hidden="false" customHeight="false" outlineLevel="0" collapsed="false">
      <c r="N786" s="5"/>
      <c r="O786" s="9" t="s">
        <v>27</v>
      </c>
      <c r="P786" s="10" t="s">
        <v>55</v>
      </c>
      <c r="Q786" s="10" t="n">
        <v>0.994849751</v>
      </c>
      <c r="R786" s="11" t="n">
        <v>3.21187907284539E-008</v>
      </c>
      <c r="S786" s="12" t="s">
        <v>14</v>
      </c>
      <c r="X786" s="16"/>
    </row>
    <row r="787" customFormat="false" ht="15.5" hidden="false" customHeight="false" outlineLevel="0" collapsed="false">
      <c r="N787" s="5"/>
      <c r="O787" s="9" t="s">
        <v>27</v>
      </c>
      <c r="P787" s="10" t="s">
        <v>149</v>
      </c>
      <c r="Q787" s="10" t="n">
        <v>0.994849751</v>
      </c>
      <c r="R787" s="11" t="n">
        <v>3.21187907284539E-008</v>
      </c>
      <c r="S787" s="12" t="s">
        <v>14</v>
      </c>
      <c r="X787" s="16"/>
    </row>
    <row r="788" customFormat="false" ht="15.5" hidden="false" customHeight="false" outlineLevel="0" collapsed="false">
      <c r="N788" s="5"/>
      <c r="O788" s="9" t="s">
        <v>27</v>
      </c>
      <c r="P788" s="10" t="s">
        <v>43</v>
      </c>
      <c r="Q788" s="10" t="n">
        <v>-0.953213364</v>
      </c>
      <c r="R788" s="11" t="n">
        <v>6.96692715401624E-005</v>
      </c>
      <c r="S788" s="12" t="s">
        <v>25</v>
      </c>
      <c r="X788" s="16"/>
    </row>
    <row r="789" customFormat="false" ht="15.5" hidden="false" customHeight="false" outlineLevel="0" collapsed="false">
      <c r="N789" s="5"/>
      <c r="O789" s="9" t="s">
        <v>135</v>
      </c>
      <c r="P789" s="10" t="s">
        <v>53</v>
      </c>
      <c r="Q789" s="10" t="n">
        <v>0.944911183</v>
      </c>
      <c r="R789" s="11" t="n">
        <v>0.000122395780278906</v>
      </c>
      <c r="S789" s="12" t="s">
        <v>14</v>
      </c>
      <c r="X789" s="16"/>
    </row>
    <row r="790" customFormat="false" ht="15.5" hidden="false" customHeight="false" outlineLevel="0" collapsed="false">
      <c r="N790" s="5"/>
      <c r="O790" s="9" t="s">
        <v>135</v>
      </c>
      <c r="P790" s="10" t="s">
        <v>92</v>
      </c>
      <c r="Q790" s="10" t="n">
        <v>0.998625429</v>
      </c>
      <c r="R790" s="11" t="n">
        <v>3.16622478013525E-010</v>
      </c>
      <c r="S790" s="12" t="s">
        <v>14</v>
      </c>
      <c r="X790" s="16"/>
    </row>
    <row r="791" customFormat="false" ht="15.5" hidden="false" customHeight="false" outlineLevel="0" collapsed="false">
      <c r="N791" s="5"/>
      <c r="O791" s="9" t="s">
        <v>135</v>
      </c>
      <c r="P791" s="10" t="s">
        <v>68</v>
      </c>
      <c r="Q791" s="10" t="n">
        <v>-0.944911183</v>
      </c>
      <c r="R791" s="11" t="n">
        <v>0.000122395780278906</v>
      </c>
      <c r="S791" s="12" t="s">
        <v>25</v>
      </c>
      <c r="X791" s="16"/>
    </row>
    <row r="792" customFormat="false" ht="15.5" hidden="false" customHeight="false" outlineLevel="0" collapsed="false">
      <c r="N792" s="5"/>
      <c r="O792" s="9" t="s">
        <v>135</v>
      </c>
      <c r="P792" s="10" t="s">
        <v>101</v>
      </c>
      <c r="Q792" s="10" t="n">
        <v>0.981980506</v>
      </c>
      <c r="R792" s="11" t="n">
        <v>2.54099055445102E-006</v>
      </c>
      <c r="S792" s="12" t="s">
        <v>14</v>
      </c>
      <c r="X792" s="16"/>
    </row>
    <row r="793" customFormat="false" ht="15.5" hidden="false" customHeight="false" outlineLevel="0" collapsed="false">
      <c r="N793" s="5"/>
      <c r="O793" s="9" t="s">
        <v>135</v>
      </c>
      <c r="P793" s="10" t="s">
        <v>114</v>
      </c>
      <c r="Q793" s="10" t="n">
        <v>0.940634162</v>
      </c>
      <c r="R793" s="11" t="n">
        <v>0.000158335697269483</v>
      </c>
      <c r="S793" s="12" t="s">
        <v>14</v>
      </c>
      <c r="X793" s="16"/>
    </row>
    <row r="794" customFormat="false" ht="15.5" hidden="false" customHeight="false" outlineLevel="0" collapsed="false">
      <c r="N794" s="5"/>
      <c r="O794" s="9" t="s">
        <v>135</v>
      </c>
      <c r="P794" s="10" t="s">
        <v>75</v>
      </c>
      <c r="Q794" s="10" t="n">
        <v>0.944911183</v>
      </c>
      <c r="R794" s="11" t="n">
        <v>0.000122395780278906</v>
      </c>
      <c r="S794" s="12" t="s">
        <v>14</v>
      </c>
      <c r="X794" s="16"/>
    </row>
    <row r="795" customFormat="false" ht="15.5" hidden="false" customHeight="false" outlineLevel="0" collapsed="false">
      <c r="N795" s="5"/>
      <c r="O795" s="9" t="s">
        <v>135</v>
      </c>
      <c r="P795" s="10" t="s">
        <v>145</v>
      </c>
      <c r="Q795" s="10" t="n">
        <v>0.995870595</v>
      </c>
      <c r="R795" s="11" t="n">
        <v>1.48387873742025E-008</v>
      </c>
      <c r="S795" s="12" t="s">
        <v>14</v>
      </c>
      <c r="X795" s="16"/>
    </row>
    <row r="796" customFormat="false" ht="15.5" hidden="false" customHeight="false" outlineLevel="0" collapsed="false">
      <c r="N796" s="5"/>
      <c r="O796" s="9" t="s">
        <v>135</v>
      </c>
      <c r="P796" s="10" t="s">
        <v>13</v>
      </c>
      <c r="Q796" s="10" t="n">
        <v>0.928571429</v>
      </c>
      <c r="R796" s="11" t="n">
        <v>0.000298907867796816</v>
      </c>
      <c r="S796" s="12" t="s">
        <v>14</v>
      </c>
      <c r="X796" s="16"/>
    </row>
    <row r="797" customFormat="false" ht="15.5" hidden="false" customHeight="false" outlineLevel="0" collapsed="false">
      <c r="N797" s="5"/>
      <c r="O797" s="9" t="s">
        <v>135</v>
      </c>
      <c r="P797" s="10" t="s">
        <v>147</v>
      </c>
      <c r="Q797" s="10" t="n">
        <v>0.907841299</v>
      </c>
      <c r="R797" s="11" t="n">
        <v>0.000714243210680982</v>
      </c>
      <c r="S797" s="12" t="s">
        <v>14</v>
      </c>
      <c r="X797" s="16"/>
    </row>
    <row r="798" customFormat="false" ht="15.5" hidden="false" customHeight="false" outlineLevel="0" collapsed="false">
      <c r="N798" s="5"/>
      <c r="O798" s="9" t="s">
        <v>135</v>
      </c>
      <c r="P798" s="10" t="s">
        <v>86</v>
      </c>
      <c r="Q798" s="10" t="n">
        <v>0.944911183</v>
      </c>
      <c r="R798" s="11" t="n">
        <v>0.000122395780278906</v>
      </c>
      <c r="S798" s="12" t="s">
        <v>14</v>
      </c>
      <c r="X798" s="16"/>
    </row>
    <row r="799" customFormat="false" ht="15.5" hidden="false" customHeight="false" outlineLevel="0" collapsed="false">
      <c r="N799" s="5"/>
      <c r="O799" s="9" t="s">
        <v>135</v>
      </c>
      <c r="P799" s="10" t="s">
        <v>82</v>
      </c>
      <c r="Q799" s="10" t="n">
        <v>0.967867837</v>
      </c>
      <c r="R799" s="11" t="n">
        <v>1.89749666443304E-005</v>
      </c>
      <c r="S799" s="12" t="s">
        <v>14</v>
      </c>
      <c r="X799" s="16"/>
    </row>
    <row r="800" customFormat="false" ht="15.5" hidden="false" customHeight="false" outlineLevel="0" collapsed="false">
      <c r="N800" s="5"/>
      <c r="O800" s="9" t="s">
        <v>135</v>
      </c>
      <c r="P800" s="10" t="s">
        <v>93</v>
      </c>
      <c r="Q800" s="10" t="n">
        <v>0.944911183</v>
      </c>
      <c r="R800" s="11" t="n">
        <v>0.000122395780278906</v>
      </c>
      <c r="S800" s="12" t="s">
        <v>14</v>
      </c>
      <c r="X800" s="16"/>
    </row>
    <row r="801" customFormat="false" ht="15.5" hidden="false" customHeight="false" outlineLevel="0" collapsed="false">
      <c r="N801" s="5"/>
      <c r="O801" s="9" t="s">
        <v>135</v>
      </c>
      <c r="P801" s="10" t="s">
        <v>128</v>
      </c>
      <c r="Q801" s="10" t="n">
        <v>0.977951475</v>
      </c>
      <c r="R801" s="11" t="n">
        <v>5.128836676695E-006</v>
      </c>
      <c r="S801" s="12" t="s">
        <v>14</v>
      </c>
      <c r="X801" s="16"/>
    </row>
    <row r="802" customFormat="false" ht="15.5" hidden="false" customHeight="false" outlineLevel="0" collapsed="false">
      <c r="N802" s="5"/>
      <c r="O802" s="9" t="s">
        <v>135</v>
      </c>
      <c r="P802" s="10" t="s">
        <v>97</v>
      </c>
      <c r="Q802" s="10" t="n">
        <v>-0.944911183</v>
      </c>
      <c r="R802" s="11" t="n">
        <v>0.000122395780278906</v>
      </c>
      <c r="S802" s="12" t="s">
        <v>25</v>
      </c>
      <c r="X802" s="16"/>
    </row>
    <row r="803" customFormat="false" ht="15.5" hidden="false" customHeight="false" outlineLevel="0" collapsed="false">
      <c r="N803" s="5"/>
      <c r="O803" s="9" t="s">
        <v>135</v>
      </c>
      <c r="P803" s="10" t="s">
        <v>36</v>
      </c>
      <c r="Q803" s="10" t="n">
        <v>0.944911183</v>
      </c>
      <c r="R803" s="11" t="n">
        <v>0.000122395780278906</v>
      </c>
      <c r="S803" s="12" t="s">
        <v>14</v>
      </c>
      <c r="X803" s="16"/>
    </row>
    <row r="804" customFormat="false" ht="15.5" hidden="false" customHeight="false" outlineLevel="0" collapsed="false">
      <c r="N804" s="5"/>
      <c r="O804" s="9" t="s">
        <v>135</v>
      </c>
      <c r="P804" s="10" t="s">
        <v>34</v>
      </c>
      <c r="Q804" s="10" t="n">
        <v>-0.97986371</v>
      </c>
      <c r="R804" s="11" t="n">
        <v>3.7405214548407E-006</v>
      </c>
      <c r="S804" s="12" t="s">
        <v>25</v>
      </c>
      <c r="X804" s="16"/>
    </row>
    <row r="805" customFormat="false" ht="15.5" hidden="false" customHeight="false" outlineLevel="0" collapsed="false">
      <c r="N805" s="5"/>
      <c r="O805" s="9" t="s">
        <v>135</v>
      </c>
      <c r="P805" s="10" t="s">
        <v>150</v>
      </c>
      <c r="Q805" s="10" t="n">
        <v>-0.981980506</v>
      </c>
      <c r="R805" s="11" t="n">
        <v>2.54099055445102E-006</v>
      </c>
      <c r="S805" s="12" t="s">
        <v>25</v>
      </c>
      <c r="X805" s="16"/>
    </row>
    <row r="806" customFormat="false" ht="15.5" hidden="false" customHeight="false" outlineLevel="0" collapsed="false">
      <c r="N806" s="5"/>
      <c r="O806" s="9" t="s">
        <v>42</v>
      </c>
      <c r="P806" s="10" t="s">
        <v>49</v>
      </c>
      <c r="Q806" s="10" t="n">
        <v>1</v>
      </c>
      <c r="R806" s="11" t="n">
        <v>4.74758610862443E-056</v>
      </c>
      <c r="S806" s="12" t="s">
        <v>14</v>
      </c>
      <c r="X806" s="16"/>
    </row>
    <row r="807" customFormat="false" ht="15.5" hidden="false" customHeight="false" outlineLevel="0" collapsed="false">
      <c r="N807" s="5"/>
      <c r="O807" s="9" t="s">
        <v>42</v>
      </c>
      <c r="P807" s="10" t="s">
        <v>88</v>
      </c>
      <c r="Q807" s="10" t="n">
        <v>0.944911183</v>
      </c>
      <c r="R807" s="11" t="n">
        <v>0.000122395780278906</v>
      </c>
      <c r="S807" s="12" t="s">
        <v>14</v>
      </c>
      <c r="X807" s="16"/>
    </row>
    <row r="808" customFormat="false" ht="15.5" hidden="false" customHeight="false" outlineLevel="0" collapsed="false">
      <c r="N808" s="5"/>
      <c r="O808" s="9" t="s">
        <v>42</v>
      </c>
      <c r="P808" s="10" t="s">
        <v>37</v>
      </c>
      <c r="Q808" s="10" t="n">
        <v>0.944911183</v>
      </c>
      <c r="R808" s="11" t="n">
        <v>0.000122395780278906</v>
      </c>
      <c r="S808" s="12" t="s">
        <v>14</v>
      </c>
      <c r="X808" s="16"/>
    </row>
    <row r="809" customFormat="false" ht="15.5" hidden="false" customHeight="false" outlineLevel="0" collapsed="false">
      <c r="N809" s="5"/>
      <c r="O809" s="9" t="s">
        <v>42</v>
      </c>
      <c r="P809" s="10" t="s">
        <v>57</v>
      </c>
      <c r="Q809" s="10" t="n">
        <v>-1</v>
      </c>
      <c r="R809" s="11" t="n">
        <v>4.74758610862443E-056</v>
      </c>
      <c r="S809" s="12" t="s">
        <v>25</v>
      </c>
      <c r="X809" s="16"/>
    </row>
    <row r="810" customFormat="false" ht="15.5" hidden="false" customHeight="false" outlineLevel="0" collapsed="false">
      <c r="N810" s="5"/>
      <c r="O810" s="9" t="s">
        <v>42</v>
      </c>
      <c r="P810" s="10" t="s">
        <v>62</v>
      </c>
      <c r="Q810" s="10" t="n">
        <v>0.981980506</v>
      </c>
      <c r="R810" s="11" t="n">
        <v>2.54099055445102E-006</v>
      </c>
      <c r="S810" s="12" t="s">
        <v>14</v>
      </c>
      <c r="X810" s="16"/>
    </row>
    <row r="811" customFormat="false" ht="15.5" hidden="false" customHeight="false" outlineLevel="0" collapsed="false">
      <c r="N811" s="5"/>
      <c r="O811" s="9" t="s">
        <v>42</v>
      </c>
      <c r="P811" s="10" t="s">
        <v>66</v>
      </c>
      <c r="Q811" s="10" t="n">
        <v>0.928571429</v>
      </c>
      <c r="R811" s="11" t="n">
        <v>0.000298907867796816</v>
      </c>
      <c r="S811" s="12" t="s">
        <v>14</v>
      </c>
      <c r="X811" s="16"/>
    </row>
    <row r="812" customFormat="false" ht="15.5" hidden="false" customHeight="false" outlineLevel="0" collapsed="false">
      <c r="N812" s="5"/>
      <c r="O812" s="9" t="s">
        <v>42</v>
      </c>
      <c r="P812" s="10" t="s">
        <v>96</v>
      </c>
      <c r="Q812" s="10" t="n">
        <v>0.995870595</v>
      </c>
      <c r="R812" s="11" t="n">
        <v>1.48387873742025E-008</v>
      </c>
      <c r="S812" s="12" t="s">
        <v>14</v>
      </c>
      <c r="X812" s="16"/>
    </row>
    <row r="813" customFormat="false" ht="15.5" hidden="false" customHeight="false" outlineLevel="0" collapsed="false">
      <c r="N813" s="5"/>
      <c r="O813" s="9" t="s">
        <v>42</v>
      </c>
      <c r="P813" s="10" t="s">
        <v>142</v>
      </c>
      <c r="Q813" s="10" t="n">
        <v>0.944911183</v>
      </c>
      <c r="R813" s="11" t="n">
        <v>0.000122395780278906</v>
      </c>
      <c r="S813" s="12" t="s">
        <v>14</v>
      </c>
      <c r="X813" s="16"/>
    </row>
    <row r="814" customFormat="false" ht="15.5" hidden="false" customHeight="false" outlineLevel="0" collapsed="false">
      <c r="N814" s="5"/>
      <c r="O814" s="9" t="s">
        <v>42</v>
      </c>
      <c r="P814" s="10" t="s">
        <v>130</v>
      </c>
      <c r="Q814" s="10" t="n">
        <v>-0.99733267</v>
      </c>
      <c r="R814" s="11" t="n">
        <v>3.2186882247619E-009</v>
      </c>
      <c r="S814" s="12" t="s">
        <v>25</v>
      </c>
      <c r="X814" s="16"/>
    </row>
    <row r="815" customFormat="false" ht="15.5" hidden="false" customHeight="false" outlineLevel="0" collapsed="false">
      <c r="N815" s="5"/>
      <c r="O815" s="9" t="s">
        <v>42</v>
      </c>
      <c r="P815" s="10" t="s">
        <v>77</v>
      </c>
      <c r="Q815" s="10" t="n">
        <v>-0.928571429</v>
      </c>
      <c r="R815" s="11" t="n">
        <v>0.000298907867796816</v>
      </c>
      <c r="S815" s="12" t="s">
        <v>25</v>
      </c>
      <c r="X815" s="16"/>
    </row>
    <row r="816" customFormat="false" ht="15.5" hidden="false" customHeight="false" outlineLevel="0" collapsed="false">
      <c r="N816" s="5"/>
      <c r="O816" s="9" t="s">
        <v>42</v>
      </c>
      <c r="P816" s="10" t="s">
        <v>136</v>
      </c>
      <c r="Q816" s="10" t="n">
        <v>-0.995870595</v>
      </c>
      <c r="R816" s="11" t="n">
        <v>1.48387873742025E-008</v>
      </c>
      <c r="S816" s="12" t="s">
        <v>25</v>
      </c>
      <c r="X816" s="16"/>
    </row>
    <row r="817" customFormat="false" ht="15.5" hidden="false" customHeight="false" outlineLevel="0" collapsed="false">
      <c r="N817" s="5"/>
      <c r="O817" s="9" t="s">
        <v>42</v>
      </c>
      <c r="P817" s="10" t="s">
        <v>80</v>
      </c>
      <c r="Q817" s="10" t="n">
        <v>0.953820966</v>
      </c>
      <c r="R817" s="11" t="n">
        <v>6.65936358932735E-005</v>
      </c>
      <c r="S817" s="12" t="s">
        <v>14</v>
      </c>
      <c r="X817" s="16"/>
    </row>
    <row r="818" customFormat="false" ht="15.5" hidden="false" customHeight="false" outlineLevel="0" collapsed="false">
      <c r="N818" s="5"/>
      <c r="O818" s="9" t="s">
        <v>42</v>
      </c>
      <c r="P818" s="10" t="s">
        <v>144</v>
      </c>
      <c r="Q818" s="10" t="n">
        <v>0.944911183</v>
      </c>
      <c r="R818" s="11" t="n">
        <v>0.000122395780278906</v>
      </c>
      <c r="S818" s="12" t="s">
        <v>14</v>
      </c>
      <c r="X818" s="16"/>
    </row>
    <row r="819" customFormat="false" ht="15.5" hidden="false" customHeight="false" outlineLevel="0" collapsed="false">
      <c r="N819" s="5"/>
      <c r="O819" s="9" t="s">
        <v>42</v>
      </c>
      <c r="P819" s="10" t="s">
        <v>30</v>
      </c>
      <c r="Q819" s="10" t="n">
        <v>0.944911183</v>
      </c>
      <c r="R819" s="11" t="n">
        <v>0.000122395780278906</v>
      </c>
      <c r="S819" s="12" t="s">
        <v>14</v>
      </c>
      <c r="X819" s="16"/>
    </row>
    <row r="820" customFormat="false" ht="15.5" hidden="false" customHeight="false" outlineLevel="0" collapsed="false">
      <c r="N820" s="5"/>
      <c r="O820" s="9" t="s">
        <v>42</v>
      </c>
      <c r="P820" s="10" t="s">
        <v>111</v>
      </c>
      <c r="Q820" s="10" t="n">
        <v>-0.944911183</v>
      </c>
      <c r="R820" s="11" t="n">
        <v>0.000122395780278906</v>
      </c>
      <c r="S820" s="12" t="s">
        <v>25</v>
      </c>
      <c r="X820" s="16"/>
    </row>
    <row r="821" customFormat="false" ht="15.5" hidden="false" customHeight="false" outlineLevel="0" collapsed="false">
      <c r="N821" s="5"/>
      <c r="O821" s="9" t="s">
        <v>42</v>
      </c>
      <c r="P821" s="10" t="s">
        <v>146</v>
      </c>
      <c r="Q821" s="10" t="n">
        <v>0.944911183</v>
      </c>
      <c r="R821" s="11" t="n">
        <v>0.000122395780278906</v>
      </c>
      <c r="S821" s="12" t="s">
        <v>14</v>
      </c>
      <c r="X821" s="16"/>
    </row>
    <row r="822" customFormat="false" ht="15.5" hidden="false" customHeight="false" outlineLevel="0" collapsed="false">
      <c r="N822" s="5"/>
      <c r="O822" s="9" t="s">
        <v>42</v>
      </c>
      <c r="P822" s="10" t="s">
        <v>33</v>
      </c>
      <c r="Q822" s="10" t="n">
        <v>0.90419443</v>
      </c>
      <c r="R822" s="11" t="n">
        <v>0.000815160727230783</v>
      </c>
      <c r="S822" s="12" t="s">
        <v>14</v>
      </c>
      <c r="X822" s="16"/>
    </row>
    <row r="823" customFormat="false" ht="15.5" hidden="false" customHeight="false" outlineLevel="0" collapsed="false">
      <c r="N823" s="5"/>
      <c r="O823" s="9" t="s">
        <v>42</v>
      </c>
      <c r="P823" s="10" t="s">
        <v>116</v>
      </c>
      <c r="Q823" s="10" t="n">
        <v>0.962745454</v>
      </c>
      <c r="R823" s="11" t="n">
        <v>3.16831678728459E-005</v>
      </c>
      <c r="S823" s="12" t="s">
        <v>14</v>
      </c>
      <c r="X823" s="16"/>
    </row>
    <row r="824" customFormat="false" ht="15.5" hidden="false" customHeight="false" outlineLevel="0" collapsed="false">
      <c r="N824" s="5"/>
      <c r="O824" s="9" t="s">
        <v>42</v>
      </c>
      <c r="P824" s="10" t="s">
        <v>83</v>
      </c>
      <c r="Q824" s="10" t="n">
        <v>0.928571429</v>
      </c>
      <c r="R824" s="11" t="n">
        <v>0.000298907867796816</v>
      </c>
      <c r="S824" s="12" t="s">
        <v>14</v>
      </c>
      <c r="X824" s="16"/>
    </row>
    <row r="825" customFormat="false" ht="15.5" hidden="false" customHeight="false" outlineLevel="0" collapsed="false">
      <c r="N825" s="5"/>
      <c r="O825" s="9" t="s">
        <v>42</v>
      </c>
      <c r="P825" s="10" t="s">
        <v>24</v>
      </c>
      <c r="Q825" s="10" t="n">
        <v>0.944911183</v>
      </c>
      <c r="R825" s="11" t="n">
        <v>0.000122395780278906</v>
      </c>
      <c r="S825" s="12" t="s">
        <v>14</v>
      </c>
      <c r="X825" s="16"/>
    </row>
    <row r="826" customFormat="false" ht="15.5" hidden="false" customHeight="false" outlineLevel="0" collapsed="false">
      <c r="N826" s="5"/>
      <c r="O826" s="9" t="s">
        <v>42</v>
      </c>
      <c r="P826" s="10" t="s">
        <v>89</v>
      </c>
      <c r="Q826" s="10" t="n">
        <v>0.998625429</v>
      </c>
      <c r="R826" s="11" t="n">
        <v>3.16622478013525E-010</v>
      </c>
      <c r="S826" s="12" t="s">
        <v>14</v>
      </c>
      <c r="X826" s="16"/>
    </row>
    <row r="827" customFormat="false" ht="15.5" hidden="false" customHeight="false" outlineLevel="0" collapsed="false">
      <c r="N827" s="5"/>
      <c r="O827" s="9" t="s">
        <v>42</v>
      </c>
      <c r="P827" s="10" t="s">
        <v>48</v>
      </c>
      <c r="Q827" s="10" t="n">
        <v>0.944911183</v>
      </c>
      <c r="R827" s="11" t="n">
        <v>0.000122395780278906</v>
      </c>
      <c r="S827" s="12" t="s">
        <v>14</v>
      </c>
      <c r="X827" s="16"/>
    </row>
    <row r="828" customFormat="false" ht="15.5" hidden="false" customHeight="false" outlineLevel="0" collapsed="false">
      <c r="N828" s="5"/>
      <c r="O828" s="9" t="s">
        <v>42</v>
      </c>
      <c r="P828" s="10" t="s">
        <v>79</v>
      </c>
      <c r="Q828" s="10" t="n">
        <v>1</v>
      </c>
      <c r="R828" s="11" t="n">
        <v>4.74758610862443E-056</v>
      </c>
      <c r="S828" s="12" t="s">
        <v>14</v>
      </c>
      <c r="X828" s="16"/>
    </row>
    <row r="829" customFormat="false" ht="15.5" hidden="false" customHeight="false" outlineLevel="0" collapsed="false">
      <c r="N829" s="5"/>
      <c r="O829" s="9" t="s">
        <v>42</v>
      </c>
      <c r="P829" s="10" t="s">
        <v>103</v>
      </c>
      <c r="Q829" s="10" t="n">
        <v>0.934899145</v>
      </c>
      <c r="R829" s="11" t="n">
        <v>0.000217408998027865</v>
      </c>
      <c r="S829" s="12" t="s">
        <v>14</v>
      </c>
      <c r="X829" s="16"/>
    </row>
    <row r="830" customFormat="false" ht="15.5" hidden="false" customHeight="false" outlineLevel="0" collapsed="false">
      <c r="N830" s="5"/>
      <c r="O830" s="9" t="s">
        <v>42</v>
      </c>
      <c r="P830" s="10" t="s">
        <v>56</v>
      </c>
      <c r="Q830" s="10" t="n">
        <v>0.992777758</v>
      </c>
      <c r="R830" s="11" t="n">
        <v>1.04673286146488E-007</v>
      </c>
      <c r="S830" s="12" t="s">
        <v>14</v>
      </c>
      <c r="X830" s="16"/>
    </row>
    <row r="831" customFormat="false" ht="15.5" hidden="false" customHeight="false" outlineLevel="0" collapsed="false">
      <c r="N831" s="5"/>
      <c r="O831" s="9" t="s">
        <v>42</v>
      </c>
      <c r="P831" s="10" t="s">
        <v>148</v>
      </c>
      <c r="Q831" s="10" t="n">
        <v>0.944911183</v>
      </c>
      <c r="R831" s="11" t="n">
        <v>0.000122395780278906</v>
      </c>
      <c r="S831" s="12" t="s">
        <v>14</v>
      </c>
      <c r="X831" s="16"/>
    </row>
    <row r="832" customFormat="false" ht="15.5" hidden="false" customHeight="false" outlineLevel="0" collapsed="false">
      <c r="N832" s="5"/>
      <c r="O832" s="9" t="s">
        <v>42</v>
      </c>
      <c r="P832" s="10" t="s">
        <v>102</v>
      </c>
      <c r="Q832" s="10" t="n">
        <v>0.981980506</v>
      </c>
      <c r="R832" s="11" t="n">
        <v>2.54099055445102E-006</v>
      </c>
      <c r="S832" s="12" t="s">
        <v>14</v>
      </c>
      <c r="X832" s="16"/>
    </row>
    <row r="833" customFormat="false" ht="15.5" hidden="false" customHeight="false" outlineLevel="0" collapsed="false">
      <c r="N833" s="5"/>
      <c r="O833" s="9" t="s">
        <v>42</v>
      </c>
      <c r="P833" s="10" t="s">
        <v>55</v>
      </c>
      <c r="Q833" s="10" t="n">
        <v>0.944911183</v>
      </c>
      <c r="R833" s="11" t="n">
        <v>0.000122395780278906</v>
      </c>
      <c r="S833" s="12" t="s">
        <v>14</v>
      </c>
      <c r="X833" s="16"/>
    </row>
    <row r="834" customFormat="false" ht="15.5" hidden="false" customHeight="false" outlineLevel="0" collapsed="false">
      <c r="N834" s="5"/>
      <c r="O834" s="9" t="s">
        <v>42</v>
      </c>
      <c r="P834" s="10" t="s">
        <v>149</v>
      </c>
      <c r="Q834" s="10" t="n">
        <v>0.944911183</v>
      </c>
      <c r="R834" s="11" t="n">
        <v>0.000122395780278906</v>
      </c>
      <c r="S834" s="12" t="s">
        <v>14</v>
      </c>
      <c r="X834" s="16"/>
    </row>
    <row r="835" customFormat="false" ht="15.5" hidden="false" customHeight="false" outlineLevel="0" collapsed="false">
      <c r="N835" s="5"/>
      <c r="O835" s="9" t="s">
        <v>60</v>
      </c>
      <c r="P835" s="10" t="s">
        <v>70</v>
      </c>
      <c r="Q835" s="10" t="n">
        <v>0.917662935</v>
      </c>
      <c r="R835" s="11" t="n">
        <v>0.000486220437552263</v>
      </c>
      <c r="S835" s="12" t="s">
        <v>14</v>
      </c>
      <c r="X835" s="16"/>
    </row>
    <row r="836" customFormat="false" ht="15.5" hidden="false" customHeight="false" outlineLevel="0" collapsed="false">
      <c r="N836" s="5"/>
      <c r="O836" s="9" t="s">
        <v>60</v>
      </c>
      <c r="P836" s="10" t="s">
        <v>29</v>
      </c>
      <c r="Q836" s="10" t="n">
        <v>0.928571429</v>
      </c>
      <c r="R836" s="11" t="n">
        <v>0.000298907867796815</v>
      </c>
      <c r="S836" s="12" t="s">
        <v>14</v>
      </c>
      <c r="X836" s="16"/>
    </row>
    <row r="837" customFormat="false" ht="15.5" hidden="false" customHeight="false" outlineLevel="0" collapsed="false">
      <c r="N837" s="5"/>
      <c r="O837" s="9" t="s">
        <v>60</v>
      </c>
      <c r="P837" s="10" t="s">
        <v>129</v>
      </c>
      <c r="Q837" s="10" t="n">
        <v>0.987829161</v>
      </c>
      <c r="R837" s="11" t="n">
        <v>6.47155569812767E-007</v>
      </c>
      <c r="S837" s="12" t="s">
        <v>14</v>
      </c>
      <c r="X837" s="16"/>
    </row>
    <row r="838" customFormat="false" ht="15.5" hidden="false" customHeight="false" outlineLevel="0" collapsed="false">
      <c r="N838" s="5"/>
      <c r="O838" s="9" t="s">
        <v>60</v>
      </c>
      <c r="P838" s="10" t="s">
        <v>114</v>
      </c>
      <c r="Q838" s="10" t="n">
        <v>0.933256525</v>
      </c>
      <c r="R838" s="11" t="n">
        <v>0.000236834312510566</v>
      </c>
      <c r="S838" s="12" t="s">
        <v>14</v>
      </c>
      <c r="X838" s="16"/>
    </row>
    <row r="839" customFormat="false" ht="15.5" hidden="false" customHeight="false" outlineLevel="0" collapsed="false">
      <c r="N839" s="5"/>
      <c r="O839" s="9" t="s">
        <v>60</v>
      </c>
      <c r="P839" s="10" t="s">
        <v>104</v>
      </c>
      <c r="Q839" s="10" t="n">
        <v>0.977355555</v>
      </c>
      <c r="R839" s="11" t="n">
        <v>5.62733475329414E-006</v>
      </c>
      <c r="S839" s="12" t="s">
        <v>14</v>
      </c>
      <c r="X839" s="16"/>
    </row>
    <row r="840" customFormat="false" ht="15.5" hidden="false" customHeight="false" outlineLevel="0" collapsed="false">
      <c r="N840" s="5"/>
      <c r="O840" s="9" t="s">
        <v>60</v>
      </c>
      <c r="P840" s="10" t="s">
        <v>13</v>
      </c>
      <c r="Q840" s="10" t="n">
        <v>0.944911183</v>
      </c>
      <c r="R840" s="11" t="n">
        <v>0.000122395780278906</v>
      </c>
      <c r="S840" s="12" t="s">
        <v>14</v>
      </c>
      <c r="X840" s="16"/>
    </row>
    <row r="841" customFormat="false" ht="15.5" hidden="false" customHeight="false" outlineLevel="0" collapsed="false">
      <c r="N841" s="5"/>
      <c r="O841" s="9" t="s">
        <v>60</v>
      </c>
      <c r="P841" s="10" t="s">
        <v>147</v>
      </c>
      <c r="Q841" s="10" t="n">
        <v>0.960768923</v>
      </c>
      <c r="R841" s="11" t="n">
        <v>3.78931574089519E-005</v>
      </c>
      <c r="S841" s="12" t="s">
        <v>14</v>
      </c>
      <c r="X841" s="16"/>
    </row>
    <row r="842" customFormat="false" ht="15.5" hidden="false" customHeight="false" outlineLevel="0" collapsed="false">
      <c r="N842" s="5"/>
      <c r="O842" s="9" t="s">
        <v>60</v>
      </c>
      <c r="P842" s="10" t="s">
        <v>124</v>
      </c>
      <c r="Q842" s="10" t="n">
        <v>0.991240707</v>
      </c>
      <c r="R842" s="11" t="n">
        <v>2.05340419232304E-007</v>
      </c>
      <c r="S842" s="12" t="s">
        <v>14</v>
      </c>
      <c r="X842" s="16"/>
    </row>
    <row r="843" customFormat="false" ht="15.5" hidden="false" customHeight="false" outlineLevel="0" collapsed="false">
      <c r="N843" s="5"/>
      <c r="O843" s="9" t="s">
        <v>60</v>
      </c>
      <c r="P843" s="10" t="s">
        <v>118</v>
      </c>
      <c r="Q843" s="10" t="n">
        <v>0.917662935</v>
      </c>
      <c r="R843" s="11" t="n">
        <v>0.000486220437552263</v>
      </c>
      <c r="S843" s="12" t="s">
        <v>14</v>
      </c>
      <c r="X843" s="16"/>
    </row>
    <row r="844" customFormat="false" ht="15.5" hidden="false" customHeight="false" outlineLevel="0" collapsed="false">
      <c r="N844" s="5"/>
      <c r="O844" s="9" t="s">
        <v>60</v>
      </c>
      <c r="P844" s="10" t="s">
        <v>31</v>
      </c>
      <c r="Q844" s="10" t="n">
        <v>0.986241383</v>
      </c>
      <c r="R844" s="11" t="n">
        <v>9.92487714042702E-007</v>
      </c>
      <c r="S844" s="12" t="s">
        <v>14</v>
      </c>
      <c r="X844" s="16"/>
    </row>
    <row r="845" customFormat="false" ht="15.5" hidden="false" customHeight="false" outlineLevel="0" collapsed="false">
      <c r="N845" s="5"/>
      <c r="O845" s="9" t="s">
        <v>60</v>
      </c>
      <c r="P845" s="10" t="s">
        <v>126</v>
      </c>
      <c r="Q845" s="10" t="n">
        <v>-0.944911183</v>
      </c>
      <c r="R845" s="11" t="n">
        <v>0.000122395780278906</v>
      </c>
      <c r="S845" s="12" t="s">
        <v>25</v>
      </c>
      <c r="X845" s="16"/>
    </row>
    <row r="846" customFormat="false" ht="15.5" hidden="false" customHeight="false" outlineLevel="0" collapsed="false">
      <c r="N846" s="5"/>
      <c r="O846" s="9" t="s">
        <v>70</v>
      </c>
      <c r="P846" s="10" t="s">
        <v>72</v>
      </c>
      <c r="Q846" s="10" t="n">
        <v>0.901127114</v>
      </c>
      <c r="R846" s="11" t="n">
        <v>0.000907411050436239</v>
      </c>
      <c r="S846" s="12" t="s">
        <v>14</v>
      </c>
      <c r="X846" s="16"/>
    </row>
    <row r="847" customFormat="false" ht="15.5" hidden="false" customHeight="false" outlineLevel="0" collapsed="false">
      <c r="N847" s="5"/>
      <c r="O847" s="9" t="s">
        <v>70</v>
      </c>
      <c r="P847" s="10" t="s">
        <v>71</v>
      </c>
      <c r="Q847" s="10" t="n">
        <v>0.993399268</v>
      </c>
      <c r="R847" s="11" t="n">
        <v>7.64397235273412E-008</v>
      </c>
      <c r="S847" s="12" t="s">
        <v>14</v>
      </c>
      <c r="X847" s="16"/>
    </row>
    <row r="848" customFormat="false" ht="15.5" hidden="false" customHeight="false" outlineLevel="0" collapsed="false">
      <c r="N848" s="5"/>
      <c r="O848" s="9" t="s">
        <v>70</v>
      </c>
      <c r="P848" s="10" t="s">
        <v>50</v>
      </c>
      <c r="Q848" s="10" t="n">
        <v>0.90579626</v>
      </c>
      <c r="R848" s="11" t="n">
        <v>0.000769687094853024</v>
      </c>
      <c r="S848" s="12" t="s">
        <v>14</v>
      </c>
      <c r="X848" s="16"/>
    </row>
    <row r="849" customFormat="false" ht="15.5" hidden="false" customHeight="false" outlineLevel="0" collapsed="false">
      <c r="N849" s="5"/>
      <c r="O849" s="9" t="s">
        <v>70</v>
      </c>
      <c r="P849" s="10" t="s">
        <v>78</v>
      </c>
      <c r="Q849" s="10" t="n">
        <v>0.953820966</v>
      </c>
      <c r="R849" s="11" t="n">
        <v>6.65936358932735E-005</v>
      </c>
      <c r="S849" s="12" t="s">
        <v>14</v>
      </c>
      <c r="X849" s="16"/>
    </row>
    <row r="850" customFormat="false" ht="15.5" hidden="false" customHeight="false" outlineLevel="0" collapsed="false">
      <c r="N850" s="5"/>
      <c r="O850" s="9" t="s">
        <v>70</v>
      </c>
      <c r="P850" s="10" t="s">
        <v>105</v>
      </c>
      <c r="Q850" s="10" t="n">
        <v>-0.917662935</v>
      </c>
      <c r="R850" s="11" t="n">
        <v>0.000486220437552263</v>
      </c>
      <c r="S850" s="12" t="s">
        <v>25</v>
      </c>
      <c r="X850" s="16"/>
    </row>
    <row r="851" customFormat="false" ht="15.5" hidden="false" customHeight="false" outlineLevel="0" collapsed="false">
      <c r="N851" s="5"/>
      <c r="O851" s="9" t="s">
        <v>70</v>
      </c>
      <c r="P851" s="10" t="s">
        <v>112</v>
      </c>
      <c r="Q851" s="10" t="n">
        <v>-0.917662935</v>
      </c>
      <c r="R851" s="11" t="n">
        <v>0.000486220437552263</v>
      </c>
      <c r="S851" s="12" t="s">
        <v>25</v>
      </c>
      <c r="X851" s="16"/>
    </row>
    <row r="852" customFormat="false" ht="15.5" hidden="false" customHeight="false" outlineLevel="0" collapsed="false">
      <c r="N852" s="5"/>
      <c r="O852" s="9" t="s">
        <v>70</v>
      </c>
      <c r="P852" s="10" t="s">
        <v>81</v>
      </c>
      <c r="Q852" s="10" t="n">
        <v>0.901127114</v>
      </c>
      <c r="R852" s="11" t="n">
        <v>0.000907411050436239</v>
      </c>
      <c r="S852" s="12" t="s">
        <v>14</v>
      </c>
      <c r="X852" s="16"/>
    </row>
    <row r="853" customFormat="false" ht="15.5" hidden="false" customHeight="false" outlineLevel="0" collapsed="false">
      <c r="N853" s="5"/>
      <c r="O853" s="9" t="s">
        <v>70</v>
      </c>
      <c r="P853" s="10" t="s">
        <v>29</v>
      </c>
      <c r="Q853" s="10" t="n">
        <v>0.999597126</v>
      </c>
      <c r="R853" s="11" t="n">
        <v>4.31975089064719E-012</v>
      </c>
      <c r="S853" s="12" t="s">
        <v>14</v>
      </c>
      <c r="X853" s="16"/>
    </row>
    <row r="854" customFormat="false" ht="15.5" hidden="false" customHeight="false" outlineLevel="0" collapsed="false">
      <c r="N854" s="5"/>
      <c r="O854" s="9" t="s">
        <v>70</v>
      </c>
      <c r="P854" s="10" t="s">
        <v>54</v>
      </c>
      <c r="Q854" s="10" t="n">
        <v>0.96682345</v>
      </c>
      <c r="R854" s="11" t="n">
        <v>2.12008975900033E-005</v>
      </c>
      <c r="S854" s="12" t="s">
        <v>14</v>
      </c>
      <c r="X854" s="16"/>
    </row>
    <row r="855" customFormat="false" ht="15.5" hidden="false" customHeight="false" outlineLevel="0" collapsed="false">
      <c r="N855" s="5"/>
      <c r="O855" s="9" t="s">
        <v>70</v>
      </c>
      <c r="P855" s="10" t="s">
        <v>104</v>
      </c>
      <c r="Q855" s="10" t="n">
        <v>0.980965746</v>
      </c>
      <c r="R855" s="11" t="n">
        <v>3.07502178148506E-006</v>
      </c>
      <c r="S855" s="12" t="s">
        <v>14</v>
      </c>
      <c r="X855" s="16"/>
    </row>
    <row r="856" customFormat="false" ht="15.5" hidden="false" customHeight="false" outlineLevel="0" collapsed="false">
      <c r="N856" s="5"/>
      <c r="O856" s="9" t="s">
        <v>70</v>
      </c>
      <c r="P856" s="10" t="s">
        <v>84</v>
      </c>
      <c r="Q856" s="10" t="n">
        <v>0.901127114</v>
      </c>
      <c r="R856" s="11" t="n">
        <v>0.000907411050436239</v>
      </c>
      <c r="S856" s="12" t="s">
        <v>14</v>
      </c>
      <c r="X856" s="16"/>
    </row>
    <row r="857" customFormat="false" ht="15.5" hidden="false" customHeight="false" outlineLevel="0" collapsed="false">
      <c r="N857" s="5"/>
      <c r="O857" s="9" t="s">
        <v>70</v>
      </c>
      <c r="P857" s="10" t="s">
        <v>73</v>
      </c>
      <c r="Q857" s="10" t="n">
        <v>0.993399268</v>
      </c>
      <c r="R857" s="11" t="n">
        <v>7.64397235273455E-008</v>
      </c>
      <c r="S857" s="12" t="s">
        <v>14</v>
      </c>
      <c r="X857" s="16"/>
    </row>
    <row r="858" customFormat="false" ht="15.5" hidden="false" customHeight="false" outlineLevel="0" collapsed="false">
      <c r="N858" s="5"/>
      <c r="O858" s="9" t="s">
        <v>70</v>
      </c>
      <c r="P858" s="10" t="s">
        <v>119</v>
      </c>
      <c r="Q858" s="10" t="n">
        <v>0.996176503</v>
      </c>
      <c r="R858" s="11" t="n">
        <v>1.13379360320908E-008</v>
      </c>
      <c r="S858" s="12" t="s">
        <v>14</v>
      </c>
      <c r="X858" s="16"/>
    </row>
    <row r="859" customFormat="false" ht="15.5" hidden="false" customHeight="false" outlineLevel="0" collapsed="false">
      <c r="N859" s="5"/>
      <c r="O859" s="9" t="s">
        <v>70</v>
      </c>
      <c r="P859" s="10" t="s">
        <v>58</v>
      </c>
      <c r="Q859" s="10" t="n">
        <v>0.964376133</v>
      </c>
      <c r="R859" s="11" t="n">
        <v>2.71326639596972E-005</v>
      </c>
      <c r="S859" s="12" t="s">
        <v>14</v>
      </c>
      <c r="X859" s="16"/>
    </row>
    <row r="860" customFormat="false" ht="15.5" hidden="false" customHeight="false" outlineLevel="0" collapsed="false">
      <c r="N860" s="5"/>
      <c r="O860" s="9" t="s">
        <v>70</v>
      </c>
      <c r="P860" s="10" t="s">
        <v>113</v>
      </c>
      <c r="Q860" s="10" t="n">
        <v>0.917662935</v>
      </c>
      <c r="R860" s="11" t="n">
        <v>0.000486220437552263</v>
      </c>
      <c r="S860" s="12" t="s">
        <v>14</v>
      </c>
      <c r="X860" s="16"/>
    </row>
    <row r="861" customFormat="false" ht="15.5" hidden="false" customHeight="false" outlineLevel="0" collapsed="false">
      <c r="N861" s="5"/>
      <c r="O861" s="9" t="s">
        <v>70</v>
      </c>
      <c r="P861" s="10" t="s">
        <v>108</v>
      </c>
      <c r="Q861" s="10" t="n">
        <v>0.922612906</v>
      </c>
      <c r="R861" s="11" t="n">
        <v>0.000393315184412207</v>
      </c>
      <c r="S861" s="12" t="s">
        <v>14</v>
      </c>
      <c r="X861" s="16"/>
    </row>
    <row r="862" customFormat="false" ht="15.5" hidden="false" customHeight="false" outlineLevel="0" collapsed="false">
      <c r="N862" s="5"/>
      <c r="O862" s="9" t="s">
        <v>70</v>
      </c>
      <c r="P862" s="10" t="s">
        <v>132</v>
      </c>
      <c r="Q862" s="10" t="n">
        <v>-0.917662935</v>
      </c>
      <c r="R862" s="11" t="n">
        <v>0.000486220437552263</v>
      </c>
      <c r="S862" s="12" t="s">
        <v>25</v>
      </c>
      <c r="X862" s="16"/>
    </row>
    <row r="863" customFormat="false" ht="15.5" hidden="false" customHeight="false" outlineLevel="0" collapsed="false">
      <c r="N863" s="5"/>
      <c r="O863" s="9" t="s">
        <v>70</v>
      </c>
      <c r="P863" s="10" t="s">
        <v>125</v>
      </c>
      <c r="Q863" s="10" t="n">
        <v>0.990919234</v>
      </c>
      <c r="R863" s="11" t="n">
        <v>2.32876344789792E-007</v>
      </c>
      <c r="S863" s="12" t="s">
        <v>14</v>
      </c>
      <c r="X863" s="16"/>
    </row>
    <row r="864" customFormat="false" ht="15.5" hidden="false" customHeight="false" outlineLevel="0" collapsed="false">
      <c r="N864" s="5"/>
      <c r="O864" s="9" t="s">
        <v>70</v>
      </c>
      <c r="P864" s="10" t="s">
        <v>133</v>
      </c>
      <c r="Q864" s="10" t="n">
        <v>0.917662935</v>
      </c>
      <c r="R864" s="11" t="n">
        <v>0.000486220437552263</v>
      </c>
      <c r="S864" s="12" t="s">
        <v>14</v>
      </c>
      <c r="X864" s="16"/>
    </row>
    <row r="865" customFormat="false" ht="15.5" hidden="false" customHeight="false" outlineLevel="0" collapsed="false">
      <c r="N865" s="5"/>
      <c r="O865" s="9" t="s">
        <v>70</v>
      </c>
      <c r="P865" s="10" t="s">
        <v>134</v>
      </c>
      <c r="Q865" s="10" t="n">
        <v>0.997854719</v>
      </c>
      <c r="R865" s="11" t="n">
        <v>1.50253758155338E-009</v>
      </c>
      <c r="S865" s="12" t="s">
        <v>14</v>
      </c>
      <c r="X865" s="16"/>
    </row>
    <row r="866" customFormat="false" ht="15.5" hidden="false" customHeight="false" outlineLevel="0" collapsed="false">
      <c r="N866" s="5"/>
      <c r="O866" s="9" t="s">
        <v>70</v>
      </c>
      <c r="P866" s="10" t="s">
        <v>118</v>
      </c>
      <c r="Q866" s="10" t="n">
        <v>1</v>
      </c>
      <c r="R866" s="11" t="n">
        <v>5.37128053068058E-055</v>
      </c>
      <c r="S866" s="12" t="s">
        <v>14</v>
      </c>
      <c r="X866" s="16"/>
    </row>
    <row r="867" customFormat="false" ht="15.5" hidden="false" customHeight="false" outlineLevel="0" collapsed="false">
      <c r="N867" s="5"/>
      <c r="O867" s="9" t="s">
        <v>70</v>
      </c>
      <c r="P867" s="10" t="s">
        <v>61</v>
      </c>
      <c r="Q867" s="10" t="n">
        <v>0.984018105</v>
      </c>
      <c r="R867" s="11" t="n">
        <v>1.67289454069968E-006</v>
      </c>
      <c r="S867" s="12" t="s">
        <v>14</v>
      </c>
      <c r="X867" s="16"/>
    </row>
    <row r="868" customFormat="false" ht="15.5" hidden="false" customHeight="false" outlineLevel="0" collapsed="false">
      <c r="N868" s="5"/>
      <c r="O868" s="9" t="s">
        <v>70</v>
      </c>
      <c r="P868" s="10" t="s">
        <v>98</v>
      </c>
      <c r="Q868" s="10" t="n">
        <v>0.910896764</v>
      </c>
      <c r="R868" s="11" t="n">
        <v>0.00063669197487038</v>
      </c>
      <c r="S868" s="12" t="s">
        <v>14</v>
      </c>
      <c r="X868" s="16"/>
    </row>
    <row r="869" customFormat="false" ht="15.5" hidden="false" customHeight="false" outlineLevel="0" collapsed="false">
      <c r="N869" s="5"/>
      <c r="O869" s="9" t="s">
        <v>70</v>
      </c>
      <c r="P869" s="10" t="s">
        <v>31</v>
      </c>
      <c r="Q869" s="10" t="n">
        <v>0.970725343</v>
      </c>
      <c r="R869" s="11" t="n">
        <v>1.37351191733482E-005</v>
      </c>
      <c r="S869" s="12" t="s">
        <v>14</v>
      </c>
      <c r="X869" s="16"/>
    </row>
    <row r="870" customFormat="false" ht="15.5" hidden="false" customHeight="false" outlineLevel="0" collapsed="false">
      <c r="N870" s="5"/>
      <c r="O870" s="9" t="s">
        <v>70</v>
      </c>
      <c r="P870" s="10" t="s">
        <v>137</v>
      </c>
      <c r="Q870" s="10" t="n">
        <v>0.993399268</v>
      </c>
      <c r="R870" s="11" t="n">
        <v>7.64397235273412E-008</v>
      </c>
      <c r="S870" s="12" t="s">
        <v>14</v>
      </c>
      <c r="X870" s="16"/>
    </row>
    <row r="871" customFormat="false" ht="15.5" hidden="false" customHeight="false" outlineLevel="0" collapsed="false">
      <c r="N871" s="5"/>
      <c r="O871" s="9" t="s">
        <v>70</v>
      </c>
      <c r="P871" s="10" t="s">
        <v>110</v>
      </c>
      <c r="Q871" s="10" t="n">
        <v>0.922612906</v>
      </c>
      <c r="R871" s="11" t="n">
        <v>0.000393315184412207</v>
      </c>
      <c r="S871" s="12" t="s">
        <v>14</v>
      </c>
      <c r="X871" s="16"/>
    </row>
    <row r="872" customFormat="false" ht="15.5" hidden="false" customHeight="false" outlineLevel="0" collapsed="false">
      <c r="N872" s="5"/>
      <c r="O872" s="9" t="s">
        <v>70</v>
      </c>
      <c r="P872" s="10" t="s">
        <v>63</v>
      </c>
      <c r="Q872" s="10" t="n">
        <v>0.963466788</v>
      </c>
      <c r="R872" s="11" t="n">
        <v>2.96085589947441E-005</v>
      </c>
      <c r="S872" s="12" t="s">
        <v>14</v>
      </c>
      <c r="X872" s="16"/>
    </row>
    <row r="873" customFormat="false" ht="15.5" hidden="false" customHeight="false" outlineLevel="0" collapsed="false">
      <c r="N873" s="5"/>
      <c r="O873" s="9" t="s">
        <v>70</v>
      </c>
      <c r="P873" s="10" t="s">
        <v>52</v>
      </c>
      <c r="Q873" s="10" t="n">
        <v>0.991091055</v>
      </c>
      <c r="R873" s="11" t="n">
        <v>2.17851923527282E-007</v>
      </c>
      <c r="S873" s="12" t="s">
        <v>14</v>
      </c>
      <c r="X873" s="16"/>
    </row>
    <row r="874" customFormat="false" ht="15.5" hidden="false" customHeight="false" outlineLevel="0" collapsed="false">
      <c r="N874" s="5"/>
      <c r="O874" s="9" t="s">
        <v>70</v>
      </c>
      <c r="P874" s="10" t="s">
        <v>90</v>
      </c>
      <c r="Q874" s="10" t="n">
        <v>0.942111963</v>
      </c>
      <c r="R874" s="11" t="n">
        <v>0.000145177382561096</v>
      </c>
      <c r="S874" s="12" t="s">
        <v>14</v>
      </c>
      <c r="X874" s="16"/>
    </row>
    <row r="875" customFormat="false" ht="15.5" hidden="false" customHeight="false" outlineLevel="0" collapsed="false">
      <c r="N875" s="5"/>
      <c r="O875" s="9" t="s">
        <v>70</v>
      </c>
      <c r="P875" s="10" t="s">
        <v>123</v>
      </c>
      <c r="Q875" s="10" t="n">
        <v>-0.917662935</v>
      </c>
      <c r="R875" s="11" t="n">
        <v>0.000486220437552263</v>
      </c>
      <c r="S875" s="12" t="s">
        <v>25</v>
      </c>
      <c r="X875" s="16"/>
    </row>
    <row r="876" customFormat="false" ht="15.5" hidden="false" customHeight="false" outlineLevel="0" collapsed="false">
      <c r="N876" s="5"/>
      <c r="O876" s="9" t="s">
        <v>70</v>
      </c>
      <c r="P876" s="10" t="s">
        <v>138</v>
      </c>
      <c r="Q876" s="10" t="n">
        <v>-0.917662935</v>
      </c>
      <c r="R876" s="11" t="n">
        <v>0.000486220437552265</v>
      </c>
      <c r="S876" s="12" t="s">
        <v>25</v>
      </c>
      <c r="X876" s="16"/>
    </row>
    <row r="877" customFormat="false" ht="15.5" hidden="false" customHeight="false" outlineLevel="0" collapsed="false">
      <c r="N877" s="5"/>
      <c r="O877" s="9" t="s">
        <v>70</v>
      </c>
      <c r="P877" s="10" t="s">
        <v>91</v>
      </c>
      <c r="Q877" s="10" t="n">
        <v>0.953820966</v>
      </c>
      <c r="R877" s="11" t="n">
        <v>6.65936358932735E-005</v>
      </c>
      <c r="S877" s="12" t="s">
        <v>14</v>
      </c>
      <c r="X877" s="16"/>
    </row>
    <row r="878" customFormat="false" ht="15.5" hidden="false" customHeight="false" outlineLevel="0" collapsed="false">
      <c r="N878" s="5"/>
      <c r="O878" s="9" t="s">
        <v>70</v>
      </c>
      <c r="P878" s="10" t="s">
        <v>94</v>
      </c>
      <c r="Q878" s="10" t="n">
        <v>-0.953820966</v>
      </c>
      <c r="R878" s="11" t="n">
        <v>6.65936358932735E-005</v>
      </c>
      <c r="S878" s="12" t="s">
        <v>25</v>
      </c>
      <c r="X878" s="16"/>
    </row>
    <row r="879" customFormat="false" ht="15.5" hidden="false" customHeight="false" outlineLevel="0" collapsed="false">
      <c r="N879" s="5"/>
      <c r="O879" s="9" t="s">
        <v>70</v>
      </c>
      <c r="P879" s="10" t="s">
        <v>139</v>
      </c>
      <c r="Q879" s="10" t="n">
        <v>-0.917662935</v>
      </c>
      <c r="R879" s="11" t="n">
        <v>0.000486220437552263</v>
      </c>
      <c r="S879" s="12" t="s">
        <v>25</v>
      </c>
      <c r="X879" s="16"/>
    </row>
    <row r="880" customFormat="false" ht="15.5" hidden="false" customHeight="false" outlineLevel="0" collapsed="false">
      <c r="N880" s="5"/>
      <c r="O880" s="9" t="s">
        <v>70</v>
      </c>
      <c r="P880" s="10" t="s">
        <v>100</v>
      </c>
      <c r="Q880" s="10" t="n">
        <v>0.929352378</v>
      </c>
      <c r="R880" s="11" t="n">
        <v>0.000287849336882536</v>
      </c>
      <c r="S880" s="12" t="s">
        <v>14</v>
      </c>
      <c r="X880" s="16"/>
    </row>
    <row r="881" customFormat="false" ht="15.5" hidden="false" customHeight="false" outlineLevel="0" collapsed="false">
      <c r="N881" s="5"/>
      <c r="O881" s="9" t="s">
        <v>70</v>
      </c>
      <c r="P881" s="10" t="s">
        <v>39</v>
      </c>
      <c r="Q881" s="10" t="n">
        <v>0.973684211</v>
      </c>
      <c r="R881" s="11" t="n">
        <v>9.48703274314171E-006</v>
      </c>
      <c r="S881" s="12" t="s">
        <v>14</v>
      </c>
      <c r="X881" s="16"/>
    </row>
    <row r="882" customFormat="false" ht="15.5" hidden="false" customHeight="false" outlineLevel="0" collapsed="false">
      <c r="N882" s="5"/>
      <c r="O882" s="9" t="s">
        <v>70</v>
      </c>
      <c r="P882" s="10" t="s">
        <v>43</v>
      </c>
      <c r="Q882" s="10" t="n">
        <v>-0.973684211</v>
      </c>
      <c r="R882" s="11" t="n">
        <v>9.48703274314171E-006</v>
      </c>
      <c r="S882" s="12" t="s">
        <v>25</v>
      </c>
      <c r="X882" s="16"/>
    </row>
    <row r="883" customFormat="false" ht="15.5" hidden="false" customHeight="false" outlineLevel="0" collapsed="false">
      <c r="N883" s="5"/>
      <c r="O883" s="9" t="s">
        <v>70</v>
      </c>
      <c r="P883" s="10" t="s">
        <v>126</v>
      </c>
      <c r="Q883" s="10" t="n">
        <v>-0.997176465</v>
      </c>
      <c r="R883" s="11" t="n">
        <v>3.92753802774928E-009</v>
      </c>
      <c r="S883" s="12" t="s">
        <v>25</v>
      </c>
      <c r="X883" s="16"/>
    </row>
    <row r="884" customFormat="false" ht="15.5" hidden="false" customHeight="false" outlineLevel="0" collapsed="false">
      <c r="N884" s="5"/>
      <c r="O884" s="9" t="s">
        <v>49</v>
      </c>
      <c r="P884" s="10" t="s">
        <v>88</v>
      </c>
      <c r="Q884" s="10" t="n">
        <v>0.944911183</v>
      </c>
      <c r="R884" s="11" t="n">
        <v>0.000122395780278906</v>
      </c>
      <c r="S884" s="12" t="s">
        <v>14</v>
      </c>
      <c r="X884" s="16"/>
    </row>
    <row r="885" customFormat="false" ht="15.5" hidden="false" customHeight="false" outlineLevel="0" collapsed="false">
      <c r="N885" s="5"/>
      <c r="O885" s="9" t="s">
        <v>49</v>
      </c>
      <c r="P885" s="10" t="s">
        <v>37</v>
      </c>
      <c r="Q885" s="10" t="n">
        <v>0.944911183</v>
      </c>
      <c r="R885" s="11" t="n">
        <v>0.000122395780278906</v>
      </c>
      <c r="S885" s="12" t="s">
        <v>14</v>
      </c>
      <c r="X885" s="16"/>
    </row>
    <row r="886" customFormat="false" ht="15.5" hidden="false" customHeight="false" outlineLevel="0" collapsed="false">
      <c r="N886" s="5"/>
      <c r="O886" s="9" t="s">
        <v>49</v>
      </c>
      <c r="P886" s="10" t="s">
        <v>57</v>
      </c>
      <c r="Q886" s="10" t="n">
        <v>-1</v>
      </c>
      <c r="R886" s="11" t="n">
        <v>4.74758610862443E-056</v>
      </c>
      <c r="S886" s="12" t="s">
        <v>25</v>
      </c>
      <c r="X886" s="16"/>
    </row>
    <row r="887" customFormat="false" ht="15.5" hidden="false" customHeight="false" outlineLevel="0" collapsed="false">
      <c r="N887" s="5"/>
      <c r="O887" s="9" t="s">
        <v>49</v>
      </c>
      <c r="P887" s="10" t="s">
        <v>62</v>
      </c>
      <c r="Q887" s="10" t="n">
        <v>0.981980506</v>
      </c>
      <c r="R887" s="11" t="n">
        <v>2.54099055445102E-006</v>
      </c>
      <c r="S887" s="12" t="s">
        <v>14</v>
      </c>
      <c r="X887" s="16"/>
    </row>
    <row r="888" customFormat="false" ht="15.5" hidden="false" customHeight="false" outlineLevel="0" collapsed="false">
      <c r="N888" s="5"/>
      <c r="O888" s="9" t="s">
        <v>49</v>
      </c>
      <c r="P888" s="10" t="s">
        <v>66</v>
      </c>
      <c r="Q888" s="10" t="n">
        <v>0.928571429</v>
      </c>
      <c r="R888" s="11" t="n">
        <v>0.000298907867796816</v>
      </c>
      <c r="S888" s="12" t="s">
        <v>14</v>
      </c>
      <c r="X888" s="16"/>
    </row>
    <row r="889" customFormat="false" ht="15.5" hidden="false" customHeight="false" outlineLevel="0" collapsed="false">
      <c r="N889" s="5"/>
      <c r="O889" s="9" t="s">
        <v>49</v>
      </c>
      <c r="P889" s="10" t="s">
        <v>96</v>
      </c>
      <c r="Q889" s="10" t="n">
        <v>0.995870595</v>
      </c>
      <c r="R889" s="11" t="n">
        <v>1.48387873742025E-008</v>
      </c>
      <c r="S889" s="12" t="s">
        <v>14</v>
      </c>
      <c r="X889" s="16"/>
    </row>
    <row r="890" customFormat="false" ht="15.5" hidden="false" customHeight="false" outlineLevel="0" collapsed="false">
      <c r="N890" s="5"/>
      <c r="O890" s="9" t="s">
        <v>49</v>
      </c>
      <c r="P890" s="10" t="s">
        <v>142</v>
      </c>
      <c r="Q890" s="10" t="n">
        <v>0.944911183</v>
      </c>
      <c r="R890" s="11" t="n">
        <v>0.000122395780278906</v>
      </c>
      <c r="S890" s="12" t="s">
        <v>14</v>
      </c>
      <c r="X890" s="16"/>
    </row>
    <row r="891" customFormat="false" ht="15.5" hidden="false" customHeight="false" outlineLevel="0" collapsed="false">
      <c r="N891" s="5"/>
      <c r="O891" s="9" t="s">
        <v>49</v>
      </c>
      <c r="P891" s="10" t="s">
        <v>130</v>
      </c>
      <c r="Q891" s="10" t="n">
        <v>-0.99733267</v>
      </c>
      <c r="R891" s="11" t="n">
        <v>3.2186882247619E-009</v>
      </c>
      <c r="S891" s="12" t="s">
        <v>25</v>
      </c>
      <c r="X891" s="16"/>
    </row>
    <row r="892" customFormat="false" ht="15.5" hidden="false" customHeight="false" outlineLevel="0" collapsed="false">
      <c r="N892" s="5"/>
      <c r="O892" s="9" t="s">
        <v>49</v>
      </c>
      <c r="P892" s="10" t="s">
        <v>77</v>
      </c>
      <c r="Q892" s="10" t="n">
        <v>-0.928571429</v>
      </c>
      <c r="R892" s="11" t="n">
        <v>0.000298907867796816</v>
      </c>
      <c r="S892" s="12" t="s">
        <v>25</v>
      </c>
      <c r="X892" s="16"/>
    </row>
    <row r="893" customFormat="false" ht="15.5" hidden="false" customHeight="false" outlineLevel="0" collapsed="false">
      <c r="N893" s="5"/>
      <c r="O893" s="9" t="s">
        <v>49</v>
      </c>
      <c r="P893" s="10" t="s">
        <v>136</v>
      </c>
      <c r="Q893" s="10" t="n">
        <v>-0.995870595</v>
      </c>
      <c r="R893" s="11" t="n">
        <v>1.48387873742025E-008</v>
      </c>
      <c r="S893" s="12" t="s">
        <v>25</v>
      </c>
      <c r="X893" s="16"/>
    </row>
    <row r="894" customFormat="false" ht="15.5" hidden="false" customHeight="false" outlineLevel="0" collapsed="false">
      <c r="N894" s="5"/>
      <c r="O894" s="9" t="s">
        <v>49</v>
      </c>
      <c r="P894" s="10" t="s">
        <v>80</v>
      </c>
      <c r="Q894" s="10" t="n">
        <v>0.953820966</v>
      </c>
      <c r="R894" s="11" t="n">
        <v>6.65936358932735E-005</v>
      </c>
      <c r="S894" s="12" t="s">
        <v>14</v>
      </c>
      <c r="X894" s="16"/>
    </row>
    <row r="895" customFormat="false" ht="15.5" hidden="false" customHeight="false" outlineLevel="0" collapsed="false">
      <c r="N895" s="5"/>
      <c r="O895" s="9" t="s">
        <v>49</v>
      </c>
      <c r="P895" s="10" t="s">
        <v>144</v>
      </c>
      <c r="Q895" s="10" t="n">
        <v>0.944911183</v>
      </c>
      <c r="R895" s="11" t="n">
        <v>0.000122395780278906</v>
      </c>
      <c r="S895" s="12" t="s">
        <v>14</v>
      </c>
      <c r="X895" s="16"/>
    </row>
    <row r="896" customFormat="false" ht="15.5" hidden="false" customHeight="false" outlineLevel="0" collapsed="false">
      <c r="N896" s="5"/>
      <c r="O896" s="9" t="s">
        <v>49</v>
      </c>
      <c r="P896" s="10" t="s">
        <v>30</v>
      </c>
      <c r="Q896" s="10" t="n">
        <v>0.944911183</v>
      </c>
      <c r="R896" s="11" t="n">
        <v>0.000122395780278906</v>
      </c>
      <c r="S896" s="12" t="s">
        <v>14</v>
      </c>
      <c r="X896" s="16"/>
    </row>
    <row r="897" customFormat="false" ht="15.5" hidden="false" customHeight="false" outlineLevel="0" collapsed="false">
      <c r="N897" s="5"/>
      <c r="O897" s="9" t="s">
        <v>49</v>
      </c>
      <c r="P897" s="10" t="s">
        <v>111</v>
      </c>
      <c r="Q897" s="10" t="n">
        <v>-0.944911183</v>
      </c>
      <c r="R897" s="11" t="n">
        <v>0.000122395780278906</v>
      </c>
      <c r="S897" s="12" t="s">
        <v>25</v>
      </c>
      <c r="X897" s="16"/>
    </row>
    <row r="898" customFormat="false" ht="15.5" hidden="false" customHeight="false" outlineLevel="0" collapsed="false">
      <c r="N898" s="5"/>
      <c r="O898" s="9" t="s">
        <v>49</v>
      </c>
      <c r="P898" s="10" t="s">
        <v>146</v>
      </c>
      <c r="Q898" s="10" t="n">
        <v>0.944911183</v>
      </c>
      <c r="R898" s="11" t="n">
        <v>0.000122395780278906</v>
      </c>
      <c r="S898" s="12" t="s">
        <v>14</v>
      </c>
      <c r="X898" s="16"/>
    </row>
    <row r="899" customFormat="false" ht="15.5" hidden="false" customHeight="false" outlineLevel="0" collapsed="false">
      <c r="N899" s="5"/>
      <c r="O899" s="9" t="s">
        <v>49</v>
      </c>
      <c r="P899" s="10" t="s">
        <v>33</v>
      </c>
      <c r="Q899" s="10" t="n">
        <v>0.90419443</v>
      </c>
      <c r="R899" s="11" t="n">
        <v>0.000815160727230783</v>
      </c>
      <c r="S899" s="12" t="s">
        <v>14</v>
      </c>
      <c r="X899" s="16"/>
    </row>
    <row r="900" customFormat="false" ht="15.5" hidden="false" customHeight="false" outlineLevel="0" collapsed="false">
      <c r="N900" s="5"/>
      <c r="O900" s="9" t="s">
        <v>49</v>
      </c>
      <c r="P900" s="10" t="s">
        <v>116</v>
      </c>
      <c r="Q900" s="10" t="n">
        <v>0.962745454</v>
      </c>
      <c r="R900" s="11" t="n">
        <v>3.16831678728459E-005</v>
      </c>
      <c r="S900" s="12" t="s">
        <v>14</v>
      </c>
      <c r="X900" s="16"/>
    </row>
    <row r="901" customFormat="false" ht="15.5" hidden="false" customHeight="false" outlineLevel="0" collapsed="false">
      <c r="N901" s="5"/>
      <c r="O901" s="9" t="s">
        <v>49</v>
      </c>
      <c r="P901" s="10" t="s">
        <v>83</v>
      </c>
      <c r="Q901" s="10" t="n">
        <v>0.928571429</v>
      </c>
      <c r="R901" s="11" t="n">
        <v>0.000298907867796816</v>
      </c>
      <c r="S901" s="12" t="s">
        <v>14</v>
      </c>
      <c r="X901" s="16"/>
    </row>
    <row r="902" customFormat="false" ht="15.5" hidden="false" customHeight="false" outlineLevel="0" collapsed="false">
      <c r="N902" s="5"/>
      <c r="O902" s="9" t="s">
        <v>49</v>
      </c>
      <c r="P902" s="10" t="s">
        <v>24</v>
      </c>
      <c r="Q902" s="10" t="n">
        <v>0.944911183</v>
      </c>
      <c r="R902" s="11" t="n">
        <v>0.000122395780278906</v>
      </c>
      <c r="S902" s="12" t="s">
        <v>14</v>
      </c>
      <c r="X902" s="16"/>
    </row>
    <row r="903" customFormat="false" ht="15.5" hidden="false" customHeight="false" outlineLevel="0" collapsed="false">
      <c r="N903" s="5"/>
      <c r="O903" s="9" t="s">
        <v>49</v>
      </c>
      <c r="P903" s="10" t="s">
        <v>89</v>
      </c>
      <c r="Q903" s="10" t="n">
        <v>0.998625429</v>
      </c>
      <c r="R903" s="11" t="n">
        <v>3.16622478013525E-010</v>
      </c>
      <c r="S903" s="12" t="s">
        <v>14</v>
      </c>
      <c r="X903" s="16"/>
    </row>
    <row r="904" customFormat="false" ht="15.5" hidden="false" customHeight="false" outlineLevel="0" collapsed="false">
      <c r="N904" s="5"/>
      <c r="O904" s="9" t="s">
        <v>49</v>
      </c>
      <c r="P904" s="10" t="s">
        <v>48</v>
      </c>
      <c r="Q904" s="10" t="n">
        <v>0.944911183</v>
      </c>
      <c r="R904" s="11" t="n">
        <v>0.000122395780278906</v>
      </c>
      <c r="S904" s="12" t="s">
        <v>14</v>
      </c>
      <c r="X904" s="16"/>
    </row>
    <row r="905" customFormat="false" ht="15.5" hidden="false" customHeight="false" outlineLevel="0" collapsed="false">
      <c r="N905" s="5"/>
      <c r="O905" s="9" t="s">
        <v>49</v>
      </c>
      <c r="P905" s="10" t="s">
        <v>79</v>
      </c>
      <c r="Q905" s="10" t="n">
        <v>1</v>
      </c>
      <c r="R905" s="11" t="n">
        <v>4.74758610862443E-056</v>
      </c>
      <c r="S905" s="12" t="s">
        <v>14</v>
      </c>
      <c r="X905" s="16"/>
    </row>
    <row r="906" customFormat="false" ht="15.5" hidden="false" customHeight="false" outlineLevel="0" collapsed="false">
      <c r="N906" s="5"/>
      <c r="O906" s="9" t="s">
        <v>49</v>
      </c>
      <c r="P906" s="10" t="s">
        <v>103</v>
      </c>
      <c r="Q906" s="10" t="n">
        <v>0.934899145</v>
      </c>
      <c r="R906" s="11" t="n">
        <v>0.000217408998027865</v>
      </c>
      <c r="S906" s="12" t="s">
        <v>14</v>
      </c>
      <c r="X906" s="16"/>
    </row>
    <row r="907" customFormat="false" ht="15.5" hidden="false" customHeight="false" outlineLevel="0" collapsed="false">
      <c r="N907" s="5"/>
      <c r="O907" s="9" t="s">
        <v>49</v>
      </c>
      <c r="P907" s="10" t="s">
        <v>56</v>
      </c>
      <c r="Q907" s="10" t="n">
        <v>0.992777758</v>
      </c>
      <c r="R907" s="11" t="n">
        <v>1.04673286146488E-007</v>
      </c>
      <c r="S907" s="12" t="s">
        <v>14</v>
      </c>
      <c r="X907" s="16"/>
    </row>
    <row r="908" customFormat="false" ht="15.5" hidden="false" customHeight="false" outlineLevel="0" collapsed="false">
      <c r="N908" s="5"/>
      <c r="O908" s="9" t="s">
        <v>49</v>
      </c>
      <c r="P908" s="10" t="s">
        <v>148</v>
      </c>
      <c r="Q908" s="10" t="n">
        <v>0.944911183</v>
      </c>
      <c r="R908" s="11" t="n">
        <v>0.000122395780278906</v>
      </c>
      <c r="S908" s="12" t="s">
        <v>14</v>
      </c>
      <c r="X908" s="16"/>
    </row>
    <row r="909" customFormat="false" ht="15.5" hidden="false" customHeight="false" outlineLevel="0" collapsed="false">
      <c r="N909" s="5"/>
      <c r="O909" s="9" t="s">
        <v>49</v>
      </c>
      <c r="P909" s="10" t="s">
        <v>102</v>
      </c>
      <c r="Q909" s="10" t="n">
        <v>0.981980506</v>
      </c>
      <c r="R909" s="11" t="n">
        <v>2.54099055445102E-006</v>
      </c>
      <c r="S909" s="12" t="s">
        <v>14</v>
      </c>
      <c r="X909" s="16"/>
    </row>
    <row r="910" customFormat="false" ht="15.5" hidden="false" customHeight="false" outlineLevel="0" collapsed="false">
      <c r="N910" s="5"/>
      <c r="O910" s="9" t="s">
        <v>49</v>
      </c>
      <c r="P910" s="10" t="s">
        <v>55</v>
      </c>
      <c r="Q910" s="10" t="n">
        <v>0.944911183</v>
      </c>
      <c r="R910" s="11" t="n">
        <v>0.000122395780278906</v>
      </c>
      <c r="S910" s="12" t="s">
        <v>14</v>
      </c>
      <c r="X910" s="16"/>
    </row>
    <row r="911" customFormat="false" ht="15.5" hidden="false" customHeight="false" outlineLevel="0" collapsed="false">
      <c r="N911" s="5"/>
      <c r="O911" s="9" t="s">
        <v>49</v>
      </c>
      <c r="P911" s="10" t="s">
        <v>149</v>
      </c>
      <c r="Q911" s="10" t="n">
        <v>0.944911183</v>
      </c>
      <c r="R911" s="11" t="n">
        <v>0.000122395780278906</v>
      </c>
      <c r="S911" s="12" t="s">
        <v>14</v>
      </c>
      <c r="X911" s="16"/>
    </row>
    <row r="912" customFormat="false" ht="15.5" hidden="false" customHeight="false" outlineLevel="0" collapsed="false">
      <c r="N912" s="5"/>
      <c r="O912" s="9" t="s">
        <v>72</v>
      </c>
      <c r="P912" s="10" t="s">
        <v>76</v>
      </c>
      <c r="Q912" s="10" t="n">
        <v>0.999423797</v>
      </c>
      <c r="R912" s="11" t="n">
        <v>1.51115041088922E-011</v>
      </c>
      <c r="S912" s="12" t="s">
        <v>14</v>
      </c>
      <c r="X912" s="16"/>
    </row>
    <row r="913" customFormat="false" ht="15.5" hidden="false" customHeight="false" outlineLevel="0" collapsed="false">
      <c r="N913" s="5"/>
      <c r="O913" s="9" t="s">
        <v>72</v>
      </c>
      <c r="P913" s="10" t="s">
        <v>71</v>
      </c>
      <c r="Q913" s="10" t="n">
        <v>0.944911183</v>
      </c>
      <c r="R913" s="11" t="n">
        <v>0.000122395780278905</v>
      </c>
      <c r="S913" s="12" t="s">
        <v>14</v>
      </c>
      <c r="X913" s="16"/>
    </row>
    <row r="914" customFormat="false" ht="15.5" hidden="false" customHeight="false" outlineLevel="0" collapsed="false">
      <c r="N914" s="5"/>
      <c r="O914" s="9" t="s">
        <v>72</v>
      </c>
      <c r="P914" s="10" t="s">
        <v>88</v>
      </c>
      <c r="Q914" s="10" t="n">
        <v>0.981980506</v>
      </c>
      <c r="R914" s="11" t="n">
        <v>2.54099055445102E-006</v>
      </c>
      <c r="S914" s="12" t="s">
        <v>14</v>
      </c>
      <c r="X914" s="16"/>
    </row>
    <row r="915" customFormat="false" ht="15.5" hidden="false" customHeight="false" outlineLevel="0" collapsed="false">
      <c r="N915" s="5"/>
      <c r="O915" s="9" t="s">
        <v>72</v>
      </c>
      <c r="P915" s="10" t="s">
        <v>37</v>
      </c>
      <c r="Q915" s="10" t="n">
        <v>0.981980506</v>
      </c>
      <c r="R915" s="11" t="n">
        <v>2.54099055445102E-006</v>
      </c>
      <c r="S915" s="12" t="s">
        <v>14</v>
      </c>
      <c r="X915" s="16"/>
    </row>
    <row r="916" customFormat="false" ht="15.5" hidden="false" customHeight="false" outlineLevel="0" collapsed="false">
      <c r="N916" s="5"/>
      <c r="O916" s="9" t="s">
        <v>72</v>
      </c>
      <c r="P916" s="10" t="s">
        <v>50</v>
      </c>
      <c r="Q916" s="10" t="n">
        <v>0.999940672</v>
      </c>
      <c r="R916" s="11" t="n">
        <v>5.29561321697809E-015</v>
      </c>
      <c r="S916" s="12" t="s">
        <v>14</v>
      </c>
      <c r="X916" s="16"/>
    </row>
    <row r="917" customFormat="false" ht="15.5" hidden="false" customHeight="false" outlineLevel="0" collapsed="false">
      <c r="N917" s="5"/>
      <c r="O917" s="9" t="s">
        <v>72</v>
      </c>
      <c r="P917" s="10" t="s">
        <v>78</v>
      </c>
      <c r="Q917" s="10" t="n">
        <v>0.989743319</v>
      </c>
      <c r="R917" s="11" t="n">
        <v>3.56223368126459E-007</v>
      </c>
      <c r="S917" s="12" t="s">
        <v>14</v>
      </c>
      <c r="X917" s="16"/>
    </row>
    <row r="918" customFormat="false" ht="15.5" hidden="false" customHeight="false" outlineLevel="0" collapsed="false">
      <c r="N918" s="5"/>
      <c r="O918" s="9" t="s">
        <v>72</v>
      </c>
      <c r="P918" s="10" t="s">
        <v>96</v>
      </c>
      <c r="Q918" s="10" t="n">
        <v>0.907841299</v>
      </c>
      <c r="R918" s="11" t="n">
        <v>0.000714243210680976</v>
      </c>
      <c r="S918" s="12" t="s">
        <v>14</v>
      </c>
      <c r="X918" s="16"/>
    </row>
    <row r="919" customFormat="false" ht="15.5" hidden="false" customHeight="false" outlineLevel="0" collapsed="false">
      <c r="N919" s="5"/>
      <c r="O919" s="9" t="s">
        <v>72</v>
      </c>
      <c r="P919" s="10" t="s">
        <v>54</v>
      </c>
      <c r="Q919" s="10" t="n">
        <v>0.981980506</v>
      </c>
      <c r="R919" s="11" t="n">
        <v>2.54099055445102E-006</v>
      </c>
      <c r="S919" s="12" t="s">
        <v>14</v>
      </c>
      <c r="X919" s="16"/>
    </row>
    <row r="920" customFormat="false" ht="15.5" hidden="false" customHeight="false" outlineLevel="0" collapsed="false">
      <c r="N920" s="5"/>
      <c r="O920" s="9" t="s">
        <v>72</v>
      </c>
      <c r="P920" s="10" t="s">
        <v>142</v>
      </c>
      <c r="Q920" s="10" t="n">
        <v>0.981980506</v>
      </c>
      <c r="R920" s="11" t="n">
        <v>2.54099055445102E-006</v>
      </c>
      <c r="S920" s="12" t="s">
        <v>14</v>
      </c>
      <c r="X920" s="16"/>
    </row>
    <row r="921" customFormat="false" ht="15.5" hidden="false" customHeight="false" outlineLevel="0" collapsed="false">
      <c r="N921" s="5"/>
      <c r="O921" s="9" t="s">
        <v>72</v>
      </c>
      <c r="P921" s="10" t="s">
        <v>130</v>
      </c>
      <c r="Q921" s="10" t="n">
        <v>-0.900210446</v>
      </c>
      <c r="R921" s="11" t="n">
        <v>0.000936332977600445</v>
      </c>
      <c r="S921" s="12" t="s">
        <v>25</v>
      </c>
      <c r="X921" s="16"/>
    </row>
    <row r="922" customFormat="false" ht="15.5" hidden="false" customHeight="false" outlineLevel="0" collapsed="false">
      <c r="N922" s="5"/>
      <c r="O922" s="9" t="s">
        <v>72</v>
      </c>
      <c r="P922" s="10" t="s">
        <v>136</v>
      </c>
      <c r="Q922" s="10" t="n">
        <v>-0.907841299</v>
      </c>
      <c r="R922" s="11" t="n">
        <v>0.000714243210680976</v>
      </c>
      <c r="S922" s="12" t="s">
        <v>25</v>
      </c>
      <c r="X922" s="16"/>
    </row>
    <row r="923" customFormat="false" ht="15.5" hidden="false" customHeight="false" outlineLevel="0" collapsed="false">
      <c r="N923" s="5"/>
      <c r="O923" s="9" t="s">
        <v>72</v>
      </c>
      <c r="P923" s="10" t="s">
        <v>73</v>
      </c>
      <c r="Q923" s="10" t="n">
        <v>0.944911183</v>
      </c>
      <c r="R923" s="11" t="n">
        <v>0.000122395780278906</v>
      </c>
      <c r="S923" s="12" t="s">
        <v>14</v>
      </c>
      <c r="X923" s="16"/>
    </row>
    <row r="924" customFormat="false" ht="15.5" hidden="false" customHeight="false" outlineLevel="0" collapsed="false">
      <c r="N924" s="5"/>
      <c r="O924" s="9" t="s">
        <v>72</v>
      </c>
      <c r="P924" s="10" t="s">
        <v>144</v>
      </c>
      <c r="Q924" s="10" t="n">
        <v>0.981980506</v>
      </c>
      <c r="R924" s="11" t="n">
        <v>2.54099055445102E-006</v>
      </c>
      <c r="S924" s="12" t="s">
        <v>14</v>
      </c>
      <c r="X924" s="16"/>
    </row>
    <row r="925" customFormat="false" ht="15.5" hidden="false" customHeight="false" outlineLevel="0" collapsed="false">
      <c r="N925" s="5"/>
      <c r="O925" s="9" t="s">
        <v>72</v>
      </c>
      <c r="P925" s="10" t="s">
        <v>30</v>
      </c>
      <c r="Q925" s="10" t="n">
        <v>0.981980506</v>
      </c>
      <c r="R925" s="11" t="n">
        <v>2.54099055445102E-006</v>
      </c>
      <c r="S925" s="12" t="s">
        <v>14</v>
      </c>
      <c r="X925" s="16"/>
    </row>
    <row r="926" customFormat="false" ht="15.5" hidden="false" customHeight="false" outlineLevel="0" collapsed="false">
      <c r="N926" s="5"/>
      <c r="O926" s="9" t="s">
        <v>72</v>
      </c>
      <c r="P926" s="10" t="s">
        <v>119</v>
      </c>
      <c r="Q926" s="10" t="n">
        <v>0.935558521</v>
      </c>
      <c r="R926" s="11" t="n">
        <v>0.000209936697938629</v>
      </c>
      <c r="S926" s="12" t="s">
        <v>14</v>
      </c>
      <c r="X926" s="16"/>
    </row>
    <row r="927" customFormat="false" ht="15.5" hidden="false" customHeight="false" outlineLevel="0" collapsed="false">
      <c r="N927" s="5"/>
      <c r="O927" s="9" t="s">
        <v>72</v>
      </c>
      <c r="P927" s="10" t="s">
        <v>58</v>
      </c>
      <c r="Q927" s="10" t="n">
        <v>0.983715873</v>
      </c>
      <c r="R927" s="11" t="n">
        <v>1.78573449511995E-006</v>
      </c>
      <c r="S927" s="12" t="s">
        <v>14</v>
      </c>
      <c r="X927" s="16"/>
    </row>
    <row r="928" customFormat="false" ht="15.5" hidden="false" customHeight="false" outlineLevel="0" collapsed="false">
      <c r="N928" s="5"/>
      <c r="O928" s="9" t="s">
        <v>72</v>
      </c>
      <c r="P928" s="10" t="s">
        <v>111</v>
      </c>
      <c r="Q928" s="10" t="n">
        <v>-0.981980506</v>
      </c>
      <c r="R928" s="11" t="n">
        <v>2.54099055445102E-006</v>
      </c>
      <c r="S928" s="12" t="s">
        <v>25</v>
      </c>
      <c r="X928" s="16"/>
    </row>
    <row r="929" customFormat="false" ht="15.5" hidden="false" customHeight="false" outlineLevel="0" collapsed="false">
      <c r="N929" s="5"/>
      <c r="O929" s="9" t="s">
        <v>72</v>
      </c>
      <c r="P929" s="10" t="s">
        <v>146</v>
      </c>
      <c r="Q929" s="10" t="n">
        <v>0.981980506</v>
      </c>
      <c r="R929" s="11" t="n">
        <v>2.54099055445102E-006</v>
      </c>
      <c r="S929" s="12" t="s">
        <v>14</v>
      </c>
      <c r="X929" s="16"/>
    </row>
    <row r="930" customFormat="false" ht="15.5" hidden="false" customHeight="false" outlineLevel="0" collapsed="false">
      <c r="N930" s="5"/>
      <c r="O930" s="9" t="s">
        <v>72</v>
      </c>
      <c r="P930" s="10" t="s">
        <v>33</v>
      </c>
      <c r="Q930" s="10" t="n">
        <v>0.996615896</v>
      </c>
      <c r="R930" s="11" t="n">
        <v>7.39878600782644E-009</v>
      </c>
      <c r="S930" s="12" t="s">
        <v>14</v>
      </c>
      <c r="X930" s="16"/>
    </row>
    <row r="931" customFormat="false" ht="15.5" hidden="false" customHeight="false" outlineLevel="0" collapsed="false">
      <c r="N931" s="5"/>
      <c r="O931" s="9" t="s">
        <v>72</v>
      </c>
      <c r="P931" s="10" t="s">
        <v>108</v>
      </c>
      <c r="Q931" s="10" t="n">
        <v>0.998625429</v>
      </c>
      <c r="R931" s="11" t="n">
        <v>3.16622478013346E-010</v>
      </c>
      <c r="S931" s="12" t="s">
        <v>14</v>
      </c>
      <c r="X931" s="16"/>
    </row>
    <row r="932" customFormat="false" ht="15.5" hidden="false" customHeight="false" outlineLevel="0" collapsed="false">
      <c r="N932" s="5"/>
      <c r="O932" s="9" t="s">
        <v>72</v>
      </c>
      <c r="P932" s="10" t="s">
        <v>116</v>
      </c>
      <c r="Q932" s="10" t="n">
        <v>0.968966672</v>
      </c>
      <c r="R932" s="11" t="n">
        <v>1.68174308932264E-005</v>
      </c>
      <c r="S932" s="12" t="s">
        <v>14</v>
      </c>
      <c r="X932" s="16"/>
    </row>
    <row r="933" customFormat="false" ht="15.5" hidden="false" customHeight="false" outlineLevel="0" collapsed="false">
      <c r="N933" s="5"/>
      <c r="O933" s="9" t="s">
        <v>72</v>
      </c>
      <c r="P933" s="10" t="s">
        <v>125</v>
      </c>
      <c r="Q933" s="10" t="n">
        <v>0.951239317</v>
      </c>
      <c r="R933" s="11" t="n">
        <v>8.0354673736952E-005</v>
      </c>
      <c r="S933" s="12" t="s">
        <v>14</v>
      </c>
      <c r="X933" s="16"/>
    </row>
    <row r="934" customFormat="false" ht="15.5" hidden="false" customHeight="false" outlineLevel="0" collapsed="false">
      <c r="N934" s="5"/>
      <c r="O934" s="9" t="s">
        <v>72</v>
      </c>
      <c r="P934" s="10" t="s">
        <v>24</v>
      </c>
      <c r="Q934" s="10" t="n">
        <v>0.981980506</v>
      </c>
      <c r="R934" s="11" t="n">
        <v>2.54099055445102E-006</v>
      </c>
      <c r="S934" s="12" t="s">
        <v>14</v>
      </c>
      <c r="X934" s="16"/>
    </row>
    <row r="935" customFormat="false" ht="15.5" hidden="false" customHeight="false" outlineLevel="0" collapsed="false">
      <c r="N935" s="5"/>
      <c r="O935" s="9" t="s">
        <v>72</v>
      </c>
      <c r="P935" s="10" t="s">
        <v>134</v>
      </c>
      <c r="Q935" s="10" t="n">
        <v>0.92757759</v>
      </c>
      <c r="R935" s="11" t="n">
        <v>0.000313408060354387</v>
      </c>
      <c r="S935" s="12" t="s">
        <v>14</v>
      </c>
      <c r="X935" s="16"/>
    </row>
    <row r="936" customFormat="false" ht="15.5" hidden="false" customHeight="false" outlineLevel="0" collapsed="false">
      <c r="N936" s="5"/>
      <c r="O936" s="9" t="s">
        <v>72</v>
      </c>
      <c r="P936" s="10" t="s">
        <v>118</v>
      </c>
      <c r="Q936" s="10" t="n">
        <v>0.901127114</v>
      </c>
      <c r="R936" s="11" t="n">
        <v>0.000907411050436239</v>
      </c>
      <c r="S936" s="12" t="s">
        <v>14</v>
      </c>
      <c r="X936" s="16"/>
    </row>
    <row r="937" customFormat="false" ht="15.5" hidden="false" customHeight="false" outlineLevel="0" collapsed="false">
      <c r="N937" s="5"/>
      <c r="O937" s="9" t="s">
        <v>72</v>
      </c>
      <c r="P937" s="10" t="s">
        <v>15</v>
      </c>
      <c r="Q937" s="10" t="n">
        <v>0.999423797</v>
      </c>
      <c r="R937" s="11" t="n">
        <v>1.51115041088922E-011</v>
      </c>
      <c r="S937" s="12" t="s">
        <v>14</v>
      </c>
      <c r="X937" s="16"/>
    </row>
    <row r="938" customFormat="false" ht="15.5" hidden="false" customHeight="false" outlineLevel="0" collapsed="false">
      <c r="N938" s="5"/>
      <c r="O938" s="9" t="s">
        <v>72</v>
      </c>
      <c r="P938" s="10" t="s">
        <v>61</v>
      </c>
      <c r="Q938" s="10" t="n">
        <v>0.963927854</v>
      </c>
      <c r="R938" s="11" t="n">
        <v>2.83340669190523E-005</v>
      </c>
      <c r="S938" s="12" t="s">
        <v>14</v>
      </c>
      <c r="X938" s="16"/>
    </row>
    <row r="939" customFormat="false" ht="15.5" hidden="false" customHeight="false" outlineLevel="0" collapsed="false">
      <c r="N939" s="5"/>
      <c r="O939" s="9" t="s">
        <v>72</v>
      </c>
      <c r="P939" s="10" t="s">
        <v>98</v>
      </c>
      <c r="Q939" s="10" t="n">
        <v>0.99973344</v>
      </c>
      <c r="R939" s="11" t="n">
        <v>1.01790486518193E-012</v>
      </c>
      <c r="S939" s="12" t="s">
        <v>14</v>
      </c>
      <c r="X939" s="16"/>
    </row>
    <row r="940" customFormat="false" ht="15.5" hidden="false" customHeight="false" outlineLevel="0" collapsed="false">
      <c r="N940" s="5"/>
      <c r="O940" s="9" t="s">
        <v>72</v>
      </c>
      <c r="P940" s="10" t="s">
        <v>48</v>
      </c>
      <c r="Q940" s="10" t="n">
        <v>0.981980506</v>
      </c>
      <c r="R940" s="11" t="n">
        <v>2.54099055445102E-006</v>
      </c>
      <c r="S940" s="12" t="s">
        <v>14</v>
      </c>
      <c r="X940" s="16"/>
    </row>
    <row r="941" customFormat="false" ht="15.5" hidden="false" customHeight="false" outlineLevel="0" collapsed="false">
      <c r="N941" s="5"/>
      <c r="O941" s="9" t="s">
        <v>72</v>
      </c>
      <c r="P941" s="10" t="s">
        <v>137</v>
      </c>
      <c r="Q941" s="10" t="n">
        <v>0.944911183</v>
      </c>
      <c r="R941" s="11" t="n">
        <v>0.000122395780278905</v>
      </c>
      <c r="S941" s="12" t="s">
        <v>14</v>
      </c>
      <c r="X941" s="16"/>
    </row>
    <row r="942" customFormat="false" ht="15.5" hidden="false" customHeight="false" outlineLevel="0" collapsed="false">
      <c r="N942" s="5"/>
      <c r="O942" s="9" t="s">
        <v>72</v>
      </c>
      <c r="P942" s="10" t="s">
        <v>110</v>
      </c>
      <c r="Q942" s="10" t="n">
        <v>0.998625429</v>
      </c>
      <c r="R942" s="11" t="n">
        <v>3.16622478013346E-010</v>
      </c>
      <c r="S942" s="12" t="s">
        <v>14</v>
      </c>
      <c r="X942" s="16"/>
    </row>
    <row r="943" customFormat="false" ht="15.5" hidden="false" customHeight="false" outlineLevel="0" collapsed="false">
      <c r="N943" s="5"/>
      <c r="O943" s="9" t="s">
        <v>72</v>
      </c>
      <c r="P943" s="10" t="s">
        <v>63</v>
      </c>
      <c r="Q943" s="10" t="n">
        <v>0.984324138</v>
      </c>
      <c r="R943" s="11" t="n">
        <v>1.56390199096531E-006</v>
      </c>
      <c r="S943" s="12" t="s">
        <v>14</v>
      </c>
      <c r="X943" s="16"/>
    </row>
    <row r="944" customFormat="false" ht="15.5" hidden="false" customHeight="false" outlineLevel="0" collapsed="false">
      <c r="N944" s="5"/>
      <c r="O944" s="9" t="s">
        <v>72</v>
      </c>
      <c r="P944" s="10" t="s">
        <v>103</v>
      </c>
      <c r="Q944" s="10" t="n">
        <v>0.987103157</v>
      </c>
      <c r="R944" s="11" t="n">
        <v>7.920834476887E-007</v>
      </c>
      <c r="S944" s="12" t="s">
        <v>14</v>
      </c>
      <c r="X944" s="16"/>
    </row>
    <row r="945" customFormat="false" ht="15.5" hidden="false" customHeight="false" outlineLevel="0" collapsed="false">
      <c r="N945" s="5"/>
      <c r="O945" s="9" t="s">
        <v>72</v>
      </c>
      <c r="P945" s="10" t="s">
        <v>67</v>
      </c>
      <c r="Q945" s="10" t="n">
        <v>0.999710774</v>
      </c>
      <c r="R945" s="11" t="n">
        <v>1.35440107740873E-012</v>
      </c>
      <c r="S945" s="12" t="s">
        <v>14</v>
      </c>
      <c r="X945" s="16"/>
    </row>
    <row r="946" customFormat="false" ht="15.5" hidden="false" customHeight="false" outlineLevel="0" collapsed="false">
      <c r="N946" s="5"/>
      <c r="O946" s="9" t="s">
        <v>72</v>
      </c>
      <c r="P946" s="10" t="s">
        <v>52</v>
      </c>
      <c r="Q946" s="10" t="n">
        <v>0.950842493</v>
      </c>
      <c r="R946" s="11" t="n">
        <v>8.26343912019931E-005</v>
      </c>
      <c r="S946" s="12" t="s">
        <v>14</v>
      </c>
      <c r="X946" s="16"/>
    </row>
    <row r="947" customFormat="false" ht="15.5" hidden="false" customHeight="false" outlineLevel="0" collapsed="false">
      <c r="N947" s="5"/>
      <c r="O947" s="9" t="s">
        <v>72</v>
      </c>
      <c r="P947" s="10" t="s">
        <v>90</v>
      </c>
      <c r="Q947" s="10" t="n">
        <v>0.994332948</v>
      </c>
      <c r="R947" s="11" t="n">
        <v>4.48633897787393E-008</v>
      </c>
      <c r="S947" s="12" t="s">
        <v>14</v>
      </c>
      <c r="X947" s="16"/>
    </row>
    <row r="948" customFormat="false" ht="15.5" hidden="false" customHeight="false" outlineLevel="0" collapsed="false">
      <c r="N948" s="5"/>
      <c r="O948" s="9" t="s">
        <v>72</v>
      </c>
      <c r="P948" s="10" t="s">
        <v>91</v>
      </c>
      <c r="Q948" s="10" t="n">
        <v>0.989743319</v>
      </c>
      <c r="R948" s="11" t="n">
        <v>3.56223368126459E-007</v>
      </c>
      <c r="S948" s="12" t="s">
        <v>14</v>
      </c>
      <c r="X948" s="16"/>
    </row>
    <row r="949" customFormat="false" ht="15.5" hidden="false" customHeight="false" outlineLevel="0" collapsed="false">
      <c r="N949" s="5"/>
      <c r="O949" s="9" t="s">
        <v>72</v>
      </c>
      <c r="P949" s="10" t="s">
        <v>56</v>
      </c>
      <c r="Q949" s="10" t="n">
        <v>0.919754765</v>
      </c>
      <c r="R949" s="11" t="n">
        <v>0.000445273081191388</v>
      </c>
      <c r="S949" s="12" t="s">
        <v>14</v>
      </c>
      <c r="X949" s="16"/>
    </row>
    <row r="950" customFormat="false" ht="15.5" hidden="false" customHeight="false" outlineLevel="0" collapsed="false">
      <c r="N950" s="5"/>
      <c r="O950" s="9" t="s">
        <v>72</v>
      </c>
      <c r="P950" s="10" t="s">
        <v>94</v>
      </c>
      <c r="Q950" s="10" t="n">
        <v>-0.989743319</v>
      </c>
      <c r="R950" s="11" t="n">
        <v>3.56223368126459E-007</v>
      </c>
      <c r="S950" s="12" t="s">
        <v>25</v>
      </c>
      <c r="X950" s="16"/>
    </row>
    <row r="951" customFormat="false" ht="15.5" hidden="false" customHeight="false" outlineLevel="0" collapsed="false">
      <c r="N951" s="5"/>
      <c r="O951" s="9" t="s">
        <v>72</v>
      </c>
      <c r="P951" s="10" t="s">
        <v>148</v>
      </c>
      <c r="Q951" s="10" t="n">
        <v>0.981980506</v>
      </c>
      <c r="R951" s="11" t="n">
        <v>2.54099055445102E-006</v>
      </c>
      <c r="S951" s="12" t="s">
        <v>14</v>
      </c>
      <c r="X951" s="16"/>
    </row>
    <row r="952" customFormat="false" ht="15.5" hidden="false" customHeight="false" outlineLevel="0" collapsed="false">
      <c r="N952" s="5"/>
      <c r="O952" s="9" t="s">
        <v>72</v>
      </c>
      <c r="P952" s="10" t="s">
        <v>100</v>
      </c>
      <c r="Q952" s="10" t="n">
        <v>0.997530495</v>
      </c>
      <c r="R952" s="11" t="n">
        <v>2.45826573982738E-009</v>
      </c>
      <c r="S952" s="12" t="s">
        <v>14</v>
      </c>
      <c r="X952" s="16"/>
    </row>
    <row r="953" customFormat="false" ht="15.5" hidden="false" customHeight="false" outlineLevel="0" collapsed="false">
      <c r="N953" s="5"/>
      <c r="O953" s="9" t="s">
        <v>72</v>
      </c>
      <c r="P953" s="10" t="s">
        <v>39</v>
      </c>
      <c r="Q953" s="10" t="n">
        <v>0.97622104</v>
      </c>
      <c r="R953" s="11" t="n">
        <v>6.67004578926978E-006</v>
      </c>
      <c r="S953" s="12" t="s">
        <v>14</v>
      </c>
      <c r="X953" s="16"/>
    </row>
    <row r="954" customFormat="false" ht="15.5" hidden="false" customHeight="false" outlineLevel="0" collapsed="false">
      <c r="N954" s="5"/>
      <c r="O954" s="9" t="s">
        <v>72</v>
      </c>
      <c r="P954" s="10" t="s">
        <v>55</v>
      </c>
      <c r="Q954" s="10" t="n">
        <v>0.981980506</v>
      </c>
      <c r="R954" s="11" t="n">
        <v>2.54099055445102E-006</v>
      </c>
      <c r="S954" s="12" t="s">
        <v>14</v>
      </c>
      <c r="X954" s="16"/>
    </row>
    <row r="955" customFormat="false" ht="15.5" hidden="false" customHeight="false" outlineLevel="0" collapsed="false">
      <c r="N955" s="5"/>
      <c r="O955" s="9" t="s">
        <v>72</v>
      </c>
      <c r="P955" s="10" t="s">
        <v>149</v>
      </c>
      <c r="Q955" s="10" t="n">
        <v>0.981980506</v>
      </c>
      <c r="R955" s="11" t="n">
        <v>2.54099055445102E-006</v>
      </c>
      <c r="S955" s="12" t="s">
        <v>14</v>
      </c>
      <c r="X955" s="16"/>
    </row>
    <row r="956" customFormat="false" ht="15.5" hidden="false" customHeight="false" outlineLevel="0" collapsed="false">
      <c r="N956" s="5"/>
      <c r="O956" s="9" t="s">
        <v>72</v>
      </c>
      <c r="P956" s="10" t="s">
        <v>43</v>
      </c>
      <c r="Q956" s="10" t="n">
        <v>-0.97622104</v>
      </c>
      <c r="R956" s="11" t="n">
        <v>6.67004578926978E-006</v>
      </c>
      <c r="S956" s="12" t="s">
        <v>25</v>
      </c>
      <c r="X956" s="16"/>
    </row>
    <row r="957" customFormat="false" ht="15.5" hidden="false" customHeight="false" outlineLevel="0" collapsed="false">
      <c r="N957" s="5"/>
      <c r="O957" s="9" t="s">
        <v>53</v>
      </c>
      <c r="P957" s="10" t="s">
        <v>66</v>
      </c>
      <c r="Q957" s="10" t="n">
        <v>-0.944911183</v>
      </c>
      <c r="R957" s="11" t="n">
        <v>0.000122395780278906</v>
      </c>
      <c r="S957" s="12" t="s">
        <v>25</v>
      </c>
      <c r="X957" s="16"/>
    </row>
    <row r="958" customFormat="false" ht="15.5" hidden="false" customHeight="false" outlineLevel="0" collapsed="false">
      <c r="N958" s="5"/>
      <c r="O958" s="9" t="s">
        <v>53</v>
      </c>
      <c r="P958" s="10" t="s">
        <v>92</v>
      </c>
      <c r="Q958" s="10" t="n">
        <v>0.960768923</v>
      </c>
      <c r="R958" s="11" t="n">
        <v>3.78931574089519E-005</v>
      </c>
      <c r="S958" s="12" t="s">
        <v>14</v>
      </c>
      <c r="X958" s="16"/>
    </row>
    <row r="959" customFormat="false" ht="15.5" hidden="false" customHeight="false" outlineLevel="0" collapsed="false">
      <c r="N959" s="5"/>
      <c r="O959" s="9" t="s">
        <v>53</v>
      </c>
      <c r="P959" s="10" t="s">
        <v>77</v>
      </c>
      <c r="Q959" s="10" t="n">
        <v>0.944911183</v>
      </c>
      <c r="R959" s="11" t="n">
        <v>0.000122395780278906</v>
      </c>
      <c r="S959" s="12" t="s">
        <v>14</v>
      </c>
      <c r="X959" s="16"/>
    </row>
    <row r="960" customFormat="false" ht="15.5" hidden="false" customHeight="false" outlineLevel="0" collapsed="false">
      <c r="N960" s="5"/>
      <c r="O960" s="9" t="s">
        <v>53</v>
      </c>
      <c r="P960" s="10" t="s">
        <v>145</v>
      </c>
      <c r="Q960" s="10" t="n">
        <v>0.970725343</v>
      </c>
      <c r="R960" s="11" t="n">
        <v>1.37351191733478E-005</v>
      </c>
      <c r="S960" s="12" t="s">
        <v>14</v>
      </c>
      <c r="X960" s="16"/>
    </row>
    <row r="961" customFormat="false" ht="15.5" hidden="false" customHeight="false" outlineLevel="0" collapsed="false">
      <c r="N961" s="5"/>
      <c r="O961" s="9" t="s">
        <v>53</v>
      </c>
      <c r="P961" s="10" t="s">
        <v>80</v>
      </c>
      <c r="Q961" s="10" t="n">
        <v>-0.917662935</v>
      </c>
      <c r="R961" s="11" t="n">
        <v>0.000486220437552263</v>
      </c>
      <c r="S961" s="12" t="s">
        <v>25</v>
      </c>
      <c r="X961" s="16"/>
    </row>
    <row r="962" customFormat="false" ht="15.5" hidden="false" customHeight="false" outlineLevel="0" collapsed="false">
      <c r="N962" s="5"/>
      <c r="O962" s="9" t="s">
        <v>53</v>
      </c>
      <c r="P962" s="10" t="s">
        <v>83</v>
      </c>
      <c r="Q962" s="10" t="n">
        <v>-0.944911183</v>
      </c>
      <c r="R962" s="11" t="n">
        <v>0.000122395780278906</v>
      </c>
      <c r="S962" s="12" t="s">
        <v>25</v>
      </c>
      <c r="X962" s="16"/>
    </row>
    <row r="963" customFormat="false" ht="15.5" hidden="false" customHeight="false" outlineLevel="0" collapsed="false">
      <c r="N963" s="5"/>
      <c r="O963" s="9" t="s">
        <v>53</v>
      </c>
      <c r="P963" s="10" t="s">
        <v>128</v>
      </c>
      <c r="Q963" s="10" t="n">
        <v>0.992433687</v>
      </c>
      <c r="R963" s="11" t="n">
        <v>1.23149607907749E-007</v>
      </c>
      <c r="S963" s="12" t="s">
        <v>14</v>
      </c>
      <c r="X963" s="16"/>
    </row>
    <row r="964" customFormat="false" ht="15.5" hidden="false" customHeight="false" outlineLevel="0" collapsed="false">
      <c r="N964" s="5"/>
      <c r="O964" s="9" t="s">
        <v>53</v>
      </c>
      <c r="P964" s="10" t="s">
        <v>34</v>
      </c>
      <c r="Q964" s="10" t="n">
        <v>-0.991240707</v>
      </c>
      <c r="R964" s="11" t="n">
        <v>2.05340419232304E-007</v>
      </c>
      <c r="S964" s="12" t="s">
        <v>25</v>
      </c>
      <c r="X964" s="16"/>
    </row>
    <row r="965" customFormat="false" ht="15.5" hidden="false" customHeight="false" outlineLevel="0" collapsed="false">
      <c r="N965" s="5"/>
      <c r="O965" s="9" t="s">
        <v>76</v>
      </c>
      <c r="P965" s="10" t="s">
        <v>71</v>
      </c>
      <c r="Q965" s="10" t="n">
        <v>0.933256525</v>
      </c>
      <c r="R965" s="11" t="n">
        <v>0.000236834312510564</v>
      </c>
      <c r="S965" s="12" t="s">
        <v>14</v>
      </c>
      <c r="X965" s="16"/>
    </row>
    <row r="966" customFormat="false" ht="15.5" hidden="false" customHeight="false" outlineLevel="0" collapsed="false">
      <c r="N966" s="5"/>
      <c r="O966" s="9" t="s">
        <v>76</v>
      </c>
      <c r="P966" s="10" t="s">
        <v>88</v>
      </c>
      <c r="Q966" s="10" t="n">
        <v>0.987829161</v>
      </c>
      <c r="R966" s="11" t="n">
        <v>6.47155569812767E-007</v>
      </c>
      <c r="S966" s="12" t="s">
        <v>14</v>
      </c>
      <c r="X966" s="16"/>
    </row>
    <row r="967" customFormat="false" ht="15.5" hidden="false" customHeight="false" outlineLevel="0" collapsed="false">
      <c r="N967" s="5"/>
      <c r="O967" s="9" t="s">
        <v>76</v>
      </c>
      <c r="P967" s="10" t="s">
        <v>37</v>
      </c>
      <c r="Q967" s="10" t="n">
        <v>0.987829161</v>
      </c>
      <c r="R967" s="11" t="n">
        <v>6.47155569812767E-007</v>
      </c>
      <c r="S967" s="12" t="s">
        <v>14</v>
      </c>
      <c r="X967" s="16"/>
    </row>
    <row r="968" customFormat="false" ht="15.5" hidden="false" customHeight="false" outlineLevel="0" collapsed="false">
      <c r="N968" s="5"/>
      <c r="O968" s="9" t="s">
        <v>76</v>
      </c>
      <c r="P968" s="10" t="s">
        <v>50</v>
      </c>
      <c r="Q968" s="10" t="n">
        <v>0.998994779</v>
      </c>
      <c r="R968" s="11" t="n">
        <v>1.05932083482797E-010</v>
      </c>
      <c r="S968" s="12" t="s">
        <v>14</v>
      </c>
      <c r="X968" s="16"/>
    </row>
    <row r="969" customFormat="false" ht="15.5" hidden="false" customHeight="false" outlineLevel="0" collapsed="false">
      <c r="N969" s="5"/>
      <c r="O969" s="9" t="s">
        <v>76</v>
      </c>
      <c r="P969" s="10" t="s">
        <v>78</v>
      </c>
      <c r="Q969" s="10" t="n">
        <v>0.984324138</v>
      </c>
      <c r="R969" s="11" t="n">
        <v>1.56390199096531E-006</v>
      </c>
      <c r="S969" s="12" t="s">
        <v>14</v>
      </c>
      <c r="X969" s="16"/>
    </row>
    <row r="970" customFormat="false" ht="15.5" hidden="false" customHeight="false" outlineLevel="0" collapsed="false">
      <c r="N970" s="5"/>
      <c r="O970" s="9" t="s">
        <v>76</v>
      </c>
      <c r="P970" s="10" t="s">
        <v>96</v>
      </c>
      <c r="Q970" s="10" t="n">
        <v>0.921550641</v>
      </c>
      <c r="R970" s="11" t="n">
        <v>0.000412099765225751</v>
      </c>
      <c r="S970" s="12" t="s">
        <v>14</v>
      </c>
      <c r="X970" s="16"/>
    </row>
    <row r="971" customFormat="false" ht="15.5" hidden="false" customHeight="false" outlineLevel="0" collapsed="false">
      <c r="N971" s="5"/>
      <c r="O971" s="9" t="s">
        <v>76</v>
      </c>
      <c r="P971" s="10" t="s">
        <v>81</v>
      </c>
      <c r="Q971" s="10" t="n">
        <v>0.999423797</v>
      </c>
      <c r="R971" s="11" t="n">
        <v>1.51115041088922E-011</v>
      </c>
      <c r="S971" s="12" t="s">
        <v>14</v>
      </c>
      <c r="X971" s="16"/>
    </row>
    <row r="972" customFormat="false" ht="15.5" hidden="false" customHeight="false" outlineLevel="0" collapsed="false">
      <c r="N972" s="5"/>
      <c r="O972" s="9" t="s">
        <v>76</v>
      </c>
      <c r="P972" s="10" t="s">
        <v>54</v>
      </c>
      <c r="Q972" s="10" t="n">
        <v>0.975000211</v>
      </c>
      <c r="R972" s="11" t="n">
        <v>7.93799825998427E-006</v>
      </c>
      <c r="S972" s="12" t="s">
        <v>14</v>
      </c>
      <c r="X972" s="16"/>
    </row>
    <row r="973" customFormat="false" ht="15.5" hidden="false" customHeight="false" outlineLevel="0" collapsed="false">
      <c r="N973" s="5"/>
      <c r="O973" s="9" t="s">
        <v>76</v>
      </c>
      <c r="P973" s="10" t="s">
        <v>142</v>
      </c>
      <c r="Q973" s="10" t="n">
        <v>0.987829161</v>
      </c>
      <c r="R973" s="11" t="n">
        <v>6.47155569812767E-007</v>
      </c>
      <c r="S973" s="12" t="s">
        <v>14</v>
      </c>
      <c r="X973" s="16"/>
    </row>
    <row r="974" customFormat="false" ht="15.5" hidden="false" customHeight="false" outlineLevel="0" collapsed="false">
      <c r="N974" s="5"/>
      <c r="O974" s="9" t="s">
        <v>76</v>
      </c>
      <c r="P974" s="10" t="s">
        <v>130</v>
      </c>
      <c r="Q974" s="10" t="n">
        <v>-0.914472052</v>
      </c>
      <c r="R974" s="11" t="n">
        <v>0.000553654212548488</v>
      </c>
      <c r="S974" s="12" t="s">
        <v>25</v>
      </c>
      <c r="X974" s="16"/>
    </row>
    <row r="975" customFormat="false" ht="15.5" hidden="false" customHeight="false" outlineLevel="0" collapsed="false">
      <c r="N975" s="5"/>
      <c r="O975" s="9" t="s">
        <v>76</v>
      </c>
      <c r="P975" s="10" t="s">
        <v>136</v>
      </c>
      <c r="Q975" s="10" t="n">
        <v>-0.921550641</v>
      </c>
      <c r="R975" s="11" t="n">
        <v>0.000412099765225751</v>
      </c>
      <c r="S975" s="12" t="s">
        <v>25</v>
      </c>
      <c r="X975" s="16"/>
    </row>
    <row r="976" customFormat="false" ht="15.5" hidden="false" customHeight="false" outlineLevel="0" collapsed="false">
      <c r="N976" s="5"/>
      <c r="O976" s="9" t="s">
        <v>76</v>
      </c>
      <c r="P976" s="10" t="s">
        <v>84</v>
      </c>
      <c r="Q976" s="10" t="n">
        <v>0.999423797</v>
      </c>
      <c r="R976" s="11" t="n">
        <v>1.51115041088922E-011</v>
      </c>
      <c r="S976" s="12" t="s">
        <v>14</v>
      </c>
      <c r="X976" s="16"/>
    </row>
    <row r="977" customFormat="false" ht="15.5" hidden="false" customHeight="false" outlineLevel="0" collapsed="false">
      <c r="N977" s="5"/>
      <c r="O977" s="9" t="s">
        <v>76</v>
      </c>
      <c r="P977" s="10" t="s">
        <v>73</v>
      </c>
      <c r="Q977" s="10" t="n">
        <v>0.933256525</v>
      </c>
      <c r="R977" s="11" t="n">
        <v>0.000236834312510566</v>
      </c>
      <c r="S977" s="12" t="s">
        <v>14</v>
      </c>
      <c r="X977" s="16"/>
    </row>
    <row r="978" customFormat="false" ht="15.5" hidden="false" customHeight="false" outlineLevel="0" collapsed="false">
      <c r="N978" s="5"/>
      <c r="O978" s="9" t="s">
        <v>76</v>
      </c>
      <c r="P978" s="10" t="s">
        <v>144</v>
      </c>
      <c r="Q978" s="10" t="n">
        <v>0.987829161</v>
      </c>
      <c r="R978" s="11" t="n">
        <v>6.47155569812767E-007</v>
      </c>
      <c r="S978" s="12" t="s">
        <v>14</v>
      </c>
      <c r="X978" s="16"/>
    </row>
    <row r="979" customFormat="false" ht="15.5" hidden="false" customHeight="false" outlineLevel="0" collapsed="false">
      <c r="N979" s="5"/>
      <c r="O979" s="9" t="s">
        <v>76</v>
      </c>
      <c r="P979" s="10" t="s">
        <v>30</v>
      </c>
      <c r="Q979" s="10" t="n">
        <v>0.987829161</v>
      </c>
      <c r="R979" s="11" t="n">
        <v>6.47155569812767E-007</v>
      </c>
      <c r="S979" s="12" t="s">
        <v>14</v>
      </c>
      <c r="X979" s="16"/>
    </row>
    <row r="980" customFormat="false" ht="15.5" hidden="false" customHeight="false" outlineLevel="0" collapsed="false">
      <c r="N980" s="5"/>
      <c r="O980" s="9" t="s">
        <v>76</v>
      </c>
      <c r="P980" s="10" t="s">
        <v>119</v>
      </c>
      <c r="Q980" s="10" t="n">
        <v>0.92303202</v>
      </c>
      <c r="R980" s="11" t="n">
        <v>0.000386071839910834</v>
      </c>
      <c r="S980" s="12" t="s">
        <v>14</v>
      </c>
      <c r="X980" s="16"/>
    </row>
    <row r="981" customFormat="false" ht="15.5" hidden="false" customHeight="false" outlineLevel="0" collapsed="false">
      <c r="N981" s="5"/>
      <c r="O981" s="9" t="s">
        <v>76</v>
      </c>
      <c r="P981" s="10" t="s">
        <v>58</v>
      </c>
      <c r="Q981" s="10" t="n">
        <v>0.9770486</v>
      </c>
      <c r="R981" s="11" t="n">
        <v>5.89709750847894E-006</v>
      </c>
      <c r="S981" s="12" t="s">
        <v>14</v>
      </c>
      <c r="X981" s="16"/>
    </row>
    <row r="982" customFormat="false" ht="15.5" hidden="false" customHeight="false" outlineLevel="0" collapsed="false">
      <c r="N982" s="5"/>
      <c r="O982" s="9" t="s">
        <v>76</v>
      </c>
      <c r="P982" s="10" t="s">
        <v>111</v>
      </c>
      <c r="Q982" s="10" t="n">
        <v>-0.987829161</v>
      </c>
      <c r="R982" s="11" t="n">
        <v>6.47155569812767E-007</v>
      </c>
      <c r="S982" s="12" t="s">
        <v>25</v>
      </c>
      <c r="X982" s="16"/>
    </row>
    <row r="983" customFormat="false" ht="15.5" hidden="false" customHeight="false" outlineLevel="0" collapsed="false">
      <c r="N983" s="5"/>
      <c r="O983" s="9" t="s">
        <v>76</v>
      </c>
      <c r="P983" s="10" t="s">
        <v>146</v>
      </c>
      <c r="Q983" s="10" t="n">
        <v>0.987829161</v>
      </c>
      <c r="R983" s="11" t="n">
        <v>6.47155569812767E-007</v>
      </c>
      <c r="S983" s="12" t="s">
        <v>14</v>
      </c>
      <c r="X983" s="16"/>
    </row>
    <row r="984" customFormat="false" ht="15.5" hidden="false" customHeight="false" outlineLevel="0" collapsed="false">
      <c r="N984" s="5"/>
      <c r="O984" s="9" t="s">
        <v>76</v>
      </c>
      <c r="P984" s="10" t="s">
        <v>33</v>
      </c>
      <c r="Q984" s="10" t="n">
        <v>0.998831675</v>
      </c>
      <c r="R984" s="11" t="n">
        <v>1.79273546069304E-010</v>
      </c>
      <c r="S984" s="12" t="s">
        <v>14</v>
      </c>
      <c r="X984" s="16"/>
    </row>
    <row r="985" customFormat="false" ht="15.5" hidden="false" customHeight="false" outlineLevel="0" collapsed="false">
      <c r="N985" s="5"/>
      <c r="O985" s="9" t="s">
        <v>76</v>
      </c>
      <c r="P985" s="10" t="s">
        <v>108</v>
      </c>
      <c r="Q985" s="10" t="n">
        <v>0.996270963</v>
      </c>
      <c r="R985" s="11" t="n">
        <v>1.03884318367245E-008</v>
      </c>
      <c r="S985" s="12" t="s">
        <v>14</v>
      </c>
      <c r="X985" s="16"/>
    </row>
    <row r="986" customFormat="false" ht="15.5" hidden="false" customHeight="false" outlineLevel="0" collapsed="false">
      <c r="N986" s="5"/>
      <c r="O986" s="9" t="s">
        <v>76</v>
      </c>
      <c r="P986" s="10" t="s">
        <v>116</v>
      </c>
      <c r="Q986" s="10" t="n">
        <v>0.976798574</v>
      </c>
      <c r="R986" s="11" t="n">
        <v>6.1235199718075E-006</v>
      </c>
      <c r="S986" s="12" t="s">
        <v>14</v>
      </c>
      <c r="X986" s="16"/>
    </row>
    <row r="987" customFormat="false" ht="15.5" hidden="false" customHeight="false" outlineLevel="0" collapsed="false">
      <c r="N987" s="5"/>
      <c r="O987" s="9" t="s">
        <v>76</v>
      </c>
      <c r="P987" s="10" t="s">
        <v>125</v>
      </c>
      <c r="Q987" s="10" t="n">
        <v>0.940221605</v>
      </c>
      <c r="R987" s="11" t="n">
        <v>0.000162153985632178</v>
      </c>
      <c r="S987" s="12" t="s">
        <v>14</v>
      </c>
      <c r="X987" s="16"/>
    </row>
    <row r="988" customFormat="false" ht="15.5" hidden="false" customHeight="false" outlineLevel="0" collapsed="false">
      <c r="N988" s="5"/>
      <c r="O988" s="9" t="s">
        <v>76</v>
      </c>
      <c r="P988" s="10" t="s">
        <v>24</v>
      </c>
      <c r="Q988" s="10" t="n">
        <v>0.987829161</v>
      </c>
      <c r="R988" s="11" t="n">
        <v>6.47155569812767E-007</v>
      </c>
      <c r="S988" s="12" t="s">
        <v>14</v>
      </c>
      <c r="X988" s="16"/>
    </row>
    <row r="989" customFormat="false" ht="15.5" hidden="false" customHeight="false" outlineLevel="0" collapsed="false">
      <c r="N989" s="5"/>
      <c r="O989" s="9" t="s">
        <v>76</v>
      </c>
      <c r="P989" s="10" t="s">
        <v>134</v>
      </c>
      <c r="Q989" s="10" t="n">
        <v>0.914361269</v>
      </c>
      <c r="R989" s="11" t="n">
        <v>0.000556106475797888</v>
      </c>
      <c r="S989" s="12" t="s">
        <v>14</v>
      </c>
      <c r="X989" s="16"/>
    </row>
    <row r="990" customFormat="false" ht="15.5" hidden="false" customHeight="false" outlineLevel="0" collapsed="false">
      <c r="N990" s="5"/>
      <c r="O990" s="9" t="s">
        <v>76</v>
      </c>
      <c r="P990" s="10" t="s">
        <v>61</v>
      </c>
      <c r="Q990" s="10" t="n">
        <v>0.954338253</v>
      </c>
      <c r="R990" s="11" t="n">
        <v>6.40518493636019E-005</v>
      </c>
      <c r="S990" s="12" t="s">
        <v>14</v>
      </c>
      <c r="X990" s="16"/>
    </row>
    <row r="991" customFormat="false" ht="15.5" hidden="false" customHeight="false" outlineLevel="0" collapsed="false">
      <c r="N991" s="5"/>
      <c r="O991" s="9" t="s">
        <v>76</v>
      </c>
      <c r="P991" s="10" t="s">
        <v>89</v>
      </c>
      <c r="Q991" s="10" t="n">
        <v>0.905935761</v>
      </c>
      <c r="R991" s="11" t="n">
        <v>0.000765812697788157</v>
      </c>
      <c r="S991" s="12" t="s">
        <v>14</v>
      </c>
      <c r="X991" s="16"/>
    </row>
    <row r="992" customFormat="false" ht="15.5" hidden="false" customHeight="false" outlineLevel="0" collapsed="false">
      <c r="N992" s="5"/>
      <c r="O992" s="9" t="s">
        <v>76</v>
      </c>
      <c r="P992" s="10" t="s">
        <v>98</v>
      </c>
      <c r="Q992" s="10" t="n">
        <v>0.998373738</v>
      </c>
      <c r="R992" s="11" t="n">
        <v>5.70186797486442E-010</v>
      </c>
      <c r="S992" s="12" t="s">
        <v>14</v>
      </c>
      <c r="X992" s="16"/>
    </row>
    <row r="993" customFormat="false" ht="15.5" hidden="false" customHeight="false" outlineLevel="0" collapsed="false">
      <c r="N993" s="5"/>
      <c r="O993" s="9" t="s">
        <v>76</v>
      </c>
      <c r="P993" s="10" t="s">
        <v>48</v>
      </c>
      <c r="Q993" s="10" t="n">
        <v>0.987829161</v>
      </c>
      <c r="R993" s="11" t="n">
        <v>6.47155569812767E-007</v>
      </c>
      <c r="S993" s="12" t="s">
        <v>14</v>
      </c>
      <c r="X993" s="16"/>
    </row>
    <row r="994" customFormat="false" ht="15.5" hidden="false" customHeight="false" outlineLevel="0" collapsed="false">
      <c r="N994" s="5"/>
      <c r="O994" s="9" t="s">
        <v>76</v>
      </c>
      <c r="P994" s="10" t="s">
        <v>137</v>
      </c>
      <c r="Q994" s="10" t="n">
        <v>0.933256525</v>
      </c>
      <c r="R994" s="11" t="n">
        <v>0.000236834312510564</v>
      </c>
      <c r="S994" s="12" t="s">
        <v>14</v>
      </c>
      <c r="X994" s="16"/>
    </row>
    <row r="995" customFormat="false" ht="15.5" hidden="false" customHeight="false" outlineLevel="0" collapsed="false">
      <c r="N995" s="5"/>
      <c r="O995" s="9" t="s">
        <v>76</v>
      </c>
      <c r="P995" s="10" t="s">
        <v>110</v>
      </c>
      <c r="Q995" s="10" t="n">
        <v>0.996270963</v>
      </c>
      <c r="R995" s="11" t="n">
        <v>1.03884318367245E-008</v>
      </c>
      <c r="S995" s="12" t="s">
        <v>14</v>
      </c>
      <c r="X995" s="16"/>
    </row>
    <row r="996" customFormat="false" ht="15.5" hidden="false" customHeight="false" outlineLevel="0" collapsed="false">
      <c r="N996" s="5"/>
      <c r="O996" s="9" t="s">
        <v>76</v>
      </c>
      <c r="P996" s="10" t="s">
        <v>63</v>
      </c>
      <c r="Q996" s="10" t="n">
        <v>0.977770617</v>
      </c>
      <c r="R996" s="11" t="n">
        <v>5.27666408800519E-006</v>
      </c>
      <c r="S996" s="12" t="s">
        <v>14</v>
      </c>
      <c r="X996" s="16"/>
    </row>
    <row r="997" customFormat="false" ht="15.5" hidden="false" customHeight="false" outlineLevel="0" collapsed="false">
      <c r="N997" s="5"/>
      <c r="O997" s="9" t="s">
        <v>76</v>
      </c>
      <c r="P997" s="10" t="s">
        <v>103</v>
      </c>
      <c r="Q997" s="10" t="n">
        <v>0.99196804</v>
      </c>
      <c r="R997" s="11" t="n">
        <v>1.51710686945216E-007</v>
      </c>
      <c r="S997" s="12" t="s">
        <v>14</v>
      </c>
      <c r="X997" s="16"/>
    </row>
    <row r="998" customFormat="false" ht="15.5" hidden="false" customHeight="false" outlineLevel="0" collapsed="false">
      <c r="N998" s="5"/>
      <c r="O998" s="9" t="s">
        <v>76</v>
      </c>
      <c r="P998" s="10" t="s">
        <v>67</v>
      </c>
      <c r="Q998" s="10" t="n">
        <v>0.999951024</v>
      </c>
      <c r="R998" s="11" t="n">
        <v>2.70680993557211E-015</v>
      </c>
      <c r="S998" s="12" t="s">
        <v>14</v>
      </c>
      <c r="X998" s="16"/>
    </row>
    <row r="999" customFormat="false" ht="15.5" hidden="false" customHeight="false" outlineLevel="0" collapsed="false">
      <c r="N999" s="5"/>
      <c r="O999" s="9" t="s">
        <v>76</v>
      </c>
      <c r="P999" s="10" t="s">
        <v>52</v>
      </c>
      <c r="Q999" s="10" t="n">
        <v>0.939783563</v>
      </c>
      <c r="R999" s="11" t="n">
        <v>0.000166278621789528</v>
      </c>
      <c r="S999" s="12" t="s">
        <v>14</v>
      </c>
      <c r="X999" s="16"/>
    </row>
    <row r="1000" customFormat="false" ht="15.5" hidden="false" customHeight="false" outlineLevel="0" collapsed="false">
      <c r="N1000" s="5"/>
      <c r="O1000" s="9" t="s">
        <v>76</v>
      </c>
      <c r="P1000" s="10" t="s">
        <v>90</v>
      </c>
      <c r="Q1000" s="10" t="n">
        <v>0.990151586</v>
      </c>
      <c r="R1000" s="11" t="n">
        <v>3.09138729749599E-007</v>
      </c>
      <c r="S1000" s="12" t="s">
        <v>14</v>
      </c>
      <c r="X1000" s="16"/>
    </row>
    <row r="1001" customFormat="false" ht="15.5" hidden="false" customHeight="false" outlineLevel="0" collapsed="false">
      <c r="N1001" s="5"/>
      <c r="O1001" s="9" t="s">
        <v>76</v>
      </c>
      <c r="P1001" s="10" t="s">
        <v>91</v>
      </c>
      <c r="Q1001" s="10" t="n">
        <v>0.984324138</v>
      </c>
      <c r="R1001" s="11" t="n">
        <v>1.56390199096531E-006</v>
      </c>
      <c r="S1001" s="12" t="s">
        <v>14</v>
      </c>
      <c r="X1001" s="16"/>
    </row>
    <row r="1002" customFormat="false" ht="15.5" hidden="false" customHeight="false" outlineLevel="0" collapsed="false">
      <c r="N1002" s="5"/>
      <c r="O1002" s="9" t="s">
        <v>76</v>
      </c>
      <c r="P1002" s="10" t="s">
        <v>56</v>
      </c>
      <c r="Q1002" s="10" t="n">
        <v>0.932546898</v>
      </c>
      <c r="R1002" s="11" t="n">
        <v>0.000245591611251548</v>
      </c>
      <c r="S1002" s="12" t="s">
        <v>14</v>
      </c>
      <c r="X1002" s="16"/>
    </row>
    <row r="1003" customFormat="false" ht="15.5" hidden="false" customHeight="false" outlineLevel="0" collapsed="false">
      <c r="N1003" s="5"/>
      <c r="O1003" s="9" t="s">
        <v>76</v>
      </c>
      <c r="P1003" s="10" t="s">
        <v>94</v>
      </c>
      <c r="Q1003" s="10" t="n">
        <v>-0.984324138</v>
      </c>
      <c r="R1003" s="11" t="n">
        <v>1.56390199096531E-006</v>
      </c>
      <c r="S1003" s="12" t="s">
        <v>25</v>
      </c>
      <c r="X1003" s="16"/>
    </row>
    <row r="1004" customFormat="false" ht="15.5" hidden="false" customHeight="false" outlineLevel="0" collapsed="false">
      <c r="N1004" s="5"/>
      <c r="O1004" s="9" t="s">
        <v>76</v>
      </c>
      <c r="P1004" s="10" t="s">
        <v>148</v>
      </c>
      <c r="Q1004" s="10" t="n">
        <v>0.987829161</v>
      </c>
      <c r="R1004" s="11" t="n">
        <v>6.47155569812767E-007</v>
      </c>
      <c r="S1004" s="12" t="s">
        <v>14</v>
      </c>
      <c r="X1004" s="16"/>
    </row>
    <row r="1005" customFormat="false" ht="15.5" hidden="false" customHeight="false" outlineLevel="0" collapsed="false">
      <c r="N1005" s="5"/>
      <c r="O1005" s="9" t="s">
        <v>76</v>
      </c>
      <c r="P1005" s="10" t="s">
        <v>100</v>
      </c>
      <c r="Q1005" s="10" t="n">
        <v>0.994571794</v>
      </c>
      <c r="R1005" s="11" t="n">
        <v>3.85958001275175E-008</v>
      </c>
      <c r="S1005" s="12" t="s">
        <v>14</v>
      </c>
      <c r="X1005" s="16"/>
    </row>
    <row r="1006" customFormat="false" ht="15.5" hidden="false" customHeight="false" outlineLevel="0" collapsed="false">
      <c r="N1006" s="5"/>
      <c r="O1006" s="9" t="s">
        <v>76</v>
      </c>
      <c r="P1006" s="10" t="s">
        <v>39</v>
      </c>
      <c r="Q1006" s="10" t="n">
        <v>0.968300631</v>
      </c>
      <c r="R1006" s="11" t="n">
        <v>1.81031090302742E-005</v>
      </c>
      <c r="S1006" s="12" t="s">
        <v>14</v>
      </c>
      <c r="X1006" s="16"/>
    </row>
    <row r="1007" customFormat="false" ht="15.5" hidden="false" customHeight="false" outlineLevel="0" collapsed="false">
      <c r="N1007" s="5"/>
      <c r="O1007" s="9" t="s">
        <v>76</v>
      </c>
      <c r="P1007" s="10" t="s">
        <v>55</v>
      </c>
      <c r="Q1007" s="10" t="n">
        <v>0.987829161</v>
      </c>
      <c r="R1007" s="11" t="n">
        <v>6.47155569812767E-007</v>
      </c>
      <c r="S1007" s="12" t="s">
        <v>14</v>
      </c>
      <c r="X1007" s="16"/>
    </row>
    <row r="1008" customFormat="false" ht="15.5" hidden="false" customHeight="false" outlineLevel="0" collapsed="false">
      <c r="N1008" s="5"/>
      <c r="O1008" s="9" t="s">
        <v>76</v>
      </c>
      <c r="P1008" s="10" t="s">
        <v>149</v>
      </c>
      <c r="Q1008" s="10" t="n">
        <v>0.987829161</v>
      </c>
      <c r="R1008" s="11" t="n">
        <v>6.47155569812767E-007</v>
      </c>
      <c r="S1008" s="12" t="s">
        <v>14</v>
      </c>
      <c r="X1008" s="16"/>
    </row>
    <row r="1009" customFormat="false" ht="15.5" hidden="false" customHeight="false" outlineLevel="0" collapsed="false">
      <c r="N1009" s="5"/>
      <c r="O1009" s="9" t="s">
        <v>76</v>
      </c>
      <c r="P1009" s="10" t="s">
        <v>43</v>
      </c>
      <c r="Q1009" s="10" t="n">
        <v>-0.968300631</v>
      </c>
      <c r="R1009" s="11" t="n">
        <v>1.81031090302742E-005</v>
      </c>
      <c r="S1009" s="12" t="s">
        <v>25</v>
      </c>
      <c r="X1009" s="16"/>
    </row>
    <row r="1010" customFormat="false" ht="15.5" hidden="false" customHeight="false" outlineLevel="0" collapsed="false">
      <c r="N1010" s="5"/>
      <c r="O1010" s="9" t="s">
        <v>71</v>
      </c>
      <c r="P1010" s="10" t="s">
        <v>50</v>
      </c>
      <c r="Q1010" s="10" t="n">
        <v>0.948420614</v>
      </c>
      <c r="R1010" s="11" t="n">
        <v>9.75487208654363E-005</v>
      </c>
      <c r="S1010" s="12" t="s">
        <v>14</v>
      </c>
      <c r="X1010" s="16"/>
    </row>
    <row r="1011" customFormat="false" ht="15.5" hidden="false" customHeight="false" outlineLevel="0" collapsed="false">
      <c r="N1011" s="5"/>
      <c r="O1011" s="9" t="s">
        <v>71</v>
      </c>
      <c r="P1011" s="10" t="s">
        <v>78</v>
      </c>
      <c r="Q1011" s="10" t="n">
        <v>0.981980506</v>
      </c>
      <c r="R1011" s="11" t="n">
        <v>2.54099055445102E-006</v>
      </c>
      <c r="S1011" s="12" t="s">
        <v>14</v>
      </c>
      <c r="X1011" s="16"/>
    </row>
    <row r="1012" customFormat="false" ht="15.5" hidden="false" customHeight="false" outlineLevel="0" collapsed="false">
      <c r="N1012" s="5"/>
      <c r="O1012" s="9" t="s">
        <v>71</v>
      </c>
      <c r="P1012" s="10" t="s">
        <v>81</v>
      </c>
      <c r="Q1012" s="10" t="n">
        <v>0.944911183</v>
      </c>
      <c r="R1012" s="11" t="n">
        <v>0.000122395780278905</v>
      </c>
      <c r="S1012" s="12" t="s">
        <v>14</v>
      </c>
      <c r="X1012" s="16"/>
    </row>
    <row r="1013" customFormat="false" ht="15.5" hidden="false" customHeight="false" outlineLevel="0" collapsed="false">
      <c r="N1013" s="5"/>
      <c r="O1013" s="9" t="s">
        <v>71</v>
      </c>
      <c r="P1013" s="10" t="s">
        <v>29</v>
      </c>
      <c r="Q1013" s="10" t="n">
        <v>0.989743319</v>
      </c>
      <c r="R1013" s="11" t="n">
        <v>3.56223368126459E-007</v>
      </c>
      <c r="S1013" s="12" t="s">
        <v>14</v>
      </c>
      <c r="X1013" s="16"/>
    </row>
    <row r="1014" customFormat="false" ht="15.5" hidden="false" customHeight="false" outlineLevel="0" collapsed="false">
      <c r="N1014" s="5"/>
      <c r="O1014" s="9" t="s">
        <v>71</v>
      </c>
      <c r="P1014" s="10" t="s">
        <v>54</v>
      </c>
      <c r="Q1014" s="10" t="n">
        <v>0.989743319</v>
      </c>
      <c r="R1014" s="11" t="n">
        <v>3.56223368126459E-007</v>
      </c>
      <c r="S1014" s="12" t="s">
        <v>14</v>
      </c>
      <c r="X1014" s="16"/>
    </row>
    <row r="1015" customFormat="false" ht="15.5" hidden="false" customHeight="false" outlineLevel="0" collapsed="false">
      <c r="N1015" s="5"/>
      <c r="O1015" s="9" t="s">
        <v>71</v>
      </c>
      <c r="P1015" s="10" t="s">
        <v>104</v>
      </c>
      <c r="Q1015" s="10" t="n">
        <v>0.952216581</v>
      </c>
      <c r="R1015" s="11" t="n">
        <v>7.4930226080909E-005</v>
      </c>
      <c r="S1015" s="12" t="s">
        <v>14</v>
      </c>
      <c r="X1015" s="16"/>
    </row>
    <row r="1016" customFormat="false" ht="15.5" hidden="false" customHeight="false" outlineLevel="0" collapsed="false">
      <c r="N1016" s="5"/>
      <c r="O1016" s="9" t="s">
        <v>71</v>
      </c>
      <c r="P1016" s="10" t="s">
        <v>84</v>
      </c>
      <c r="Q1016" s="10" t="n">
        <v>0.944911183</v>
      </c>
      <c r="R1016" s="11" t="n">
        <v>0.000122395780278905</v>
      </c>
      <c r="S1016" s="12" t="s">
        <v>14</v>
      </c>
      <c r="X1016" s="16"/>
    </row>
    <row r="1017" customFormat="false" ht="15.5" hidden="false" customHeight="false" outlineLevel="0" collapsed="false">
      <c r="N1017" s="5"/>
      <c r="O1017" s="9" t="s">
        <v>71</v>
      </c>
      <c r="P1017" s="10" t="s">
        <v>119</v>
      </c>
      <c r="Q1017" s="10" t="n">
        <v>0.999622285</v>
      </c>
      <c r="R1017" s="11" t="n">
        <v>3.44708280440747E-012</v>
      </c>
      <c r="S1017" s="12" t="s">
        <v>14</v>
      </c>
      <c r="X1017" s="16"/>
    </row>
    <row r="1018" customFormat="false" ht="15.5" hidden="false" customHeight="false" outlineLevel="0" collapsed="false">
      <c r="N1018" s="5"/>
      <c r="O1018" s="9" t="s">
        <v>71</v>
      </c>
      <c r="P1018" s="10" t="s">
        <v>58</v>
      </c>
      <c r="Q1018" s="10" t="n">
        <v>0.98835477</v>
      </c>
      <c r="R1018" s="11" t="n">
        <v>5.54789188671007E-007</v>
      </c>
      <c r="S1018" s="12" t="s">
        <v>14</v>
      </c>
      <c r="X1018" s="16"/>
    </row>
    <row r="1019" customFormat="false" ht="15.5" hidden="false" customHeight="false" outlineLevel="0" collapsed="false">
      <c r="N1019" s="5"/>
      <c r="O1019" s="9" t="s">
        <v>71</v>
      </c>
      <c r="P1019" s="10" t="s">
        <v>33</v>
      </c>
      <c r="Q1019" s="10" t="n">
        <v>0.914807404</v>
      </c>
      <c r="R1019" s="11" t="n">
        <v>0.000546277049327827</v>
      </c>
      <c r="S1019" s="12" t="s">
        <v>14</v>
      </c>
      <c r="X1019" s="16"/>
    </row>
    <row r="1020" customFormat="false" ht="15.5" hidden="false" customHeight="false" outlineLevel="0" collapsed="false">
      <c r="N1020" s="5"/>
      <c r="O1020" s="9" t="s">
        <v>71</v>
      </c>
      <c r="P1020" s="10" t="s">
        <v>108</v>
      </c>
      <c r="Q1020" s="10" t="n">
        <v>0.960768923</v>
      </c>
      <c r="R1020" s="11" t="n">
        <v>3.78931574089512E-005</v>
      </c>
      <c r="S1020" s="12" t="s">
        <v>14</v>
      </c>
      <c r="X1020" s="16"/>
    </row>
    <row r="1021" customFormat="false" ht="15.5" hidden="false" customHeight="false" outlineLevel="0" collapsed="false">
      <c r="N1021" s="5"/>
      <c r="O1021" s="9" t="s">
        <v>71</v>
      </c>
      <c r="P1021" s="10" t="s">
        <v>125</v>
      </c>
      <c r="Q1021" s="10" t="n">
        <v>0.999801882</v>
      </c>
      <c r="R1021" s="11" t="n">
        <v>3.60318250312878E-013</v>
      </c>
      <c r="S1021" s="12" t="s">
        <v>14</v>
      </c>
      <c r="X1021" s="16"/>
    </row>
    <row r="1022" customFormat="false" ht="15.5" hidden="false" customHeight="false" outlineLevel="0" collapsed="false">
      <c r="N1022" s="5"/>
      <c r="O1022" s="9" t="s">
        <v>71</v>
      </c>
      <c r="P1022" s="10" t="s">
        <v>134</v>
      </c>
      <c r="Q1022" s="10" t="n">
        <v>0.998777755</v>
      </c>
      <c r="R1022" s="11" t="n">
        <v>2.09930333379556E-010</v>
      </c>
      <c r="S1022" s="12" t="s">
        <v>14</v>
      </c>
      <c r="X1022" s="16"/>
    </row>
    <row r="1023" customFormat="false" ht="15.5" hidden="false" customHeight="false" outlineLevel="0" collapsed="false">
      <c r="N1023" s="5"/>
      <c r="O1023" s="9" t="s">
        <v>71</v>
      </c>
      <c r="P1023" s="10" t="s">
        <v>118</v>
      </c>
      <c r="Q1023" s="10" t="n">
        <v>0.993399268</v>
      </c>
      <c r="R1023" s="11" t="n">
        <v>7.64397235273412E-008</v>
      </c>
      <c r="S1023" s="12" t="s">
        <v>14</v>
      </c>
      <c r="X1023" s="16"/>
    </row>
    <row r="1024" customFormat="false" ht="15.5" hidden="false" customHeight="false" outlineLevel="0" collapsed="false">
      <c r="N1024" s="5"/>
      <c r="O1024" s="9" t="s">
        <v>71</v>
      </c>
      <c r="P1024" s="10" t="s">
        <v>15</v>
      </c>
      <c r="Q1024" s="10" t="n">
        <v>0.933256525</v>
      </c>
      <c r="R1024" s="11" t="n">
        <v>0.000236834312510564</v>
      </c>
      <c r="S1024" s="12" t="s">
        <v>14</v>
      </c>
      <c r="X1024" s="16"/>
    </row>
    <row r="1025" customFormat="false" ht="15.5" hidden="false" customHeight="false" outlineLevel="0" collapsed="false">
      <c r="N1025" s="5"/>
      <c r="O1025" s="9" t="s">
        <v>71</v>
      </c>
      <c r="P1025" s="10" t="s">
        <v>61</v>
      </c>
      <c r="Q1025" s="10" t="n">
        <v>0.997948716</v>
      </c>
      <c r="R1025" s="11" t="n">
        <v>1.28457966453614E-009</v>
      </c>
      <c r="S1025" s="12" t="s">
        <v>14</v>
      </c>
      <c r="X1025" s="16"/>
    </row>
    <row r="1026" customFormat="false" ht="15.5" hidden="false" customHeight="false" outlineLevel="0" collapsed="false">
      <c r="N1026" s="5"/>
      <c r="O1026" s="9" t="s">
        <v>71</v>
      </c>
      <c r="P1026" s="10" t="s">
        <v>98</v>
      </c>
      <c r="Q1026" s="10" t="n">
        <v>0.952216581</v>
      </c>
      <c r="R1026" s="11" t="n">
        <v>7.4930226080909E-005</v>
      </c>
      <c r="S1026" s="12" t="s">
        <v>14</v>
      </c>
      <c r="X1026" s="16"/>
    </row>
    <row r="1027" customFormat="false" ht="15.5" hidden="false" customHeight="false" outlineLevel="0" collapsed="false">
      <c r="N1027" s="5"/>
      <c r="O1027" s="9" t="s">
        <v>71</v>
      </c>
      <c r="P1027" s="10" t="s">
        <v>31</v>
      </c>
      <c r="Q1027" s="10" t="n">
        <v>0.936765907</v>
      </c>
      <c r="R1027" s="11" t="n">
        <v>0.000196725356951443</v>
      </c>
      <c r="S1027" s="12" t="s">
        <v>14</v>
      </c>
      <c r="X1027" s="16"/>
    </row>
    <row r="1028" customFormat="false" ht="15.5" hidden="false" customHeight="false" outlineLevel="0" collapsed="false">
      <c r="N1028" s="5"/>
      <c r="O1028" s="9" t="s">
        <v>71</v>
      </c>
      <c r="P1028" s="10" t="s">
        <v>110</v>
      </c>
      <c r="Q1028" s="10" t="n">
        <v>0.960768923</v>
      </c>
      <c r="R1028" s="11" t="n">
        <v>3.78931574089512E-005</v>
      </c>
      <c r="S1028" s="12" t="s">
        <v>14</v>
      </c>
      <c r="X1028" s="16"/>
    </row>
    <row r="1029" customFormat="false" ht="15.5" hidden="false" customHeight="false" outlineLevel="0" collapsed="false">
      <c r="N1029" s="5"/>
      <c r="O1029" s="9" t="s">
        <v>71</v>
      </c>
      <c r="P1029" s="10" t="s">
        <v>63</v>
      </c>
      <c r="Q1029" s="10" t="n">
        <v>0.987829161</v>
      </c>
      <c r="R1029" s="11" t="n">
        <v>6.47155569812767E-007</v>
      </c>
      <c r="S1029" s="12" t="s">
        <v>14</v>
      </c>
      <c r="X1029" s="16"/>
    </row>
    <row r="1030" customFormat="false" ht="15.5" hidden="false" customHeight="false" outlineLevel="0" collapsed="false">
      <c r="N1030" s="5"/>
      <c r="O1030" s="9" t="s">
        <v>71</v>
      </c>
      <c r="P1030" s="10" t="s">
        <v>67</v>
      </c>
      <c r="Q1030" s="10" t="n">
        <v>0.936765907</v>
      </c>
      <c r="R1030" s="11" t="n">
        <v>0.000196725356951443</v>
      </c>
      <c r="S1030" s="12" t="s">
        <v>14</v>
      </c>
      <c r="X1030" s="16"/>
    </row>
    <row r="1031" customFormat="false" ht="15.5" hidden="false" customHeight="false" outlineLevel="0" collapsed="false">
      <c r="N1031" s="5"/>
      <c r="O1031" s="9" t="s">
        <v>71</v>
      </c>
      <c r="P1031" s="10" t="s">
        <v>52</v>
      </c>
      <c r="Q1031" s="10" t="n">
        <v>0.999826615</v>
      </c>
      <c r="R1031" s="11" t="n">
        <v>2.2594734132479E-013</v>
      </c>
      <c r="S1031" s="12" t="s">
        <v>14</v>
      </c>
      <c r="X1031" s="16"/>
    </row>
    <row r="1032" customFormat="false" ht="15.5" hidden="false" customHeight="false" outlineLevel="0" collapsed="false">
      <c r="N1032" s="5"/>
      <c r="O1032" s="9" t="s">
        <v>71</v>
      </c>
      <c r="P1032" s="10" t="s">
        <v>90</v>
      </c>
      <c r="Q1032" s="10" t="n">
        <v>0.974354704</v>
      </c>
      <c r="R1032" s="11" t="n">
        <v>8.67332808400692E-006</v>
      </c>
      <c r="S1032" s="12" t="s">
        <v>14</v>
      </c>
      <c r="X1032" s="16"/>
    </row>
    <row r="1033" customFormat="false" ht="15.5" hidden="false" customHeight="false" outlineLevel="0" collapsed="false">
      <c r="N1033" s="5"/>
      <c r="O1033" s="9" t="s">
        <v>71</v>
      </c>
      <c r="P1033" s="10" t="s">
        <v>91</v>
      </c>
      <c r="Q1033" s="10" t="n">
        <v>0.981980506</v>
      </c>
      <c r="R1033" s="11" t="n">
        <v>2.54099055445102E-006</v>
      </c>
      <c r="S1033" s="12" t="s">
        <v>14</v>
      </c>
      <c r="X1033" s="16"/>
    </row>
    <row r="1034" customFormat="false" ht="15.5" hidden="false" customHeight="false" outlineLevel="0" collapsed="false">
      <c r="N1034" s="5"/>
      <c r="O1034" s="9" t="s">
        <v>71</v>
      </c>
      <c r="P1034" s="10" t="s">
        <v>94</v>
      </c>
      <c r="Q1034" s="10" t="n">
        <v>-0.981980506</v>
      </c>
      <c r="R1034" s="11" t="n">
        <v>2.54099055445102E-006</v>
      </c>
      <c r="S1034" s="12" t="s">
        <v>25</v>
      </c>
      <c r="X1034" s="16"/>
    </row>
    <row r="1035" customFormat="false" ht="15.5" hidden="false" customHeight="false" outlineLevel="0" collapsed="false">
      <c r="N1035" s="5"/>
      <c r="O1035" s="9" t="s">
        <v>71</v>
      </c>
      <c r="P1035" s="10" t="s">
        <v>100</v>
      </c>
      <c r="Q1035" s="10" t="n">
        <v>0.96556742</v>
      </c>
      <c r="R1035" s="11" t="n">
        <v>2.41157971995377E-005</v>
      </c>
      <c r="S1035" s="12" t="s">
        <v>14</v>
      </c>
      <c r="X1035" s="16"/>
    </row>
    <row r="1036" customFormat="false" ht="15.5" hidden="false" customHeight="false" outlineLevel="0" collapsed="false">
      <c r="N1036" s="5"/>
      <c r="O1036" s="9" t="s">
        <v>71</v>
      </c>
      <c r="P1036" s="10" t="s">
        <v>39</v>
      </c>
      <c r="Q1036" s="10" t="n">
        <v>0.993399268</v>
      </c>
      <c r="R1036" s="11" t="n">
        <v>7.64397235273412E-008</v>
      </c>
      <c r="S1036" s="12" t="s">
        <v>14</v>
      </c>
      <c r="X1036" s="16"/>
    </row>
    <row r="1037" customFormat="false" ht="15.5" hidden="false" customHeight="false" outlineLevel="0" collapsed="false">
      <c r="N1037" s="5"/>
      <c r="O1037" s="9" t="s">
        <v>71</v>
      </c>
      <c r="P1037" s="10" t="s">
        <v>43</v>
      </c>
      <c r="Q1037" s="10" t="n">
        <v>-0.993399268</v>
      </c>
      <c r="R1037" s="11" t="n">
        <v>7.64397235273412E-008</v>
      </c>
      <c r="S1037" s="12" t="s">
        <v>25</v>
      </c>
      <c r="X1037" s="16"/>
    </row>
    <row r="1038" customFormat="false" ht="15.5" hidden="false" customHeight="false" outlineLevel="0" collapsed="false">
      <c r="N1038" s="5"/>
      <c r="O1038" s="9" t="s">
        <v>71</v>
      </c>
      <c r="P1038" s="10" t="s">
        <v>126</v>
      </c>
      <c r="Q1038" s="10" t="n">
        <v>-0.981980506</v>
      </c>
      <c r="R1038" s="11" t="n">
        <v>2.54099055445102E-006</v>
      </c>
      <c r="S1038" s="12" t="s">
        <v>25</v>
      </c>
      <c r="X1038" s="16"/>
    </row>
    <row r="1039" customFormat="false" ht="15.5" hidden="false" customHeight="false" outlineLevel="0" collapsed="false">
      <c r="N1039" s="5"/>
      <c r="O1039" s="9" t="s">
        <v>88</v>
      </c>
      <c r="P1039" s="10" t="s">
        <v>50</v>
      </c>
      <c r="Q1039" s="10" t="n">
        <v>0.97986371</v>
      </c>
      <c r="R1039" s="11" t="n">
        <v>3.7405214548407E-006</v>
      </c>
      <c r="S1039" s="12" t="s">
        <v>14</v>
      </c>
      <c r="X1039" s="16"/>
    </row>
    <row r="1040" customFormat="false" ht="15.5" hidden="false" customHeight="false" outlineLevel="0" collapsed="false">
      <c r="N1040" s="5"/>
      <c r="O1040" s="9" t="s">
        <v>88</v>
      </c>
      <c r="P1040" s="10" t="s">
        <v>78</v>
      </c>
      <c r="Q1040" s="10" t="n">
        <v>0.944911183</v>
      </c>
      <c r="R1040" s="11" t="n">
        <v>0.000122395780278906</v>
      </c>
      <c r="S1040" s="12" t="s">
        <v>14</v>
      </c>
      <c r="X1040" s="16"/>
    </row>
    <row r="1041" customFormat="false" ht="15.5" hidden="false" customHeight="false" outlineLevel="0" collapsed="false">
      <c r="N1041" s="5"/>
      <c r="O1041" s="9" t="s">
        <v>88</v>
      </c>
      <c r="P1041" s="10" t="s">
        <v>57</v>
      </c>
      <c r="Q1041" s="10" t="n">
        <v>-0.944911183</v>
      </c>
      <c r="R1041" s="11" t="n">
        <v>0.000122395780278906</v>
      </c>
      <c r="S1041" s="12" t="s">
        <v>25</v>
      </c>
      <c r="X1041" s="16"/>
    </row>
    <row r="1042" customFormat="false" ht="15.5" hidden="false" customHeight="false" outlineLevel="0" collapsed="false">
      <c r="N1042" s="5"/>
      <c r="O1042" s="9" t="s">
        <v>88</v>
      </c>
      <c r="P1042" s="10" t="s">
        <v>96</v>
      </c>
      <c r="Q1042" s="10" t="n">
        <v>0.970725343</v>
      </c>
      <c r="R1042" s="11" t="n">
        <v>1.37351191733478E-005</v>
      </c>
      <c r="S1042" s="12" t="s">
        <v>14</v>
      </c>
      <c r="X1042" s="16"/>
    </row>
    <row r="1043" customFormat="false" ht="15.5" hidden="false" customHeight="false" outlineLevel="0" collapsed="false">
      <c r="N1043" s="5"/>
      <c r="O1043" s="9" t="s">
        <v>88</v>
      </c>
      <c r="P1043" s="10" t="s">
        <v>81</v>
      </c>
      <c r="Q1043" s="10" t="n">
        <v>0.981980506</v>
      </c>
      <c r="R1043" s="11" t="n">
        <v>2.54099055445102E-006</v>
      </c>
      <c r="S1043" s="12" t="s">
        <v>14</v>
      </c>
      <c r="X1043" s="16"/>
    </row>
    <row r="1044" customFormat="false" ht="15.5" hidden="false" customHeight="false" outlineLevel="0" collapsed="false">
      <c r="N1044" s="5"/>
      <c r="O1044" s="9" t="s">
        <v>88</v>
      </c>
      <c r="P1044" s="10" t="s">
        <v>54</v>
      </c>
      <c r="Q1044" s="10" t="n">
        <v>0.928571429</v>
      </c>
      <c r="R1044" s="11" t="n">
        <v>0.000298907867796815</v>
      </c>
      <c r="S1044" s="12" t="s">
        <v>14</v>
      </c>
      <c r="X1044" s="16"/>
    </row>
    <row r="1045" customFormat="false" ht="15.5" hidden="false" customHeight="false" outlineLevel="0" collapsed="false">
      <c r="N1045" s="5"/>
      <c r="O1045" s="9" t="s">
        <v>88</v>
      </c>
      <c r="P1045" s="10" t="s">
        <v>130</v>
      </c>
      <c r="Q1045" s="10" t="n">
        <v>-0.96628239</v>
      </c>
      <c r="R1045" s="11" t="n">
        <v>2.24239687071493E-005</v>
      </c>
      <c r="S1045" s="12" t="s">
        <v>25</v>
      </c>
      <c r="X1045" s="16"/>
    </row>
    <row r="1046" customFormat="false" ht="15.5" hidden="false" customHeight="false" outlineLevel="0" collapsed="false">
      <c r="N1046" s="5"/>
      <c r="O1046" s="9" t="s">
        <v>88</v>
      </c>
      <c r="P1046" s="10" t="s">
        <v>136</v>
      </c>
      <c r="Q1046" s="10" t="n">
        <v>-0.970725343</v>
      </c>
      <c r="R1046" s="11" t="n">
        <v>1.37351191733478E-005</v>
      </c>
      <c r="S1046" s="12" t="s">
        <v>25</v>
      </c>
      <c r="X1046" s="16"/>
    </row>
    <row r="1047" customFormat="false" ht="15.5" hidden="false" customHeight="false" outlineLevel="0" collapsed="false">
      <c r="N1047" s="5"/>
      <c r="O1047" s="9" t="s">
        <v>88</v>
      </c>
      <c r="P1047" s="10" t="s">
        <v>84</v>
      </c>
      <c r="Q1047" s="10" t="n">
        <v>0.981980506</v>
      </c>
      <c r="R1047" s="11" t="n">
        <v>2.54099055445102E-006</v>
      </c>
      <c r="S1047" s="12" t="s">
        <v>14</v>
      </c>
      <c r="X1047" s="16"/>
    </row>
    <row r="1048" customFormat="false" ht="15.5" hidden="false" customHeight="false" outlineLevel="0" collapsed="false">
      <c r="N1048" s="5"/>
      <c r="O1048" s="9" t="s">
        <v>88</v>
      </c>
      <c r="P1048" s="10" t="s">
        <v>58</v>
      </c>
      <c r="Q1048" s="10" t="n">
        <v>0.932023925</v>
      </c>
      <c r="R1048" s="11" t="n">
        <v>0.00025218937795796</v>
      </c>
      <c r="S1048" s="12" t="s">
        <v>14</v>
      </c>
      <c r="X1048" s="16"/>
    </row>
    <row r="1049" customFormat="false" ht="15.5" hidden="false" customHeight="false" outlineLevel="0" collapsed="false">
      <c r="N1049" s="5"/>
      <c r="O1049" s="9" t="s">
        <v>88</v>
      </c>
      <c r="P1049" s="10" t="s">
        <v>33</v>
      </c>
      <c r="Q1049" s="10" t="n">
        <v>0.994191626</v>
      </c>
      <c r="R1049" s="11" t="n">
        <v>4.88959764472299E-008</v>
      </c>
      <c r="S1049" s="12" t="s">
        <v>14</v>
      </c>
      <c r="X1049" s="16"/>
    </row>
    <row r="1050" customFormat="false" ht="15.5" hidden="false" customHeight="false" outlineLevel="0" collapsed="false">
      <c r="N1050" s="5"/>
      <c r="O1050" s="9" t="s">
        <v>88</v>
      </c>
      <c r="P1050" s="10" t="s">
        <v>108</v>
      </c>
      <c r="Q1050" s="10" t="n">
        <v>0.970725343</v>
      </c>
      <c r="R1050" s="11" t="n">
        <v>1.37351191733478E-005</v>
      </c>
      <c r="S1050" s="12" t="s">
        <v>14</v>
      </c>
      <c r="X1050" s="16"/>
    </row>
    <row r="1051" customFormat="false" ht="15.5" hidden="false" customHeight="false" outlineLevel="0" collapsed="false">
      <c r="N1051" s="5"/>
      <c r="O1051" s="9" t="s">
        <v>88</v>
      </c>
      <c r="P1051" s="10" t="s">
        <v>116</v>
      </c>
      <c r="Q1051" s="10" t="n">
        <v>0.998221167</v>
      </c>
      <c r="R1051" s="11" t="n">
        <v>7.802955210429E-010</v>
      </c>
      <c r="S1051" s="12" t="s">
        <v>14</v>
      </c>
      <c r="X1051" s="16"/>
    </row>
    <row r="1052" customFormat="false" ht="15.5" hidden="false" customHeight="false" outlineLevel="0" collapsed="false">
      <c r="N1052" s="5"/>
      <c r="O1052" s="9" t="s">
        <v>88</v>
      </c>
      <c r="P1052" s="10" t="s">
        <v>15</v>
      </c>
      <c r="Q1052" s="10" t="n">
        <v>0.987829161</v>
      </c>
      <c r="R1052" s="11" t="n">
        <v>6.47155569812767E-007</v>
      </c>
      <c r="S1052" s="12" t="s">
        <v>14</v>
      </c>
      <c r="X1052" s="16"/>
    </row>
    <row r="1053" customFormat="false" ht="15.5" hidden="false" customHeight="false" outlineLevel="0" collapsed="false">
      <c r="N1053" s="5"/>
      <c r="O1053" s="9" t="s">
        <v>88</v>
      </c>
      <c r="P1053" s="10" t="s">
        <v>89</v>
      </c>
      <c r="Q1053" s="10" t="n">
        <v>0.960768923</v>
      </c>
      <c r="R1053" s="11" t="n">
        <v>3.78931574089519E-005</v>
      </c>
      <c r="S1053" s="12" t="s">
        <v>14</v>
      </c>
      <c r="X1053" s="16"/>
    </row>
    <row r="1054" customFormat="false" ht="15.5" hidden="false" customHeight="false" outlineLevel="0" collapsed="false">
      <c r="N1054" s="5"/>
      <c r="O1054" s="9" t="s">
        <v>88</v>
      </c>
      <c r="P1054" s="10" t="s">
        <v>98</v>
      </c>
      <c r="Q1054" s="10" t="n">
        <v>0.977355555</v>
      </c>
      <c r="R1054" s="11" t="n">
        <v>5.62733475329414E-006</v>
      </c>
      <c r="S1054" s="12" t="s">
        <v>14</v>
      </c>
      <c r="X1054" s="16"/>
    </row>
    <row r="1055" customFormat="false" ht="15.5" hidden="false" customHeight="false" outlineLevel="0" collapsed="false">
      <c r="N1055" s="5"/>
      <c r="O1055" s="9" t="s">
        <v>88</v>
      </c>
      <c r="P1055" s="10" t="s">
        <v>79</v>
      </c>
      <c r="Q1055" s="10" t="n">
        <v>0.944911183</v>
      </c>
      <c r="R1055" s="11" t="n">
        <v>0.000122395780278906</v>
      </c>
      <c r="S1055" s="12" t="s">
        <v>14</v>
      </c>
      <c r="X1055" s="16"/>
    </row>
    <row r="1056" customFormat="false" ht="15.5" hidden="false" customHeight="false" outlineLevel="0" collapsed="false">
      <c r="N1056" s="5"/>
      <c r="O1056" s="9" t="s">
        <v>88</v>
      </c>
      <c r="P1056" s="10" t="s">
        <v>110</v>
      </c>
      <c r="Q1056" s="10" t="n">
        <v>0.970725343</v>
      </c>
      <c r="R1056" s="11" t="n">
        <v>1.37351191733478E-005</v>
      </c>
      <c r="S1056" s="12" t="s">
        <v>14</v>
      </c>
      <c r="X1056" s="16"/>
    </row>
    <row r="1057" customFormat="false" ht="15.5" hidden="false" customHeight="false" outlineLevel="0" collapsed="false">
      <c r="N1057" s="5"/>
      <c r="O1057" s="9" t="s">
        <v>88</v>
      </c>
      <c r="P1057" s="10" t="s">
        <v>63</v>
      </c>
      <c r="Q1057" s="10" t="n">
        <v>0.933256525</v>
      </c>
      <c r="R1057" s="11" t="n">
        <v>0.000236834312510566</v>
      </c>
      <c r="S1057" s="12" t="s">
        <v>14</v>
      </c>
      <c r="X1057" s="16"/>
    </row>
    <row r="1058" customFormat="false" ht="15.5" hidden="false" customHeight="false" outlineLevel="0" collapsed="false">
      <c r="N1058" s="5"/>
      <c r="O1058" s="9" t="s">
        <v>88</v>
      </c>
      <c r="P1058" s="10" t="s">
        <v>103</v>
      </c>
      <c r="Q1058" s="10" t="n">
        <v>0.999569368</v>
      </c>
      <c r="R1058" s="11" t="n">
        <v>5.45416689208795E-012</v>
      </c>
      <c r="S1058" s="12" t="s">
        <v>14</v>
      </c>
      <c r="X1058" s="16"/>
    </row>
    <row r="1059" customFormat="false" ht="15.5" hidden="false" customHeight="false" outlineLevel="0" collapsed="false">
      <c r="N1059" s="5"/>
      <c r="O1059" s="9" t="s">
        <v>88</v>
      </c>
      <c r="P1059" s="10" t="s">
        <v>67</v>
      </c>
      <c r="Q1059" s="10" t="n">
        <v>0.986241383</v>
      </c>
      <c r="R1059" s="11" t="n">
        <v>9.92487714042702E-007</v>
      </c>
      <c r="S1059" s="12" t="s">
        <v>14</v>
      </c>
      <c r="X1059" s="16"/>
    </row>
    <row r="1060" customFormat="false" ht="15.5" hidden="false" customHeight="false" outlineLevel="0" collapsed="false">
      <c r="N1060" s="5"/>
      <c r="O1060" s="9" t="s">
        <v>88</v>
      </c>
      <c r="P1060" s="10" t="s">
        <v>90</v>
      </c>
      <c r="Q1060" s="10" t="n">
        <v>0.956324716</v>
      </c>
      <c r="R1060" s="11" t="n">
        <v>5.49256643624179E-005</v>
      </c>
      <c r="S1060" s="12" t="s">
        <v>14</v>
      </c>
      <c r="X1060" s="16"/>
    </row>
    <row r="1061" customFormat="false" ht="15.5" hidden="false" customHeight="false" outlineLevel="0" collapsed="false">
      <c r="N1061" s="5"/>
      <c r="O1061" s="9" t="s">
        <v>88</v>
      </c>
      <c r="P1061" s="10" t="s">
        <v>91</v>
      </c>
      <c r="Q1061" s="10" t="n">
        <v>0.944911183</v>
      </c>
      <c r="R1061" s="11" t="n">
        <v>0.000122395780278906</v>
      </c>
      <c r="S1061" s="12" t="s">
        <v>14</v>
      </c>
      <c r="X1061" s="16"/>
    </row>
    <row r="1062" customFormat="false" ht="15.5" hidden="false" customHeight="false" outlineLevel="0" collapsed="false">
      <c r="N1062" s="5"/>
      <c r="O1062" s="9" t="s">
        <v>88</v>
      </c>
      <c r="P1062" s="10" t="s">
        <v>56</v>
      </c>
      <c r="Q1062" s="10" t="n">
        <v>0.977355555</v>
      </c>
      <c r="R1062" s="11" t="n">
        <v>5.62733475329414E-006</v>
      </c>
      <c r="S1062" s="12" t="s">
        <v>14</v>
      </c>
      <c r="X1062" s="16"/>
    </row>
    <row r="1063" customFormat="false" ht="15.5" hidden="false" customHeight="false" outlineLevel="0" collapsed="false">
      <c r="N1063" s="5"/>
      <c r="O1063" s="9" t="s">
        <v>88</v>
      </c>
      <c r="P1063" s="10" t="s">
        <v>94</v>
      </c>
      <c r="Q1063" s="10" t="n">
        <v>-0.944911183</v>
      </c>
      <c r="R1063" s="11" t="n">
        <v>0.000122395780278906</v>
      </c>
      <c r="S1063" s="12" t="s">
        <v>25</v>
      </c>
      <c r="X1063" s="16"/>
    </row>
    <row r="1064" customFormat="false" ht="15.5" hidden="false" customHeight="false" outlineLevel="0" collapsed="false">
      <c r="N1064" s="5"/>
      <c r="O1064" s="9" t="s">
        <v>88</v>
      </c>
      <c r="P1064" s="10" t="s">
        <v>100</v>
      </c>
      <c r="Q1064" s="10" t="n">
        <v>0.96628239</v>
      </c>
      <c r="R1064" s="11" t="n">
        <v>2.24239687071493E-005</v>
      </c>
      <c r="S1064" s="12" t="s">
        <v>14</v>
      </c>
      <c r="X1064" s="16"/>
    </row>
    <row r="1065" customFormat="false" ht="15.5" hidden="false" customHeight="false" outlineLevel="0" collapsed="false">
      <c r="N1065" s="5"/>
      <c r="O1065" s="9" t="s">
        <v>88</v>
      </c>
      <c r="P1065" s="10" t="s">
        <v>39</v>
      </c>
      <c r="Q1065" s="10" t="n">
        <v>0.917662935</v>
      </c>
      <c r="R1065" s="11" t="n">
        <v>0.000486220437552263</v>
      </c>
      <c r="S1065" s="12" t="s">
        <v>14</v>
      </c>
      <c r="X1065" s="16"/>
    </row>
    <row r="1066" customFormat="false" ht="15.5" hidden="false" customHeight="false" outlineLevel="0" collapsed="false">
      <c r="N1066" s="5"/>
      <c r="O1066" s="9" t="s">
        <v>88</v>
      </c>
      <c r="P1066" s="10" t="s">
        <v>43</v>
      </c>
      <c r="Q1066" s="10" t="n">
        <v>-0.917662935</v>
      </c>
      <c r="R1066" s="11" t="n">
        <v>0.000486220437552263</v>
      </c>
      <c r="S1066" s="12" t="s">
        <v>25</v>
      </c>
      <c r="X1066" s="16"/>
    </row>
    <row r="1067" customFormat="false" ht="15.5" hidden="false" customHeight="false" outlineLevel="0" collapsed="false">
      <c r="N1067" s="5"/>
      <c r="O1067" s="9" t="s">
        <v>37</v>
      </c>
      <c r="P1067" s="10" t="s">
        <v>50</v>
      </c>
      <c r="Q1067" s="10" t="n">
        <v>0.97986371</v>
      </c>
      <c r="R1067" s="11" t="n">
        <v>3.74052145484062E-006</v>
      </c>
      <c r="S1067" s="12" t="s">
        <v>14</v>
      </c>
      <c r="X1067" s="16"/>
    </row>
    <row r="1068" customFormat="false" ht="15.5" hidden="false" customHeight="false" outlineLevel="0" collapsed="false">
      <c r="N1068" s="5"/>
      <c r="O1068" s="9" t="s">
        <v>37</v>
      </c>
      <c r="P1068" s="10" t="s">
        <v>78</v>
      </c>
      <c r="Q1068" s="10" t="n">
        <v>0.944911183</v>
      </c>
      <c r="R1068" s="11" t="n">
        <v>0.000122395780278906</v>
      </c>
      <c r="S1068" s="12" t="s">
        <v>14</v>
      </c>
      <c r="X1068" s="16"/>
    </row>
    <row r="1069" customFormat="false" ht="15.5" hidden="false" customHeight="false" outlineLevel="0" collapsed="false">
      <c r="N1069" s="5"/>
      <c r="O1069" s="9" t="s">
        <v>37</v>
      </c>
      <c r="P1069" s="10" t="s">
        <v>57</v>
      </c>
      <c r="Q1069" s="10" t="n">
        <v>-0.944911183</v>
      </c>
      <c r="R1069" s="11" t="n">
        <v>0.000122395780278906</v>
      </c>
      <c r="S1069" s="12" t="s">
        <v>25</v>
      </c>
      <c r="X1069" s="16"/>
    </row>
    <row r="1070" customFormat="false" ht="15.5" hidden="false" customHeight="false" outlineLevel="0" collapsed="false">
      <c r="N1070" s="5"/>
      <c r="O1070" s="9" t="s">
        <v>37</v>
      </c>
      <c r="P1070" s="10" t="s">
        <v>96</v>
      </c>
      <c r="Q1070" s="10" t="n">
        <v>0.970725343</v>
      </c>
      <c r="R1070" s="11" t="n">
        <v>1.37351191733478E-005</v>
      </c>
      <c r="S1070" s="12" t="s">
        <v>14</v>
      </c>
      <c r="X1070" s="16"/>
    </row>
    <row r="1071" customFormat="false" ht="15.5" hidden="false" customHeight="false" outlineLevel="0" collapsed="false">
      <c r="N1071" s="5"/>
      <c r="O1071" s="9" t="s">
        <v>37</v>
      </c>
      <c r="P1071" s="10" t="s">
        <v>81</v>
      </c>
      <c r="Q1071" s="10" t="n">
        <v>0.981980506</v>
      </c>
      <c r="R1071" s="11" t="n">
        <v>2.54099055445102E-006</v>
      </c>
      <c r="S1071" s="12" t="s">
        <v>14</v>
      </c>
      <c r="X1071" s="16"/>
    </row>
    <row r="1072" customFormat="false" ht="15.5" hidden="false" customHeight="false" outlineLevel="0" collapsed="false">
      <c r="N1072" s="5"/>
      <c r="O1072" s="9" t="s">
        <v>37</v>
      </c>
      <c r="P1072" s="10" t="s">
        <v>54</v>
      </c>
      <c r="Q1072" s="10" t="n">
        <v>0.928571429</v>
      </c>
      <c r="R1072" s="11" t="n">
        <v>0.000298907867796815</v>
      </c>
      <c r="S1072" s="12" t="s">
        <v>14</v>
      </c>
      <c r="X1072" s="16"/>
    </row>
    <row r="1073" customFormat="false" ht="15.5" hidden="false" customHeight="false" outlineLevel="0" collapsed="false">
      <c r="N1073" s="5"/>
      <c r="O1073" s="9" t="s">
        <v>37</v>
      </c>
      <c r="P1073" s="10" t="s">
        <v>130</v>
      </c>
      <c r="Q1073" s="10" t="n">
        <v>-0.96628239</v>
      </c>
      <c r="R1073" s="11" t="n">
        <v>2.24239687071493E-005</v>
      </c>
      <c r="S1073" s="12" t="s">
        <v>25</v>
      </c>
      <c r="X1073" s="16"/>
    </row>
    <row r="1074" customFormat="false" ht="15.5" hidden="false" customHeight="false" outlineLevel="0" collapsed="false">
      <c r="N1074" s="5"/>
      <c r="O1074" s="9" t="s">
        <v>37</v>
      </c>
      <c r="P1074" s="10" t="s">
        <v>136</v>
      </c>
      <c r="Q1074" s="10" t="n">
        <v>-0.970725343</v>
      </c>
      <c r="R1074" s="11" t="n">
        <v>1.37351191733478E-005</v>
      </c>
      <c r="S1074" s="12" t="s">
        <v>25</v>
      </c>
      <c r="X1074" s="16"/>
    </row>
    <row r="1075" customFormat="false" ht="15.5" hidden="false" customHeight="false" outlineLevel="0" collapsed="false">
      <c r="N1075" s="5"/>
      <c r="O1075" s="9" t="s">
        <v>37</v>
      </c>
      <c r="P1075" s="10" t="s">
        <v>84</v>
      </c>
      <c r="Q1075" s="10" t="n">
        <v>0.981980506</v>
      </c>
      <c r="R1075" s="11" t="n">
        <v>2.54099055445102E-006</v>
      </c>
      <c r="S1075" s="12" t="s">
        <v>14</v>
      </c>
      <c r="X1075" s="16"/>
    </row>
    <row r="1076" customFormat="false" ht="15.5" hidden="false" customHeight="false" outlineLevel="0" collapsed="false">
      <c r="N1076" s="5"/>
      <c r="O1076" s="9" t="s">
        <v>37</v>
      </c>
      <c r="P1076" s="10" t="s">
        <v>58</v>
      </c>
      <c r="Q1076" s="10" t="n">
        <v>0.932023925</v>
      </c>
      <c r="R1076" s="11" t="n">
        <v>0.00025218937795796</v>
      </c>
      <c r="S1076" s="12" t="s">
        <v>14</v>
      </c>
      <c r="X1076" s="16"/>
    </row>
    <row r="1077" customFormat="false" ht="15.5" hidden="false" customHeight="false" outlineLevel="0" collapsed="false">
      <c r="N1077" s="5"/>
      <c r="O1077" s="9" t="s">
        <v>37</v>
      </c>
      <c r="P1077" s="10" t="s">
        <v>33</v>
      </c>
      <c r="Q1077" s="10" t="n">
        <v>0.994191626</v>
      </c>
      <c r="R1077" s="11" t="n">
        <v>4.88959764472299E-008</v>
      </c>
      <c r="S1077" s="12" t="s">
        <v>14</v>
      </c>
      <c r="X1077" s="16"/>
    </row>
    <row r="1078" customFormat="false" ht="15.5" hidden="false" customHeight="false" outlineLevel="0" collapsed="false">
      <c r="N1078" s="5"/>
      <c r="O1078" s="9" t="s">
        <v>37</v>
      </c>
      <c r="P1078" s="10" t="s">
        <v>108</v>
      </c>
      <c r="Q1078" s="10" t="n">
        <v>0.970725343</v>
      </c>
      <c r="R1078" s="11" t="n">
        <v>1.37351191733478E-005</v>
      </c>
      <c r="S1078" s="12" t="s">
        <v>14</v>
      </c>
      <c r="X1078" s="16"/>
    </row>
    <row r="1079" customFormat="false" ht="15.5" hidden="false" customHeight="false" outlineLevel="0" collapsed="false">
      <c r="N1079" s="5"/>
      <c r="O1079" s="9" t="s">
        <v>37</v>
      </c>
      <c r="P1079" s="10" t="s">
        <v>116</v>
      </c>
      <c r="Q1079" s="10" t="n">
        <v>0.998221167</v>
      </c>
      <c r="R1079" s="11" t="n">
        <v>7.80295521043072E-010</v>
      </c>
      <c r="S1079" s="12" t="s">
        <v>14</v>
      </c>
      <c r="X1079" s="16"/>
    </row>
    <row r="1080" customFormat="false" ht="15.5" hidden="false" customHeight="false" outlineLevel="0" collapsed="false">
      <c r="N1080" s="5"/>
      <c r="O1080" s="9" t="s">
        <v>37</v>
      </c>
      <c r="P1080" s="10" t="s">
        <v>15</v>
      </c>
      <c r="Q1080" s="10" t="n">
        <v>0.987829161</v>
      </c>
      <c r="R1080" s="11" t="n">
        <v>6.47155569812767E-007</v>
      </c>
      <c r="S1080" s="12" t="s">
        <v>14</v>
      </c>
      <c r="X1080" s="16"/>
    </row>
    <row r="1081" customFormat="false" ht="15.5" hidden="false" customHeight="false" outlineLevel="0" collapsed="false">
      <c r="N1081" s="5"/>
      <c r="O1081" s="9" t="s">
        <v>37</v>
      </c>
      <c r="P1081" s="10" t="s">
        <v>89</v>
      </c>
      <c r="Q1081" s="10" t="n">
        <v>0.960768923</v>
      </c>
      <c r="R1081" s="11" t="n">
        <v>3.78931574089519E-005</v>
      </c>
      <c r="S1081" s="12" t="s">
        <v>14</v>
      </c>
      <c r="X1081" s="16"/>
    </row>
    <row r="1082" customFormat="false" ht="15.5" hidden="false" customHeight="false" outlineLevel="0" collapsed="false">
      <c r="N1082" s="5"/>
      <c r="O1082" s="9" t="s">
        <v>37</v>
      </c>
      <c r="P1082" s="10" t="s">
        <v>98</v>
      </c>
      <c r="Q1082" s="10" t="n">
        <v>0.977355555</v>
      </c>
      <c r="R1082" s="11" t="n">
        <v>5.62733475329414E-006</v>
      </c>
      <c r="S1082" s="12" t="s">
        <v>14</v>
      </c>
      <c r="X1082" s="16"/>
    </row>
    <row r="1083" customFormat="false" ht="15.5" hidden="false" customHeight="false" outlineLevel="0" collapsed="false">
      <c r="N1083" s="5"/>
      <c r="O1083" s="9" t="s">
        <v>37</v>
      </c>
      <c r="P1083" s="10" t="s">
        <v>79</v>
      </c>
      <c r="Q1083" s="10" t="n">
        <v>0.944911183</v>
      </c>
      <c r="R1083" s="11" t="n">
        <v>0.000122395780278906</v>
      </c>
      <c r="S1083" s="12" t="s">
        <v>14</v>
      </c>
      <c r="X1083" s="16"/>
    </row>
    <row r="1084" customFormat="false" ht="15.5" hidden="false" customHeight="false" outlineLevel="0" collapsed="false">
      <c r="N1084" s="5"/>
      <c r="O1084" s="9" t="s">
        <v>37</v>
      </c>
      <c r="P1084" s="10" t="s">
        <v>110</v>
      </c>
      <c r="Q1084" s="10" t="n">
        <v>0.970725343</v>
      </c>
      <c r="R1084" s="11" t="n">
        <v>1.37351191733478E-005</v>
      </c>
      <c r="S1084" s="12" t="s">
        <v>14</v>
      </c>
      <c r="X1084" s="16"/>
    </row>
    <row r="1085" customFormat="false" ht="15.5" hidden="false" customHeight="false" outlineLevel="0" collapsed="false">
      <c r="N1085" s="5"/>
      <c r="O1085" s="9" t="s">
        <v>37</v>
      </c>
      <c r="P1085" s="10" t="s">
        <v>63</v>
      </c>
      <c r="Q1085" s="10" t="n">
        <v>0.933256525</v>
      </c>
      <c r="R1085" s="11" t="n">
        <v>0.000236834312510566</v>
      </c>
      <c r="S1085" s="12" t="s">
        <v>14</v>
      </c>
      <c r="X1085" s="16"/>
    </row>
    <row r="1086" customFormat="false" ht="15.5" hidden="false" customHeight="false" outlineLevel="0" collapsed="false">
      <c r="N1086" s="5"/>
      <c r="O1086" s="9" t="s">
        <v>37</v>
      </c>
      <c r="P1086" s="10" t="s">
        <v>103</v>
      </c>
      <c r="Q1086" s="10" t="n">
        <v>0.999569368</v>
      </c>
      <c r="R1086" s="11" t="n">
        <v>5.45416689208795E-012</v>
      </c>
      <c r="S1086" s="12" t="s">
        <v>14</v>
      </c>
      <c r="X1086" s="16"/>
    </row>
    <row r="1087" customFormat="false" ht="15.5" hidden="false" customHeight="false" outlineLevel="0" collapsed="false">
      <c r="N1087" s="5"/>
      <c r="O1087" s="9" t="s">
        <v>37</v>
      </c>
      <c r="P1087" s="10" t="s">
        <v>67</v>
      </c>
      <c r="Q1087" s="10" t="n">
        <v>0.986241383</v>
      </c>
      <c r="R1087" s="11" t="n">
        <v>9.92487714042731E-007</v>
      </c>
      <c r="S1087" s="12" t="s">
        <v>14</v>
      </c>
      <c r="X1087" s="16"/>
    </row>
    <row r="1088" customFormat="false" ht="15.5" hidden="false" customHeight="false" outlineLevel="0" collapsed="false">
      <c r="N1088" s="5"/>
      <c r="O1088" s="9" t="s">
        <v>37</v>
      </c>
      <c r="P1088" s="10" t="s">
        <v>90</v>
      </c>
      <c r="Q1088" s="10" t="n">
        <v>0.956324716</v>
      </c>
      <c r="R1088" s="11" t="n">
        <v>5.49256643624179E-005</v>
      </c>
      <c r="S1088" s="12" t="s">
        <v>14</v>
      </c>
      <c r="X1088" s="16"/>
    </row>
    <row r="1089" customFormat="false" ht="15.5" hidden="false" customHeight="false" outlineLevel="0" collapsed="false">
      <c r="N1089" s="5"/>
      <c r="O1089" s="9" t="s">
        <v>37</v>
      </c>
      <c r="P1089" s="10" t="s">
        <v>91</v>
      </c>
      <c r="Q1089" s="10" t="n">
        <v>0.944911183</v>
      </c>
      <c r="R1089" s="11" t="n">
        <v>0.000122395780278906</v>
      </c>
      <c r="S1089" s="12" t="s">
        <v>14</v>
      </c>
      <c r="X1089" s="16"/>
    </row>
    <row r="1090" customFormat="false" ht="15.5" hidden="false" customHeight="false" outlineLevel="0" collapsed="false">
      <c r="N1090" s="5"/>
      <c r="O1090" s="9" t="s">
        <v>37</v>
      </c>
      <c r="P1090" s="10" t="s">
        <v>56</v>
      </c>
      <c r="Q1090" s="10" t="n">
        <v>0.977355555</v>
      </c>
      <c r="R1090" s="11" t="n">
        <v>5.62733475329414E-006</v>
      </c>
      <c r="S1090" s="12" t="s">
        <v>14</v>
      </c>
      <c r="X1090" s="16"/>
    </row>
    <row r="1091" customFormat="false" ht="15.5" hidden="false" customHeight="false" outlineLevel="0" collapsed="false">
      <c r="N1091" s="5"/>
      <c r="O1091" s="9" t="s">
        <v>37</v>
      </c>
      <c r="P1091" s="10" t="s">
        <v>94</v>
      </c>
      <c r="Q1091" s="10" t="n">
        <v>-0.944911183</v>
      </c>
      <c r="R1091" s="11" t="n">
        <v>0.000122395780278906</v>
      </c>
      <c r="S1091" s="12" t="s">
        <v>25</v>
      </c>
      <c r="X1091" s="16"/>
    </row>
    <row r="1092" customFormat="false" ht="15.5" hidden="false" customHeight="false" outlineLevel="0" collapsed="false">
      <c r="N1092" s="5"/>
      <c r="O1092" s="9" t="s">
        <v>37</v>
      </c>
      <c r="P1092" s="10" t="s">
        <v>100</v>
      </c>
      <c r="Q1092" s="10" t="n">
        <v>0.96628239</v>
      </c>
      <c r="R1092" s="11" t="n">
        <v>2.24239687071493E-005</v>
      </c>
      <c r="S1092" s="12" t="s">
        <v>14</v>
      </c>
      <c r="X1092" s="16"/>
    </row>
    <row r="1093" customFormat="false" ht="15.5" hidden="false" customHeight="false" outlineLevel="0" collapsed="false">
      <c r="N1093" s="5"/>
      <c r="O1093" s="9" t="s">
        <v>37</v>
      </c>
      <c r="P1093" s="10" t="s">
        <v>39</v>
      </c>
      <c r="Q1093" s="10" t="n">
        <v>0.917662935</v>
      </c>
      <c r="R1093" s="11" t="n">
        <v>0.000486220437552263</v>
      </c>
      <c r="S1093" s="12" t="s">
        <v>14</v>
      </c>
      <c r="X1093" s="16"/>
    </row>
    <row r="1094" customFormat="false" ht="15.5" hidden="false" customHeight="false" outlineLevel="0" collapsed="false">
      <c r="N1094" s="5"/>
      <c r="O1094" s="9" t="s">
        <v>37</v>
      </c>
      <c r="P1094" s="10" t="s">
        <v>43</v>
      </c>
      <c r="Q1094" s="10" t="n">
        <v>-0.917662935</v>
      </c>
      <c r="R1094" s="11" t="n">
        <v>0.000486220437552263</v>
      </c>
      <c r="S1094" s="12" t="s">
        <v>25</v>
      </c>
      <c r="X1094" s="16"/>
    </row>
    <row r="1095" customFormat="false" ht="15.5" hidden="false" customHeight="false" outlineLevel="0" collapsed="false">
      <c r="N1095" s="5"/>
      <c r="O1095" s="9" t="s">
        <v>50</v>
      </c>
      <c r="P1095" s="10" t="s">
        <v>78</v>
      </c>
      <c r="Q1095" s="10" t="n">
        <v>0.991240707</v>
      </c>
      <c r="R1095" s="11" t="n">
        <v>2.05340419232304E-007</v>
      </c>
      <c r="S1095" s="12" t="s">
        <v>14</v>
      </c>
      <c r="X1095" s="16"/>
    </row>
    <row r="1096" customFormat="false" ht="15.5" hidden="false" customHeight="false" outlineLevel="0" collapsed="false">
      <c r="N1096" s="5"/>
      <c r="O1096" s="9" t="s">
        <v>50</v>
      </c>
      <c r="P1096" s="10" t="s">
        <v>96</v>
      </c>
      <c r="Q1096" s="10" t="n">
        <v>0.903219955</v>
      </c>
      <c r="R1096" s="11" t="n">
        <v>0.000843722934781287</v>
      </c>
      <c r="S1096" s="12" t="s">
        <v>14</v>
      </c>
      <c r="X1096" s="16"/>
    </row>
    <row r="1097" customFormat="false" ht="15.5" hidden="false" customHeight="false" outlineLevel="0" collapsed="false">
      <c r="N1097" s="5"/>
      <c r="O1097" s="9" t="s">
        <v>50</v>
      </c>
      <c r="P1097" s="10" t="s">
        <v>81</v>
      </c>
      <c r="Q1097" s="10" t="n">
        <v>0.999940672</v>
      </c>
      <c r="R1097" s="11" t="n">
        <v>5.29561321697809E-015</v>
      </c>
      <c r="S1097" s="12" t="s">
        <v>14</v>
      </c>
      <c r="X1097" s="16"/>
    </row>
    <row r="1098" customFormat="false" ht="15.5" hidden="false" customHeight="false" outlineLevel="0" collapsed="false">
      <c r="N1098" s="5"/>
      <c r="O1098" s="9" t="s">
        <v>50</v>
      </c>
      <c r="P1098" s="10" t="s">
        <v>54</v>
      </c>
      <c r="Q1098" s="10" t="n">
        <v>0.983980785</v>
      </c>
      <c r="R1098" s="11" t="n">
        <v>1.68654564613939E-006</v>
      </c>
      <c r="S1098" s="12" t="s">
        <v>14</v>
      </c>
      <c r="X1098" s="16"/>
    </row>
    <row r="1099" customFormat="false" ht="15.5" hidden="false" customHeight="false" outlineLevel="0" collapsed="false">
      <c r="N1099" s="5"/>
      <c r="O1099" s="9" t="s">
        <v>50</v>
      </c>
      <c r="P1099" s="10" t="s">
        <v>142</v>
      </c>
      <c r="Q1099" s="10" t="n">
        <v>0.97986371</v>
      </c>
      <c r="R1099" s="11" t="n">
        <v>3.7405214548407E-006</v>
      </c>
      <c r="S1099" s="12" t="s">
        <v>14</v>
      </c>
      <c r="X1099" s="16"/>
    </row>
    <row r="1100" customFormat="false" ht="15.5" hidden="false" customHeight="false" outlineLevel="0" collapsed="false">
      <c r="N1100" s="5"/>
      <c r="O1100" s="9" t="s">
        <v>50</v>
      </c>
      <c r="P1100" s="10" t="s">
        <v>136</v>
      </c>
      <c r="Q1100" s="10" t="n">
        <v>-0.903219955</v>
      </c>
      <c r="R1100" s="11" t="n">
        <v>0.000843722934781287</v>
      </c>
      <c r="S1100" s="12" t="s">
        <v>25</v>
      </c>
      <c r="X1100" s="16"/>
    </row>
    <row r="1101" customFormat="false" ht="15.5" hidden="false" customHeight="false" outlineLevel="0" collapsed="false">
      <c r="N1101" s="5"/>
      <c r="O1101" s="9" t="s">
        <v>50</v>
      </c>
      <c r="P1101" s="10" t="s">
        <v>84</v>
      </c>
      <c r="Q1101" s="10" t="n">
        <v>0.999940672</v>
      </c>
      <c r="R1101" s="11" t="n">
        <v>5.29561321697809E-015</v>
      </c>
      <c r="S1101" s="12" t="s">
        <v>14</v>
      </c>
      <c r="X1101" s="16"/>
    </row>
    <row r="1102" customFormat="false" ht="15.5" hidden="false" customHeight="false" outlineLevel="0" collapsed="false">
      <c r="N1102" s="5"/>
      <c r="O1102" s="9" t="s">
        <v>50</v>
      </c>
      <c r="P1102" s="10" t="s">
        <v>73</v>
      </c>
      <c r="Q1102" s="10" t="n">
        <v>0.948420614</v>
      </c>
      <c r="R1102" s="11" t="n">
        <v>9.75487208654372E-005</v>
      </c>
      <c r="S1102" s="12" t="s">
        <v>14</v>
      </c>
      <c r="X1102" s="16"/>
    </row>
    <row r="1103" customFormat="false" ht="15.5" hidden="false" customHeight="false" outlineLevel="0" collapsed="false">
      <c r="N1103" s="5"/>
      <c r="O1103" s="9" t="s">
        <v>50</v>
      </c>
      <c r="P1103" s="10" t="s">
        <v>144</v>
      </c>
      <c r="Q1103" s="10" t="n">
        <v>0.97986371</v>
      </c>
      <c r="R1103" s="11" t="n">
        <v>3.7405214548407E-006</v>
      </c>
      <c r="S1103" s="12" t="s">
        <v>14</v>
      </c>
      <c r="X1103" s="16"/>
    </row>
    <row r="1104" customFormat="false" ht="15.5" hidden="false" customHeight="false" outlineLevel="0" collapsed="false">
      <c r="N1104" s="5"/>
      <c r="O1104" s="9" t="s">
        <v>50</v>
      </c>
      <c r="P1104" s="10" t="s">
        <v>30</v>
      </c>
      <c r="Q1104" s="10" t="n">
        <v>0.97986371</v>
      </c>
      <c r="R1104" s="11" t="n">
        <v>3.7405214548407E-006</v>
      </c>
      <c r="S1104" s="12" t="s">
        <v>14</v>
      </c>
      <c r="X1104" s="16"/>
    </row>
    <row r="1105" customFormat="false" ht="15.5" hidden="false" customHeight="false" outlineLevel="0" collapsed="false">
      <c r="N1105" s="5"/>
      <c r="O1105" s="9" t="s">
        <v>50</v>
      </c>
      <c r="P1105" s="10" t="s">
        <v>119</v>
      </c>
      <c r="Q1105" s="10" t="n">
        <v>0.939350029</v>
      </c>
      <c r="R1105" s="11" t="n">
        <v>0.000170433016396731</v>
      </c>
      <c r="S1105" s="12" t="s">
        <v>14</v>
      </c>
      <c r="X1105" s="16"/>
    </row>
    <row r="1106" customFormat="false" ht="15.5" hidden="false" customHeight="false" outlineLevel="0" collapsed="false">
      <c r="N1106" s="5"/>
      <c r="O1106" s="9" t="s">
        <v>50</v>
      </c>
      <c r="P1106" s="10" t="s">
        <v>58</v>
      </c>
      <c r="Q1106" s="10" t="n">
        <v>0.985615273</v>
      </c>
      <c r="R1106" s="11" t="n">
        <v>1.15905317466244E-006</v>
      </c>
      <c r="S1106" s="12" t="s">
        <v>14</v>
      </c>
      <c r="X1106" s="16"/>
    </row>
    <row r="1107" customFormat="false" ht="15.5" hidden="false" customHeight="false" outlineLevel="0" collapsed="false">
      <c r="N1107" s="5"/>
      <c r="O1107" s="9" t="s">
        <v>50</v>
      </c>
      <c r="P1107" s="10" t="s">
        <v>111</v>
      </c>
      <c r="Q1107" s="10" t="n">
        <v>-0.97986371</v>
      </c>
      <c r="R1107" s="11" t="n">
        <v>3.7405214548407E-006</v>
      </c>
      <c r="S1107" s="12" t="s">
        <v>25</v>
      </c>
      <c r="X1107" s="16"/>
    </row>
    <row r="1108" customFormat="false" ht="15.5" hidden="false" customHeight="false" outlineLevel="0" collapsed="false">
      <c r="N1108" s="5"/>
      <c r="O1108" s="9" t="s">
        <v>50</v>
      </c>
      <c r="P1108" s="10" t="s">
        <v>146</v>
      </c>
      <c r="Q1108" s="10" t="n">
        <v>0.97986371</v>
      </c>
      <c r="R1108" s="11" t="n">
        <v>3.7405214548407E-006</v>
      </c>
      <c r="S1108" s="12" t="s">
        <v>14</v>
      </c>
      <c r="X1108" s="16"/>
    </row>
    <row r="1109" customFormat="false" ht="15.5" hidden="false" customHeight="false" outlineLevel="0" collapsed="false">
      <c r="N1109" s="5"/>
      <c r="O1109" s="9" t="s">
        <v>50</v>
      </c>
      <c r="P1109" s="10" t="s">
        <v>33</v>
      </c>
      <c r="Q1109" s="10" t="n">
        <v>0.99566139</v>
      </c>
      <c r="R1109" s="11" t="n">
        <v>1.76372564014348E-008</v>
      </c>
      <c r="S1109" s="12" t="s">
        <v>14</v>
      </c>
      <c r="X1109" s="16"/>
    </row>
    <row r="1110" customFormat="false" ht="15.5" hidden="false" customHeight="false" outlineLevel="0" collapsed="false">
      <c r="N1110" s="5"/>
      <c r="O1110" s="9" t="s">
        <v>50</v>
      </c>
      <c r="P1110" s="10" t="s">
        <v>108</v>
      </c>
      <c r="Q1110" s="10" t="n">
        <v>0.999137118</v>
      </c>
      <c r="R1110" s="11" t="n">
        <v>6.20872396480839E-011</v>
      </c>
      <c r="S1110" s="12" t="s">
        <v>14</v>
      </c>
      <c r="X1110" s="16"/>
    </row>
    <row r="1111" customFormat="false" ht="15.5" hidden="false" customHeight="false" outlineLevel="0" collapsed="false">
      <c r="N1111" s="5"/>
      <c r="O1111" s="9" t="s">
        <v>50</v>
      </c>
      <c r="P1111" s="10" t="s">
        <v>116</v>
      </c>
      <c r="Q1111" s="10" t="n">
        <v>0.96621659</v>
      </c>
      <c r="R1111" s="11" t="n">
        <v>2.25760423859194E-005</v>
      </c>
      <c r="S1111" s="12" t="s">
        <v>14</v>
      </c>
      <c r="X1111" s="16"/>
    </row>
    <row r="1112" customFormat="false" ht="15.5" hidden="false" customHeight="false" outlineLevel="0" collapsed="false">
      <c r="N1112" s="5"/>
      <c r="O1112" s="9" t="s">
        <v>50</v>
      </c>
      <c r="P1112" s="10" t="s">
        <v>125</v>
      </c>
      <c r="Q1112" s="10" t="n">
        <v>0.954542794</v>
      </c>
      <c r="R1112" s="11" t="n">
        <v>6.30659947338077E-005</v>
      </c>
      <c r="S1112" s="12" t="s">
        <v>14</v>
      </c>
      <c r="X1112" s="16"/>
    </row>
    <row r="1113" customFormat="false" ht="15.5" hidden="false" customHeight="false" outlineLevel="0" collapsed="false">
      <c r="N1113" s="5"/>
      <c r="O1113" s="9" t="s">
        <v>50</v>
      </c>
      <c r="P1113" s="10" t="s">
        <v>24</v>
      </c>
      <c r="Q1113" s="10" t="n">
        <v>0.97986371</v>
      </c>
      <c r="R1113" s="11" t="n">
        <v>3.74052145484062E-006</v>
      </c>
      <c r="S1113" s="12" t="s">
        <v>14</v>
      </c>
      <c r="X1113" s="16"/>
    </row>
    <row r="1114" customFormat="false" ht="15.5" hidden="false" customHeight="false" outlineLevel="0" collapsed="false">
      <c r="N1114" s="5"/>
      <c r="O1114" s="9" t="s">
        <v>50</v>
      </c>
      <c r="P1114" s="10" t="s">
        <v>134</v>
      </c>
      <c r="Q1114" s="10" t="n">
        <v>0.931592426</v>
      </c>
      <c r="R1114" s="11" t="n">
        <v>0.000257726105530679</v>
      </c>
      <c r="S1114" s="12" t="s">
        <v>14</v>
      </c>
      <c r="X1114" s="16"/>
    </row>
    <row r="1115" customFormat="false" ht="15.5" hidden="false" customHeight="false" outlineLevel="0" collapsed="false">
      <c r="N1115" s="5"/>
      <c r="O1115" s="9" t="s">
        <v>50</v>
      </c>
      <c r="P1115" s="10" t="s">
        <v>118</v>
      </c>
      <c r="Q1115" s="10" t="n">
        <v>0.90579626</v>
      </c>
      <c r="R1115" s="11" t="n">
        <v>0.000769687094853024</v>
      </c>
      <c r="S1115" s="12" t="s">
        <v>14</v>
      </c>
      <c r="X1115" s="16"/>
    </row>
    <row r="1116" customFormat="false" ht="15.5" hidden="false" customHeight="false" outlineLevel="0" collapsed="false">
      <c r="N1116" s="5"/>
      <c r="O1116" s="9" t="s">
        <v>50</v>
      </c>
      <c r="P1116" s="10" t="s">
        <v>15</v>
      </c>
      <c r="Q1116" s="10" t="n">
        <v>0.998994779</v>
      </c>
      <c r="R1116" s="11" t="n">
        <v>1.05932083482797E-010</v>
      </c>
      <c r="S1116" s="12" t="s">
        <v>14</v>
      </c>
      <c r="X1116" s="16"/>
    </row>
    <row r="1117" customFormat="false" ht="15.5" hidden="false" customHeight="false" outlineLevel="0" collapsed="false">
      <c r="N1117" s="5"/>
      <c r="O1117" s="9" t="s">
        <v>50</v>
      </c>
      <c r="P1117" s="10" t="s">
        <v>61</v>
      </c>
      <c r="Q1117" s="10" t="n">
        <v>0.966769922</v>
      </c>
      <c r="R1117" s="11" t="n">
        <v>2.13197370201001E-005</v>
      </c>
      <c r="S1117" s="12" t="s">
        <v>14</v>
      </c>
      <c r="X1117" s="16"/>
    </row>
    <row r="1118" customFormat="false" ht="15.5" hidden="false" customHeight="false" outlineLevel="0" collapsed="false">
      <c r="N1118" s="5"/>
      <c r="O1118" s="9" t="s">
        <v>50</v>
      </c>
      <c r="P1118" s="10" t="s">
        <v>98</v>
      </c>
      <c r="Q1118" s="10" t="n">
        <v>0.999925618</v>
      </c>
      <c r="R1118" s="11" t="n">
        <v>1.16852237947666E-014</v>
      </c>
      <c r="S1118" s="12" t="s">
        <v>14</v>
      </c>
      <c r="X1118" s="16"/>
    </row>
    <row r="1119" customFormat="false" ht="15.5" hidden="false" customHeight="false" outlineLevel="0" collapsed="false">
      <c r="N1119" s="5"/>
      <c r="O1119" s="9" t="s">
        <v>50</v>
      </c>
      <c r="P1119" s="10" t="s">
        <v>48</v>
      </c>
      <c r="Q1119" s="10" t="n">
        <v>0.97986371</v>
      </c>
      <c r="R1119" s="11" t="n">
        <v>3.74052145484062E-006</v>
      </c>
      <c r="S1119" s="12" t="s">
        <v>14</v>
      </c>
      <c r="X1119" s="16"/>
    </row>
    <row r="1120" customFormat="false" ht="15.5" hidden="false" customHeight="false" outlineLevel="0" collapsed="false">
      <c r="N1120" s="5"/>
      <c r="O1120" s="9" t="s">
        <v>50</v>
      </c>
      <c r="P1120" s="10" t="s">
        <v>137</v>
      </c>
      <c r="Q1120" s="10" t="n">
        <v>0.948420614</v>
      </c>
      <c r="R1120" s="11" t="n">
        <v>9.75487208654363E-005</v>
      </c>
      <c r="S1120" s="12" t="s">
        <v>14</v>
      </c>
      <c r="X1120" s="16"/>
    </row>
    <row r="1121" customFormat="false" ht="15.5" hidden="false" customHeight="false" outlineLevel="0" collapsed="false">
      <c r="N1121" s="5"/>
      <c r="O1121" s="9" t="s">
        <v>50</v>
      </c>
      <c r="P1121" s="10" t="s">
        <v>110</v>
      </c>
      <c r="Q1121" s="10" t="n">
        <v>0.999137118</v>
      </c>
      <c r="R1121" s="11" t="n">
        <v>6.20872396480839E-011</v>
      </c>
      <c r="S1121" s="12" t="s">
        <v>14</v>
      </c>
      <c r="X1121" s="16"/>
    </row>
    <row r="1122" customFormat="false" ht="15.5" hidden="false" customHeight="false" outlineLevel="0" collapsed="false">
      <c r="N1122" s="5"/>
      <c r="O1122" s="9" t="s">
        <v>50</v>
      </c>
      <c r="P1122" s="10" t="s">
        <v>63</v>
      </c>
      <c r="Q1122" s="10" t="n">
        <v>0.986186884</v>
      </c>
      <c r="R1122" s="11" t="n">
        <v>1.00626199082552E-006</v>
      </c>
      <c r="S1122" s="12" t="s">
        <v>14</v>
      </c>
      <c r="X1122" s="16"/>
    </row>
    <row r="1123" customFormat="false" ht="15.5" hidden="false" customHeight="false" outlineLevel="0" collapsed="false">
      <c r="N1123" s="5"/>
      <c r="O1123" s="9" t="s">
        <v>50</v>
      </c>
      <c r="P1123" s="10" t="s">
        <v>103</v>
      </c>
      <c r="Q1123" s="10" t="n">
        <v>0.985300822</v>
      </c>
      <c r="R1123" s="11" t="n">
        <v>1.24979800020717E-006</v>
      </c>
      <c r="S1123" s="12" t="s">
        <v>14</v>
      </c>
      <c r="X1123" s="16"/>
    </row>
    <row r="1124" customFormat="false" ht="15.5" hidden="false" customHeight="false" outlineLevel="0" collapsed="false">
      <c r="N1124" s="5"/>
      <c r="O1124" s="9" t="s">
        <v>50</v>
      </c>
      <c r="P1124" s="10" t="s">
        <v>67</v>
      </c>
      <c r="Q1124" s="10" t="n">
        <v>0.9993895</v>
      </c>
      <c r="R1124" s="11" t="n">
        <v>1.85003297111215E-011</v>
      </c>
      <c r="S1124" s="12" t="s">
        <v>14</v>
      </c>
      <c r="X1124" s="16"/>
    </row>
    <row r="1125" customFormat="false" ht="15.5" hidden="false" customHeight="false" outlineLevel="0" collapsed="false">
      <c r="N1125" s="5"/>
      <c r="O1125" s="9" t="s">
        <v>50</v>
      </c>
      <c r="P1125" s="10" t="s">
        <v>52</v>
      </c>
      <c r="Q1125" s="10" t="n">
        <v>0.954159295</v>
      </c>
      <c r="R1125" s="11" t="n">
        <v>6.49232957195287E-005</v>
      </c>
      <c r="S1125" s="12" t="s">
        <v>14</v>
      </c>
      <c r="X1125" s="16"/>
    </row>
    <row r="1126" customFormat="false" ht="15.5" hidden="false" customHeight="false" outlineLevel="0" collapsed="false">
      <c r="N1126" s="5"/>
      <c r="O1126" s="9" t="s">
        <v>50</v>
      </c>
      <c r="P1126" s="10" t="s">
        <v>90</v>
      </c>
      <c r="Q1126" s="10" t="n">
        <v>0.995431974</v>
      </c>
      <c r="R1126" s="11" t="n">
        <v>2.1118194099719E-008</v>
      </c>
      <c r="S1126" s="12" t="s">
        <v>14</v>
      </c>
      <c r="X1126" s="16"/>
    </row>
    <row r="1127" customFormat="false" ht="15.5" hidden="false" customHeight="false" outlineLevel="0" collapsed="false">
      <c r="N1127" s="5"/>
      <c r="O1127" s="9" t="s">
        <v>50</v>
      </c>
      <c r="P1127" s="10" t="s">
        <v>91</v>
      </c>
      <c r="Q1127" s="10" t="n">
        <v>0.991240707</v>
      </c>
      <c r="R1127" s="11" t="n">
        <v>2.05340419232304E-007</v>
      </c>
      <c r="S1127" s="12" t="s">
        <v>14</v>
      </c>
      <c r="X1127" s="16"/>
    </row>
    <row r="1128" customFormat="false" ht="15.5" hidden="false" customHeight="false" outlineLevel="0" collapsed="false">
      <c r="N1128" s="5"/>
      <c r="O1128" s="9" t="s">
        <v>50</v>
      </c>
      <c r="P1128" s="10" t="s">
        <v>56</v>
      </c>
      <c r="Q1128" s="10" t="n">
        <v>0.915424862</v>
      </c>
      <c r="R1128" s="11" t="n">
        <v>0.000532874390405519</v>
      </c>
      <c r="S1128" s="12" t="s">
        <v>14</v>
      </c>
      <c r="X1128" s="16"/>
    </row>
    <row r="1129" customFormat="false" ht="15.5" hidden="false" customHeight="false" outlineLevel="0" collapsed="false">
      <c r="N1129" s="5"/>
      <c r="O1129" s="9" t="s">
        <v>50</v>
      </c>
      <c r="P1129" s="10" t="s">
        <v>94</v>
      </c>
      <c r="Q1129" s="10" t="n">
        <v>-0.991240707</v>
      </c>
      <c r="R1129" s="11" t="n">
        <v>2.05340419232304E-007</v>
      </c>
      <c r="S1129" s="12" t="s">
        <v>25</v>
      </c>
      <c r="X1129" s="16"/>
    </row>
    <row r="1130" customFormat="false" ht="15.5" hidden="false" customHeight="false" outlineLevel="0" collapsed="false">
      <c r="N1130" s="5"/>
      <c r="O1130" s="9" t="s">
        <v>50</v>
      </c>
      <c r="P1130" s="10" t="s">
        <v>148</v>
      </c>
      <c r="Q1130" s="10" t="n">
        <v>0.97986371</v>
      </c>
      <c r="R1130" s="11" t="n">
        <v>3.7405214548407E-006</v>
      </c>
      <c r="S1130" s="12" t="s">
        <v>14</v>
      </c>
      <c r="X1130" s="16"/>
    </row>
    <row r="1131" customFormat="false" ht="15.5" hidden="false" customHeight="false" outlineLevel="0" collapsed="false">
      <c r="N1131" s="5"/>
      <c r="O1131" s="9" t="s">
        <v>50</v>
      </c>
      <c r="P1131" s="10" t="s">
        <v>100</v>
      </c>
      <c r="Q1131" s="10" t="n">
        <v>0.998236363</v>
      </c>
      <c r="R1131" s="11" t="n">
        <v>7.57224575550109E-010</v>
      </c>
      <c r="S1131" s="12" t="s">
        <v>14</v>
      </c>
      <c r="X1131" s="16"/>
    </row>
    <row r="1132" customFormat="false" ht="15.5" hidden="false" customHeight="false" outlineLevel="0" collapsed="false">
      <c r="N1132" s="5"/>
      <c r="O1132" s="9" t="s">
        <v>50</v>
      </c>
      <c r="P1132" s="10" t="s">
        <v>39</v>
      </c>
      <c r="Q1132" s="10" t="n">
        <v>0.978524427</v>
      </c>
      <c r="R1132" s="11" t="n">
        <v>4.67994754553033E-006</v>
      </c>
      <c r="S1132" s="12" t="s">
        <v>14</v>
      </c>
      <c r="X1132" s="16"/>
    </row>
    <row r="1133" customFormat="false" ht="15.5" hidden="false" customHeight="false" outlineLevel="0" collapsed="false">
      <c r="N1133" s="5"/>
      <c r="O1133" s="9" t="s">
        <v>50</v>
      </c>
      <c r="P1133" s="10" t="s">
        <v>55</v>
      </c>
      <c r="Q1133" s="10" t="n">
        <v>0.97986371</v>
      </c>
      <c r="R1133" s="11" t="n">
        <v>3.74052145484062E-006</v>
      </c>
      <c r="S1133" s="12" t="s">
        <v>14</v>
      </c>
      <c r="X1133" s="16"/>
    </row>
    <row r="1134" customFormat="false" ht="15.5" hidden="false" customHeight="false" outlineLevel="0" collapsed="false">
      <c r="N1134" s="5"/>
      <c r="O1134" s="9" t="s">
        <v>50</v>
      </c>
      <c r="P1134" s="10" t="s">
        <v>149</v>
      </c>
      <c r="Q1134" s="10" t="n">
        <v>0.97986371</v>
      </c>
      <c r="R1134" s="11" t="n">
        <v>3.74052145484062E-006</v>
      </c>
      <c r="S1134" s="12" t="s">
        <v>14</v>
      </c>
      <c r="X1134" s="16"/>
    </row>
    <row r="1135" customFormat="false" ht="15.5" hidden="false" customHeight="false" outlineLevel="0" collapsed="false">
      <c r="N1135" s="5"/>
      <c r="O1135" s="9" t="s">
        <v>50</v>
      </c>
      <c r="P1135" s="10" t="s">
        <v>43</v>
      </c>
      <c r="Q1135" s="10" t="n">
        <v>-0.978524427</v>
      </c>
      <c r="R1135" s="11" t="n">
        <v>4.67994754553033E-006</v>
      </c>
      <c r="S1135" s="12" t="s">
        <v>25</v>
      </c>
      <c r="X1135" s="16"/>
    </row>
    <row r="1136" customFormat="false" ht="15.5" hidden="false" customHeight="false" outlineLevel="0" collapsed="false">
      <c r="N1136" s="5"/>
      <c r="O1136" s="9" t="s">
        <v>78</v>
      </c>
      <c r="P1136" s="10" t="s">
        <v>81</v>
      </c>
      <c r="Q1136" s="10" t="n">
        <v>0.989743319</v>
      </c>
      <c r="R1136" s="11" t="n">
        <v>3.56223368126459E-007</v>
      </c>
      <c r="S1136" s="12" t="s">
        <v>14</v>
      </c>
      <c r="X1136" s="16"/>
    </row>
    <row r="1137" customFormat="false" ht="15.5" hidden="false" customHeight="false" outlineLevel="0" collapsed="false">
      <c r="N1137" s="5"/>
      <c r="O1137" s="9" t="s">
        <v>78</v>
      </c>
      <c r="P1137" s="10" t="s">
        <v>29</v>
      </c>
      <c r="Q1137" s="10" t="n">
        <v>0.944911183</v>
      </c>
      <c r="R1137" s="11" t="n">
        <v>0.000122395780278906</v>
      </c>
      <c r="S1137" s="12" t="s">
        <v>14</v>
      </c>
      <c r="X1137" s="16"/>
    </row>
    <row r="1138" customFormat="false" ht="15.5" hidden="false" customHeight="false" outlineLevel="0" collapsed="false">
      <c r="N1138" s="5"/>
      <c r="O1138" s="9" t="s">
        <v>78</v>
      </c>
      <c r="P1138" s="10" t="s">
        <v>54</v>
      </c>
      <c r="Q1138" s="10" t="n">
        <v>0.998906107</v>
      </c>
      <c r="R1138" s="11" t="n">
        <v>1.42392363905527E-010</v>
      </c>
      <c r="S1138" s="12" t="s">
        <v>14</v>
      </c>
      <c r="X1138" s="16"/>
    </row>
    <row r="1139" customFormat="false" ht="15.5" hidden="false" customHeight="false" outlineLevel="0" collapsed="false">
      <c r="N1139" s="5"/>
      <c r="O1139" s="9" t="s">
        <v>78</v>
      </c>
      <c r="P1139" s="10" t="s">
        <v>142</v>
      </c>
      <c r="Q1139" s="10" t="n">
        <v>0.944911183</v>
      </c>
      <c r="R1139" s="11" t="n">
        <v>0.000122395780278906</v>
      </c>
      <c r="S1139" s="12" t="s">
        <v>14</v>
      </c>
      <c r="X1139" s="16"/>
    </row>
    <row r="1140" customFormat="false" ht="15.5" hidden="false" customHeight="false" outlineLevel="0" collapsed="false">
      <c r="N1140" s="5"/>
      <c r="O1140" s="9" t="s">
        <v>78</v>
      </c>
      <c r="P1140" s="10" t="s">
        <v>84</v>
      </c>
      <c r="Q1140" s="10" t="n">
        <v>0.989743319</v>
      </c>
      <c r="R1140" s="11" t="n">
        <v>3.56223368126459E-007</v>
      </c>
      <c r="S1140" s="12" t="s">
        <v>14</v>
      </c>
      <c r="X1140" s="16"/>
    </row>
    <row r="1141" customFormat="false" ht="15.5" hidden="false" customHeight="false" outlineLevel="0" collapsed="false">
      <c r="N1141" s="5"/>
      <c r="O1141" s="9" t="s">
        <v>78</v>
      </c>
      <c r="P1141" s="10" t="s">
        <v>73</v>
      </c>
      <c r="Q1141" s="10" t="n">
        <v>0.981980506</v>
      </c>
      <c r="R1141" s="11" t="n">
        <v>2.54099055445102E-006</v>
      </c>
      <c r="S1141" s="12" t="s">
        <v>14</v>
      </c>
      <c r="X1141" s="16"/>
    </row>
    <row r="1142" customFormat="false" ht="15.5" hidden="false" customHeight="false" outlineLevel="0" collapsed="false">
      <c r="N1142" s="5"/>
      <c r="O1142" s="9" t="s">
        <v>78</v>
      </c>
      <c r="P1142" s="10" t="s">
        <v>144</v>
      </c>
      <c r="Q1142" s="10" t="n">
        <v>0.944911183</v>
      </c>
      <c r="R1142" s="11" t="n">
        <v>0.000122395780278906</v>
      </c>
      <c r="S1142" s="12" t="s">
        <v>14</v>
      </c>
      <c r="X1142" s="16"/>
    </row>
    <row r="1143" customFormat="false" ht="15.5" hidden="false" customHeight="false" outlineLevel="0" collapsed="false">
      <c r="N1143" s="5"/>
      <c r="O1143" s="9" t="s">
        <v>78</v>
      </c>
      <c r="P1143" s="10" t="s">
        <v>30</v>
      </c>
      <c r="Q1143" s="10" t="n">
        <v>0.944911183</v>
      </c>
      <c r="R1143" s="11" t="n">
        <v>0.000122395780278906</v>
      </c>
      <c r="S1143" s="12" t="s">
        <v>14</v>
      </c>
      <c r="X1143" s="16"/>
    </row>
    <row r="1144" customFormat="false" ht="15.5" hidden="false" customHeight="false" outlineLevel="0" collapsed="false">
      <c r="N1144" s="5"/>
      <c r="O1144" s="9" t="s">
        <v>78</v>
      </c>
      <c r="P1144" s="10" t="s">
        <v>119</v>
      </c>
      <c r="Q1144" s="10" t="n">
        <v>0.976415896</v>
      </c>
      <c r="R1144" s="11" t="n">
        <v>6.48193443865879E-006</v>
      </c>
      <c r="S1144" s="12" t="s">
        <v>14</v>
      </c>
      <c r="X1144" s="16"/>
    </row>
    <row r="1145" customFormat="false" ht="15.5" hidden="false" customHeight="false" outlineLevel="0" collapsed="false">
      <c r="N1145" s="5"/>
      <c r="O1145" s="9" t="s">
        <v>78</v>
      </c>
      <c r="P1145" s="10" t="s">
        <v>58</v>
      </c>
      <c r="Q1145" s="10" t="n">
        <v>0.99930201</v>
      </c>
      <c r="R1145" s="11" t="n">
        <v>2.95607049256782E-011</v>
      </c>
      <c r="S1145" s="12" t="s">
        <v>14</v>
      </c>
      <c r="X1145" s="16"/>
    </row>
    <row r="1146" customFormat="false" ht="15.5" hidden="false" customHeight="false" outlineLevel="0" collapsed="false">
      <c r="N1146" s="5"/>
      <c r="O1146" s="9" t="s">
        <v>78</v>
      </c>
      <c r="P1146" s="10" t="s">
        <v>111</v>
      </c>
      <c r="Q1146" s="10" t="n">
        <v>-0.944911183</v>
      </c>
      <c r="R1146" s="11" t="n">
        <v>0.000122395780278906</v>
      </c>
      <c r="S1146" s="12" t="s">
        <v>25</v>
      </c>
      <c r="X1146" s="16"/>
    </row>
    <row r="1147" customFormat="false" ht="15.5" hidden="false" customHeight="false" outlineLevel="0" collapsed="false">
      <c r="N1147" s="5"/>
      <c r="O1147" s="9" t="s">
        <v>78</v>
      </c>
      <c r="P1147" s="10" t="s">
        <v>146</v>
      </c>
      <c r="Q1147" s="10" t="n">
        <v>0.944911183</v>
      </c>
      <c r="R1147" s="11" t="n">
        <v>0.000122395780278906</v>
      </c>
      <c r="S1147" s="12" t="s">
        <v>14</v>
      </c>
      <c r="X1147" s="16"/>
    </row>
    <row r="1148" customFormat="false" ht="15.5" hidden="false" customHeight="false" outlineLevel="0" collapsed="false">
      <c r="N1148" s="5"/>
      <c r="O1148" s="9" t="s">
        <v>78</v>
      </c>
      <c r="P1148" s="10" t="s">
        <v>33</v>
      </c>
      <c r="Q1148" s="10" t="n">
        <v>0.974651139</v>
      </c>
      <c r="R1148" s="11" t="n">
        <v>8.32989719301892E-006</v>
      </c>
      <c r="S1148" s="12" t="s">
        <v>14</v>
      </c>
      <c r="X1148" s="16"/>
    </row>
    <row r="1149" customFormat="false" ht="15.5" hidden="false" customHeight="false" outlineLevel="0" collapsed="false">
      <c r="N1149" s="5"/>
      <c r="O1149" s="9" t="s">
        <v>78</v>
      </c>
      <c r="P1149" s="10" t="s">
        <v>108</v>
      </c>
      <c r="Q1149" s="10" t="n">
        <v>0.995870595</v>
      </c>
      <c r="R1149" s="11" t="n">
        <v>1.48387873742025E-008</v>
      </c>
      <c r="S1149" s="12" t="s">
        <v>14</v>
      </c>
      <c r="X1149" s="16"/>
    </row>
    <row r="1150" customFormat="false" ht="15.5" hidden="false" customHeight="false" outlineLevel="0" collapsed="false">
      <c r="N1150" s="5"/>
      <c r="O1150" s="9" t="s">
        <v>78</v>
      </c>
      <c r="P1150" s="10" t="s">
        <v>116</v>
      </c>
      <c r="Q1150" s="10" t="n">
        <v>0.923715232</v>
      </c>
      <c r="R1150" s="11" t="n">
        <v>0.000374465500105833</v>
      </c>
      <c r="S1150" s="12" t="s">
        <v>14</v>
      </c>
      <c r="X1150" s="16"/>
    </row>
    <row r="1151" customFormat="false" ht="15.5" hidden="false" customHeight="false" outlineLevel="0" collapsed="false">
      <c r="N1151" s="5"/>
      <c r="O1151" s="9" t="s">
        <v>78</v>
      </c>
      <c r="P1151" s="10" t="s">
        <v>125</v>
      </c>
      <c r="Q1151" s="10" t="n">
        <v>0.98554759</v>
      </c>
      <c r="R1151" s="11" t="n">
        <v>1.17817518343719E-006</v>
      </c>
      <c r="S1151" s="12" t="s">
        <v>14</v>
      </c>
      <c r="X1151" s="16"/>
    </row>
    <row r="1152" customFormat="false" ht="15.5" hidden="false" customHeight="false" outlineLevel="0" collapsed="false">
      <c r="N1152" s="5"/>
      <c r="O1152" s="9" t="s">
        <v>78</v>
      </c>
      <c r="P1152" s="10" t="s">
        <v>24</v>
      </c>
      <c r="Q1152" s="10" t="n">
        <v>0.944911183</v>
      </c>
      <c r="R1152" s="11" t="n">
        <v>0.000122395780278906</v>
      </c>
      <c r="S1152" s="12" t="s">
        <v>14</v>
      </c>
      <c r="X1152" s="16"/>
    </row>
    <row r="1153" customFormat="false" ht="15.5" hidden="false" customHeight="false" outlineLevel="0" collapsed="false">
      <c r="N1153" s="5"/>
      <c r="O1153" s="9" t="s">
        <v>78</v>
      </c>
      <c r="P1153" s="10" t="s">
        <v>134</v>
      </c>
      <c r="Q1153" s="10" t="n">
        <v>0.97143952</v>
      </c>
      <c r="R1153" s="11" t="n">
        <v>1.26065148592388E-005</v>
      </c>
      <c r="S1153" s="12" t="s">
        <v>14</v>
      </c>
      <c r="X1153" s="16"/>
    </row>
    <row r="1154" customFormat="false" ht="15.5" hidden="false" customHeight="false" outlineLevel="0" collapsed="false">
      <c r="N1154" s="5"/>
      <c r="O1154" s="9" t="s">
        <v>78</v>
      </c>
      <c r="P1154" s="10" t="s">
        <v>118</v>
      </c>
      <c r="Q1154" s="10" t="n">
        <v>0.953820966</v>
      </c>
      <c r="R1154" s="11" t="n">
        <v>6.65936358932735E-005</v>
      </c>
      <c r="S1154" s="12" t="s">
        <v>14</v>
      </c>
      <c r="X1154" s="16"/>
    </row>
    <row r="1155" customFormat="false" ht="15.5" hidden="false" customHeight="false" outlineLevel="0" collapsed="false">
      <c r="N1155" s="5"/>
      <c r="O1155" s="9" t="s">
        <v>78</v>
      </c>
      <c r="P1155" s="10" t="s">
        <v>15</v>
      </c>
      <c r="Q1155" s="10" t="n">
        <v>0.984324138</v>
      </c>
      <c r="R1155" s="11" t="n">
        <v>1.56390199096531E-006</v>
      </c>
      <c r="S1155" s="12" t="s">
        <v>14</v>
      </c>
      <c r="X1155" s="16"/>
    </row>
    <row r="1156" customFormat="false" ht="15.5" hidden="false" customHeight="false" outlineLevel="0" collapsed="false">
      <c r="N1156" s="5"/>
      <c r="O1156" s="9" t="s">
        <v>78</v>
      </c>
      <c r="P1156" s="10" t="s">
        <v>61</v>
      </c>
      <c r="Q1156" s="10" t="n">
        <v>0.992064533</v>
      </c>
      <c r="R1156" s="11" t="n">
        <v>1.45440514927125E-007</v>
      </c>
      <c r="S1156" s="12" t="s">
        <v>14</v>
      </c>
      <c r="X1156" s="16"/>
    </row>
    <row r="1157" customFormat="false" ht="15.5" hidden="false" customHeight="false" outlineLevel="0" collapsed="false">
      <c r="N1157" s="5"/>
      <c r="O1157" s="9" t="s">
        <v>78</v>
      </c>
      <c r="P1157" s="10" t="s">
        <v>98</v>
      </c>
      <c r="Q1157" s="10" t="n">
        <v>0.992777758</v>
      </c>
      <c r="R1157" s="11" t="n">
        <v>1.04673286146488E-007</v>
      </c>
      <c r="S1157" s="12" t="s">
        <v>14</v>
      </c>
      <c r="X1157" s="16"/>
    </row>
    <row r="1158" customFormat="false" ht="15.5" hidden="false" customHeight="false" outlineLevel="0" collapsed="false">
      <c r="N1158" s="5"/>
      <c r="O1158" s="9" t="s">
        <v>78</v>
      </c>
      <c r="P1158" s="10" t="s">
        <v>48</v>
      </c>
      <c r="Q1158" s="10" t="n">
        <v>0.944911183</v>
      </c>
      <c r="R1158" s="11" t="n">
        <v>0.000122395780278906</v>
      </c>
      <c r="S1158" s="12" t="s">
        <v>14</v>
      </c>
      <c r="X1158" s="16"/>
    </row>
    <row r="1159" customFormat="false" ht="15.5" hidden="false" customHeight="false" outlineLevel="0" collapsed="false">
      <c r="N1159" s="5"/>
      <c r="O1159" s="9" t="s">
        <v>78</v>
      </c>
      <c r="P1159" s="10" t="s">
        <v>137</v>
      </c>
      <c r="Q1159" s="10" t="n">
        <v>0.981980506</v>
      </c>
      <c r="R1159" s="11" t="n">
        <v>2.54099055445102E-006</v>
      </c>
      <c r="S1159" s="12" t="s">
        <v>14</v>
      </c>
      <c r="X1159" s="16"/>
    </row>
    <row r="1160" customFormat="false" ht="15.5" hidden="false" customHeight="false" outlineLevel="0" collapsed="false">
      <c r="N1160" s="5"/>
      <c r="O1160" s="9" t="s">
        <v>78</v>
      </c>
      <c r="P1160" s="10" t="s">
        <v>110</v>
      </c>
      <c r="Q1160" s="10" t="n">
        <v>0.995870595</v>
      </c>
      <c r="R1160" s="11" t="n">
        <v>1.48387873742025E-008</v>
      </c>
      <c r="S1160" s="12" t="s">
        <v>14</v>
      </c>
      <c r="X1160" s="16"/>
    </row>
    <row r="1161" customFormat="false" ht="15.5" hidden="false" customHeight="false" outlineLevel="0" collapsed="false">
      <c r="N1161" s="5"/>
      <c r="O1161" s="9" t="s">
        <v>78</v>
      </c>
      <c r="P1161" s="10" t="s">
        <v>63</v>
      </c>
      <c r="Q1161" s="10" t="n">
        <v>0.999423797</v>
      </c>
      <c r="R1161" s="11" t="n">
        <v>1.51115041089024E-011</v>
      </c>
      <c r="S1161" s="12" t="s">
        <v>14</v>
      </c>
      <c r="X1161" s="16"/>
    </row>
    <row r="1162" customFormat="false" ht="15.5" hidden="false" customHeight="false" outlineLevel="0" collapsed="false">
      <c r="N1162" s="5"/>
      <c r="O1162" s="9" t="s">
        <v>78</v>
      </c>
      <c r="P1162" s="10" t="s">
        <v>103</v>
      </c>
      <c r="Q1162" s="10" t="n">
        <v>0.954109401</v>
      </c>
      <c r="R1162" s="11" t="n">
        <v>6.51677377182568E-005</v>
      </c>
      <c r="S1162" s="12" t="s">
        <v>14</v>
      </c>
      <c r="X1162" s="16"/>
    </row>
    <row r="1163" customFormat="false" ht="15.5" hidden="false" customHeight="false" outlineLevel="0" collapsed="false">
      <c r="N1163" s="5"/>
      <c r="O1163" s="9" t="s">
        <v>78</v>
      </c>
      <c r="P1163" s="10" t="s">
        <v>67</v>
      </c>
      <c r="Q1163" s="10" t="n">
        <v>0.986021444</v>
      </c>
      <c r="R1163" s="11" t="n">
        <v>1.04890974529243E-006</v>
      </c>
      <c r="S1163" s="12" t="s">
        <v>14</v>
      </c>
      <c r="X1163" s="16"/>
    </row>
    <row r="1164" customFormat="false" ht="15.5" hidden="false" customHeight="false" outlineLevel="0" collapsed="false">
      <c r="N1164" s="5"/>
      <c r="O1164" s="9" t="s">
        <v>78</v>
      </c>
      <c r="P1164" s="10" t="s">
        <v>52</v>
      </c>
      <c r="Q1164" s="10" t="n">
        <v>0.985329278</v>
      </c>
      <c r="R1164" s="11" t="n">
        <v>1.24138490715766E-006</v>
      </c>
      <c r="S1164" s="12" t="s">
        <v>14</v>
      </c>
      <c r="X1164" s="16"/>
    </row>
    <row r="1165" customFormat="false" ht="15.5" hidden="false" customHeight="false" outlineLevel="0" collapsed="false">
      <c r="N1165" s="5"/>
      <c r="O1165" s="9" t="s">
        <v>78</v>
      </c>
      <c r="P1165" s="10" t="s">
        <v>90</v>
      </c>
      <c r="Q1165" s="10" t="n">
        <v>0.999321651</v>
      </c>
      <c r="R1165" s="11" t="n">
        <v>2.67508577629425E-011</v>
      </c>
      <c r="S1165" s="12" t="s">
        <v>14</v>
      </c>
      <c r="X1165" s="16"/>
    </row>
    <row r="1166" customFormat="false" ht="15.5" hidden="false" customHeight="false" outlineLevel="0" collapsed="false">
      <c r="N1166" s="5"/>
      <c r="O1166" s="9" t="s">
        <v>78</v>
      </c>
      <c r="P1166" s="10" t="s">
        <v>91</v>
      </c>
      <c r="Q1166" s="10" t="n">
        <v>1</v>
      </c>
      <c r="R1166" s="11" t="n">
        <v>4.74758610862443E-056</v>
      </c>
      <c r="S1166" s="12" t="s">
        <v>14</v>
      </c>
      <c r="X1166" s="16"/>
    </row>
    <row r="1167" customFormat="false" ht="15.5" hidden="false" customHeight="false" outlineLevel="0" collapsed="false">
      <c r="N1167" s="5"/>
      <c r="O1167" s="9" t="s">
        <v>78</v>
      </c>
      <c r="P1167" s="10" t="s">
        <v>94</v>
      </c>
      <c r="Q1167" s="10" t="n">
        <v>-1</v>
      </c>
      <c r="R1167" s="11" t="n">
        <v>4.74758610862443E-056</v>
      </c>
      <c r="S1167" s="12" t="s">
        <v>25</v>
      </c>
      <c r="X1167" s="16"/>
    </row>
    <row r="1168" customFormat="false" ht="15.5" hidden="false" customHeight="false" outlineLevel="0" collapsed="false">
      <c r="N1168" s="5"/>
      <c r="O1168" s="9" t="s">
        <v>78</v>
      </c>
      <c r="P1168" s="10" t="s">
        <v>148</v>
      </c>
      <c r="Q1168" s="10" t="n">
        <v>0.944911183</v>
      </c>
      <c r="R1168" s="11" t="n">
        <v>0.000122395780278906</v>
      </c>
      <c r="S1168" s="12" t="s">
        <v>14</v>
      </c>
      <c r="X1168" s="16"/>
    </row>
    <row r="1169" customFormat="false" ht="15.5" hidden="false" customHeight="false" outlineLevel="0" collapsed="false">
      <c r="N1169" s="5"/>
      <c r="O1169" s="9" t="s">
        <v>78</v>
      </c>
      <c r="P1169" s="10" t="s">
        <v>100</v>
      </c>
      <c r="Q1169" s="10" t="n">
        <v>0.99733267</v>
      </c>
      <c r="R1169" s="11" t="n">
        <v>3.2186882247619E-009</v>
      </c>
      <c r="S1169" s="12" t="s">
        <v>14</v>
      </c>
      <c r="X1169" s="16"/>
    </row>
    <row r="1170" customFormat="false" ht="15.5" hidden="false" customHeight="false" outlineLevel="0" collapsed="false">
      <c r="N1170" s="5"/>
      <c r="O1170" s="9" t="s">
        <v>78</v>
      </c>
      <c r="P1170" s="10" t="s">
        <v>39</v>
      </c>
      <c r="Q1170" s="10" t="n">
        <v>0.997176465</v>
      </c>
      <c r="R1170" s="11" t="n">
        <v>3.92753802774928E-009</v>
      </c>
      <c r="S1170" s="12" t="s">
        <v>14</v>
      </c>
      <c r="X1170" s="16"/>
    </row>
    <row r="1171" customFormat="false" ht="15.5" hidden="false" customHeight="false" outlineLevel="0" collapsed="false">
      <c r="N1171" s="5"/>
      <c r="O1171" s="9" t="s">
        <v>78</v>
      </c>
      <c r="P1171" s="10" t="s">
        <v>55</v>
      </c>
      <c r="Q1171" s="10" t="n">
        <v>0.944911183</v>
      </c>
      <c r="R1171" s="11" t="n">
        <v>0.000122395780278906</v>
      </c>
      <c r="S1171" s="12" t="s">
        <v>14</v>
      </c>
      <c r="X1171" s="16"/>
    </row>
    <row r="1172" customFormat="false" ht="15.5" hidden="false" customHeight="false" outlineLevel="0" collapsed="false">
      <c r="N1172" s="5"/>
      <c r="O1172" s="9" t="s">
        <v>78</v>
      </c>
      <c r="P1172" s="10" t="s">
        <v>149</v>
      </c>
      <c r="Q1172" s="10" t="n">
        <v>0.944911183</v>
      </c>
      <c r="R1172" s="11" t="n">
        <v>0.000122395780278906</v>
      </c>
      <c r="S1172" s="12" t="s">
        <v>14</v>
      </c>
      <c r="X1172" s="16"/>
    </row>
    <row r="1173" customFormat="false" ht="15.5" hidden="false" customHeight="false" outlineLevel="0" collapsed="false">
      <c r="N1173" s="5"/>
      <c r="O1173" s="9" t="s">
        <v>78</v>
      </c>
      <c r="P1173" s="10" t="s">
        <v>43</v>
      </c>
      <c r="Q1173" s="10" t="n">
        <v>-0.997176465</v>
      </c>
      <c r="R1173" s="11" t="n">
        <v>3.92753802774928E-009</v>
      </c>
      <c r="S1173" s="12" t="s">
        <v>25</v>
      </c>
      <c r="X1173" s="16"/>
    </row>
    <row r="1174" customFormat="false" ht="15.5" hidden="false" customHeight="false" outlineLevel="0" collapsed="false">
      <c r="N1174" s="5"/>
      <c r="O1174" s="9" t="s">
        <v>78</v>
      </c>
      <c r="P1174" s="10" t="s">
        <v>126</v>
      </c>
      <c r="Q1174" s="10" t="n">
        <v>-0.928571429</v>
      </c>
      <c r="R1174" s="11" t="n">
        <v>0.000298907867796816</v>
      </c>
      <c r="S1174" s="12" t="s">
        <v>25</v>
      </c>
      <c r="X1174" s="16"/>
    </row>
    <row r="1175" customFormat="false" ht="15.5" hidden="false" customHeight="false" outlineLevel="0" collapsed="false">
      <c r="N1175" s="5"/>
      <c r="O1175" s="9" t="s">
        <v>57</v>
      </c>
      <c r="P1175" s="10" t="s">
        <v>62</v>
      </c>
      <c r="Q1175" s="10" t="n">
        <v>-0.981980506</v>
      </c>
      <c r="R1175" s="11" t="n">
        <v>2.54099055445102E-006</v>
      </c>
      <c r="S1175" s="12" t="s">
        <v>25</v>
      </c>
      <c r="X1175" s="16"/>
    </row>
    <row r="1176" customFormat="false" ht="15.5" hidden="false" customHeight="false" outlineLevel="0" collapsed="false">
      <c r="N1176" s="5"/>
      <c r="O1176" s="9" t="s">
        <v>57</v>
      </c>
      <c r="P1176" s="10" t="s">
        <v>66</v>
      </c>
      <c r="Q1176" s="10" t="n">
        <v>-0.928571429</v>
      </c>
      <c r="R1176" s="11" t="n">
        <v>0.000298907867796816</v>
      </c>
      <c r="S1176" s="12" t="s">
        <v>25</v>
      </c>
      <c r="X1176" s="16"/>
    </row>
    <row r="1177" customFormat="false" ht="15.5" hidden="false" customHeight="false" outlineLevel="0" collapsed="false">
      <c r="N1177" s="5"/>
      <c r="O1177" s="9" t="s">
        <v>57</v>
      </c>
      <c r="P1177" s="10" t="s">
        <v>96</v>
      </c>
      <c r="Q1177" s="10" t="n">
        <v>-0.995870595</v>
      </c>
      <c r="R1177" s="11" t="n">
        <v>1.48387873742025E-008</v>
      </c>
      <c r="S1177" s="12" t="s">
        <v>25</v>
      </c>
      <c r="X1177" s="16"/>
    </row>
    <row r="1178" customFormat="false" ht="15.5" hidden="false" customHeight="false" outlineLevel="0" collapsed="false">
      <c r="N1178" s="5"/>
      <c r="O1178" s="9" t="s">
        <v>57</v>
      </c>
      <c r="P1178" s="10" t="s">
        <v>142</v>
      </c>
      <c r="Q1178" s="10" t="n">
        <v>-0.944911183</v>
      </c>
      <c r="R1178" s="11" t="n">
        <v>0.000122395780278906</v>
      </c>
      <c r="S1178" s="12" t="s">
        <v>25</v>
      </c>
      <c r="X1178" s="16"/>
    </row>
    <row r="1179" customFormat="false" ht="15.5" hidden="false" customHeight="false" outlineLevel="0" collapsed="false">
      <c r="N1179" s="5"/>
      <c r="O1179" s="9" t="s">
        <v>57</v>
      </c>
      <c r="P1179" s="10" t="s">
        <v>130</v>
      </c>
      <c r="Q1179" s="10" t="n">
        <v>0.99733267</v>
      </c>
      <c r="R1179" s="11" t="n">
        <v>3.2186882247619E-009</v>
      </c>
      <c r="S1179" s="12" t="s">
        <v>14</v>
      </c>
      <c r="X1179" s="16"/>
    </row>
    <row r="1180" customFormat="false" ht="15.5" hidden="false" customHeight="false" outlineLevel="0" collapsed="false">
      <c r="N1180" s="5"/>
      <c r="O1180" s="9" t="s">
        <v>57</v>
      </c>
      <c r="P1180" s="10" t="s">
        <v>77</v>
      </c>
      <c r="Q1180" s="10" t="n">
        <v>0.928571429</v>
      </c>
      <c r="R1180" s="11" t="n">
        <v>0.000298907867796816</v>
      </c>
      <c r="S1180" s="12" t="s">
        <v>14</v>
      </c>
      <c r="X1180" s="16"/>
    </row>
    <row r="1181" customFormat="false" ht="15.5" hidden="false" customHeight="false" outlineLevel="0" collapsed="false">
      <c r="N1181" s="5"/>
      <c r="O1181" s="9" t="s">
        <v>57</v>
      </c>
      <c r="P1181" s="10" t="s">
        <v>136</v>
      </c>
      <c r="Q1181" s="10" t="n">
        <v>0.995870595</v>
      </c>
      <c r="R1181" s="11" t="n">
        <v>1.48387873742025E-008</v>
      </c>
      <c r="S1181" s="12" t="s">
        <v>14</v>
      </c>
      <c r="X1181" s="16"/>
    </row>
    <row r="1182" customFormat="false" ht="15.5" hidden="false" customHeight="false" outlineLevel="0" collapsed="false">
      <c r="N1182" s="5"/>
      <c r="O1182" s="9" t="s">
        <v>57</v>
      </c>
      <c r="P1182" s="10" t="s">
        <v>80</v>
      </c>
      <c r="Q1182" s="10" t="n">
        <v>-0.953820966</v>
      </c>
      <c r="R1182" s="11" t="n">
        <v>6.65936358932735E-005</v>
      </c>
      <c r="S1182" s="12" t="s">
        <v>25</v>
      </c>
      <c r="X1182" s="16"/>
    </row>
    <row r="1183" customFormat="false" ht="15.5" hidden="false" customHeight="false" outlineLevel="0" collapsed="false">
      <c r="N1183" s="5"/>
      <c r="O1183" s="9" t="s">
        <v>57</v>
      </c>
      <c r="P1183" s="10" t="s">
        <v>144</v>
      </c>
      <c r="Q1183" s="10" t="n">
        <v>-0.944911183</v>
      </c>
      <c r="R1183" s="11" t="n">
        <v>0.000122395780278906</v>
      </c>
      <c r="S1183" s="12" t="s">
        <v>25</v>
      </c>
      <c r="X1183" s="16"/>
    </row>
    <row r="1184" customFormat="false" ht="15.5" hidden="false" customHeight="false" outlineLevel="0" collapsed="false">
      <c r="N1184" s="5"/>
      <c r="O1184" s="9" t="s">
        <v>57</v>
      </c>
      <c r="P1184" s="10" t="s">
        <v>30</v>
      </c>
      <c r="Q1184" s="10" t="n">
        <v>-0.944911183</v>
      </c>
      <c r="R1184" s="11" t="n">
        <v>0.000122395780278906</v>
      </c>
      <c r="S1184" s="12" t="s">
        <v>25</v>
      </c>
      <c r="X1184" s="16"/>
    </row>
    <row r="1185" customFormat="false" ht="15.5" hidden="false" customHeight="false" outlineLevel="0" collapsed="false">
      <c r="N1185" s="5"/>
      <c r="O1185" s="9" t="s">
        <v>57</v>
      </c>
      <c r="P1185" s="10" t="s">
        <v>111</v>
      </c>
      <c r="Q1185" s="10" t="n">
        <v>0.944911183</v>
      </c>
      <c r="R1185" s="11" t="n">
        <v>0.000122395780278906</v>
      </c>
      <c r="S1185" s="12" t="s">
        <v>14</v>
      </c>
      <c r="X1185" s="16"/>
    </row>
    <row r="1186" customFormat="false" ht="15.5" hidden="false" customHeight="false" outlineLevel="0" collapsed="false">
      <c r="N1186" s="5"/>
      <c r="O1186" s="9" t="s">
        <v>57</v>
      </c>
      <c r="P1186" s="10" t="s">
        <v>146</v>
      </c>
      <c r="Q1186" s="10" t="n">
        <v>-0.944911183</v>
      </c>
      <c r="R1186" s="11" t="n">
        <v>0.000122395780278906</v>
      </c>
      <c r="S1186" s="12" t="s">
        <v>25</v>
      </c>
      <c r="X1186" s="16"/>
    </row>
    <row r="1187" customFormat="false" ht="15.5" hidden="false" customHeight="false" outlineLevel="0" collapsed="false">
      <c r="N1187" s="5"/>
      <c r="O1187" s="9" t="s">
        <v>57</v>
      </c>
      <c r="P1187" s="10" t="s">
        <v>33</v>
      </c>
      <c r="Q1187" s="10" t="n">
        <v>-0.90419443</v>
      </c>
      <c r="R1187" s="11" t="n">
        <v>0.000815160727230783</v>
      </c>
      <c r="S1187" s="12" t="s">
        <v>25</v>
      </c>
      <c r="X1187" s="16"/>
    </row>
    <row r="1188" customFormat="false" ht="15.5" hidden="false" customHeight="false" outlineLevel="0" collapsed="false">
      <c r="N1188" s="5"/>
      <c r="O1188" s="9" t="s">
        <v>57</v>
      </c>
      <c r="P1188" s="10" t="s">
        <v>116</v>
      </c>
      <c r="Q1188" s="10" t="n">
        <v>-0.962745454</v>
      </c>
      <c r="R1188" s="11" t="n">
        <v>3.16831678728459E-005</v>
      </c>
      <c r="S1188" s="12" t="s">
        <v>25</v>
      </c>
      <c r="X1188" s="16"/>
    </row>
    <row r="1189" customFormat="false" ht="15.5" hidden="false" customHeight="false" outlineLevel="0" collapsed="false">
      <c r="N1189" s="5"/>
      <c r="O1189" s="9" t="s">
        <v>57</v>
      </c>
      <c r="P1189" s="10" t="s">
        <v>83</v>
      </c>
      <c r="Q1189" s="10" t="n">
        <v>-0.928571429</v>
      </c>
      <c r="R1189" s="11" t="n">
        <v>0.000298907867796816</v>
      </c>
      <c r="S1189" s="12" t="s">
        <v>25</v>
      </c>
      <c r="X1189" s="16"/>
    </row>
    <row r="1190" customFormat="false" ht="15.5" hidden="false" customHeight="false" outlineLevel="0" collapsed="false">
      <c r="N1190" s="5"/>
      <c r="O1190" s="9" t="s">
        <v>57</v>
      </c>
      <c r="P1190" s="10" t="s">
        <v>24</v>
      </c>
      <c r="Q1190" s="10" t="n">
        <v>-0.944911183</v>
      </c>
      <c r="R1190" s="11" t="n">
        <v>0.000122395780278906</v>
      </c>
      <c r="S1190" s="12" t="s">
        <v>25</v>
      </c>
      <c r="X1190" s="16"/>
    </row>
    <row r="1191" customFormat="false" ht="15.5" hidden="false" customHeight="false" outlineLevel="0" collapsed="false">
      <c r="N1191" s="5"/>
      <c r="O1191" s="9" t="s">
        <v>57</v>
      </c>
      <c r="P1191" s="10" t="s">
        <v>89</v>
      </c>
      <c r="Q1191" s="10" t="n">
        <v>-0.998625429</v>
      </c>
      <c r="R1191" s="11" t="n">
        <v>3.16622478013525E-010</v>
      </c>
      <c r="S1191" s="12" t="s">
        <v>25</v>
      </c>
      <c r="X1191" s="16"/>
    </row>
    <row r="1192" customFormat="false" ht="15.5" hidden="false" customHeight="false" outlineLevel="0" collapsed="false">
      <c r="N1192" s="5"/>
      <c r="O1192" s="9" t="s">
        <v>57</v>
      </c>
      <c r="P1192" s="10" t="s">
        <v>48</v>
      </c>
      <c r="Q1192" s="10" t="n">
        <v>-0.944911183</v>
      </c>
      <c r="R1192" s="11" t="n">
        <v>0.000122395780278906</v>
      </c>
      <c r="S1192" s="12" t="s">
        <v>25</v>
      </c>
      <c r="X1192" s="16"/>
    </row>
    <row r="1193" customFormat="false" ht="15.5" hidden="false" customHeight="false" outlineLevel="0" collapsed="false">
      <c r="N1193" s="5"/>
      <c r="O1193" s="9" t="s">
        <v>57</v>
      </c>
      <c r="P1193" s="10" t="s">
        <v>79</v>
      </c>
      <c r="Q1193" s="10" t="n">
        <v>-1</v>
      </c>
      <c r="R1193" s="11" t="n">
        <v>4.74758610862443E-056</v>
      </c>
      <c r="S1193" s="12" t="s">
        <v>25</v>
      </c>
      <c r="X1193" s="16"/>
    </row>
    <row r="1194" customFormat="false" ht="15.5" hidden="false" customHeight="false" outlineLevel="0" collapsed="false">
      <c r="N1194" s="5"/>
      <c r="O1194" s="9" t="s">
        <v>57</v>
      </c>
      <c r="P1194" s="10" t="s">
        <v>103</v>
      </c>
      <c r="Q1194" s="10" t="n">
        <v>-0.934899145</v>
      </c>
      <c r="R1194" s="11" t="n">
        <v>0.000217408998027865</v>
      </c>
      <c r="S1194" s="12" t="s">
        <v>25</v>
      </c>
      <c r="X1194" s="16"/>
    </row>
    <row r="1195" customFormat="false" ht="15.5" hidden="false" customHeight="false" outlineLevel="0" collapsed="false">
      <c r="N1195" s="5"/>
      <c r="O1195" s="9" t="s">
        <v>57</v>
      </c>
      <c r="P1195" s="10" t="s">
        <v>56</v>
      </c>
      <c r="Q1195" s="10" t="n">
        <v>-0.992777758</v>
      </c>
      <c r="R1195" s="11" t="n">
        <v>1.04673286146488E-007</v>
      </c>
      <c r="S1195" s="12" t="s">
        <v>25</v>
      </c>
      <c r="X1195" s="16"/>
    </row>
    <row r="1196" customFormat="false" ht="15.5" hidden="false" customHeight="false" outlineLevel="0" collapsed="false">
      <c r="N1196" s="5"/>
      <c r="O1196" s="9" t="s">
        <v>57</v>
      </c>
      <c r="P1196" s="10" t="s">
        <v>148</v>
      </c>
      <c r="Q1196" s="10" t="n">
        <v>-0.944911183</v>
      </c>
      <c r="R1196" s="11" t="n">
        <v>0.000122395780278906</v>
      </c>
      <c r="S1196" s="12" t="s">
        <v>25</v>
      </c>
      <c r="X1196" s="16"/>
    </row>
    <row r="1197" customFormat="false" ht="15.5" hidden="false" customHeight="false" outlineLevel="0" collapsed="false">
      <c r="N1197" s="5"/>
      <c r="O1197" s="9" t="s">
        <v>57</v>
      </c>
      <c r="P1197" s="10" t="s">
        <v>102</v>
      </c>
      <c r="Q1197" s="10" t="n">
        <v>-0.981980506</v>
      </c>
      <c r="R1197" s="11" t="n">
        <v>2.54099055445102E-006</v>
      </c>
      <c r="S1197" s="12" t="s">
        <v>25</v>
      </c>
      <c r="X1197" s="16"/>
    </row>
    <row r="1198" customFormat="false" ht="15.5" hidden="false" customHeight="false" outlineLevel="0" collapsed="false">
      <c r="N1198" s="5"/>
      <c r="O1198" s="9" t="s">
        <v>57</v>
      </c>
      <c r="P1198" s="10" t="s">
        <v>55</v>
      </c>
      <c r="Q1198" s="10" t="n">
        <v>-0.944911183</v>
      </c>
      <c r="R1198" s="11" t="n">
        <v>0.000122395780278906</v>
      </c>
      <c r="S1198" s="12" t="s">
        <v>25</v>
      </c>
      <c r="X1198" s="16"/>
    </row>
    <row r="1199" customFormat="false" ht="15.5" hidden="false" customHeight="false" outlineLevel="0" collapsed="false">
      <c r="N1199" s="5"/>
      <c r="O1199" s="9" t="s">
        <v>57</v>
      </c>
      <c r="P1199" s="10" t="s">
        <v>149</v>
      </c>
      <c r="Q1199" s="10" t="n">
        <v>-0.944911183</v>
      </c>
      <c r="R1199" s="11" t="n">
        <v>0.000122395780278906</v>
      </c>
      <c r="S1199" s="12" t="s">
        <v>25</v>
      </c>
      <c r="X1199" s="16"/>
    </row>
    <row r="1200" customFormat="false" ht="15.5" hidden="false" customHeight="false" outlineLevel="0" collapsed="false">
      <c r="N1200" s="5"/>
      <c r="O1200" s="9" t="s">
        <v>105</v>
      </c>
      <c r="P1200" s="10" t="s">
        <v>29</v>
      </c>
      <c r="Q1200" s="10" t="n">
        <v>-0.928571429</v>
      </c>
      <c r="R1200" s="11" t="n">
        <v>0.000298907867796815</v>
      </c>
      <c r="S1200" s="12" t="s">
        <v>25</v>
      </c>
      <c r="X1200" s="16"/>
    </row>
    <row r="1201" customFormat="false" ht="15.5" hidden="false" customHeight="false" outlineLevel="0" collapsed="false">
      <c r="N1201" s="5"/>
      <c r="O1201" s="9" t="s">
        <v>105</v>
      </c>
      <c r="P1201" s="10" t="s">
        <v>129</v>
      </c>
      <c r="Q1201" s="10" t="n">
        <v>-0.987829161</v>
      </c>
      <c r="R1201" s="11" t="n">
        <v>6.47155569812767E-007</v>
      </c>
      <c r="S1201" s="12" t="s">
        <v>25</v>
      </c>
      <c r="X1201" s="16"/>
    </row>
    <row r="1202" customFormat="false" ht="15.5" hidden="false" customHeight="false" outlineLevel="0" collapsed="false">
      <c r="N1202" s="5"/>
      <c r="O1202" s="9" t="s">
        <v>105</v>
      </c>
      <c r="P1202" s="10" t="s">
        <v>114</v>
      </c>
      <c r="Q1202" s="10" t="n">
        <v>-0.933256525</v>
      </c>
      <c r="R1202" s="11" t="n">
        <v>0.000236834312510566</v>
      </c>
      <c r="S1202" s="12" t="s">
        <v>25</v>
      </c>
      <c r="X1202" s="16"/>
    </row>
    <row r="1203" customFormat="false" ht="15.5" hidden="false" customHeight="false" outlineLevel="0" collapsed="false">
      <c r="N1203" s="5"/>
      <c r="O1203" s="9" t="s">
        <v>105</v>
      </c>
      <c r="P1203" s="10" t="s">
        <v>104</v>
      </c>
      <c r="Q1203" s="10" t="n">
        <v>-0.977355555</v>
      </c>
      <c r="R1203" s="11" t="n">
        <v>5.62733475329414E-006</v>
      </c>
      <c r="S1203" s="12" t="s">
        <v>25</v>
      </c>
      <c r="X1203" s="16"/>
    </row>
    <row r="1204" customFormat="false" ht="15.5" hidden="false" customHeight="false" outlineLevel="0" collapsed="false">
      <c r="N1204" s="5"/>
      <c r="O1204" s="9" t="s">
        <v>105</v>
      </c>
      <c r="P1204" s="10" t="s">
        <v>13</v>
      </c>
      <c r="Q1204" s="10" t="n">
        <v>-0.944911183</v>
      </c>
      <c r="R1204" s="11" t="n">
        <v>0.000122395780278906</v>
      </c>
      <c r="S1204" s="12" t="s">
        <v>25</v>
      </c>
      <c r="X1204" s="16"/>
    </row>
    <row r="1205" customFormat="false" ht="15.5" hidden="false" customHeight="false" outlineLevel="0" collapsed="false">
      <c r="N1205" s="5"/>
      <c r="O1205" s="9" t="s">
        <v>105</v>
      </c>
      <c r="P1205" s="10" t="s">
        <v>147</v>
      </c>
      <c r="Q1205" s="10" t="n">
        <v>-0.960768923</v>
      </c>
      <c r="R1205" s="11" t="n">
        <v>3.78931574089519E-005</v>
      </c>
      <c r="S1205" s="12" t="s">
        <v>25</v>
      </c>
      <c r="X1205" s="16"/>
    </row>
    <row r="1206" customFormat="false" ht="15.5" hidden="false" customHeight="false" outlineLevel="0" collapsed="false">
      <c r="N1206" s="5"/>
      <c r="O1206" s="9" t="s">
        <v>105</v>
      </c>
      <c r="P1206" s="10" t="s">
        <v>124</v>
      </c>
      <c r="Q1206" s="10" t="n">
        <v>-0.991240707</v>
      </c>
      <c r="R1206" s="11" t="n">
        <v>2.05340419232304E-007</v>
      </c>
      <c r="S1206" s="12" t="s">
        <v>25</v>
      </c>
      <c r="X1206" s="16"/>
    </row>
    <row r="1207" customFormat="false" ht="15.5" hidden="false" customHeight="false" outlineLevel="0" collapsed="false">
      <c r="N1207" s="5"/>
      <c r="O1207" s="9" t="s">
        <v>105</v>
      </c>
      <c r="P1207" s="10" t="s">
        <v>118</v>
      </c>
      <c r="Q1207" s="10" t="n">
        <v>-0.917662935</v>
      </c>
      <c r="R1207" s="11" t="n">
        <v>0.000486220437552263</v>
      </c>
      <c r="S1207" s="12" t="s">
        <v>25</v>
      </c>
      <c r="X1207" s="16"/>
    </row>
    <row r="1208" customFormat="false" ht="15.5" hidden="false" customHeight="false" outlineLevel="0" collapsed="false">
      <c r="N1208" s="5"/>
      <c r="O1208" s="9" t="s">
        <v>105</v>
      </c>
      <c r="P1208" s="10" t="s">
        <v>31</v>
      </c>
      <c r="Q1208" s="10" t="n">
        <v>-0.986241383</v>
      </c>
      <c r="R1208" s="11" t="n">
        <v>9.92487714042702E-007</v>
      </c>
      <c r="S1208" s="12" t="s">
        <v>25</v>
      </c>
      <c r="X1208" s="16"/>
    </row>
    <row r="1209" customFormat="false" ht="15.5" hidden="false" customHeight="false" outlineLevel="0" collapsed="false">
      <c r="N1209" s="5"/>
      <c r="O1209" s="9" t="s">
        <v>105</v>
      </c>
      <c r="P1209" s="10" t="s">
        <v>126</v>
      </c>
      <c r="Q1209" s="10" t="n">
        <v>0.944911183</v>
      </c>
      <c r="R1209" s="11" t="n">
        <v>0.000122395780278906</v>
      </c>
      <c r="S1209" s="12" t="s">
        <v>14</v>
      </c>
      <c r="X1209" s="16"/>
    </row>
    <row r="1210" customFormat="false" ht="15.5" hidden="false" customHeight="false" outlineLevel="0" collapsed="false">
      <c r="N1210" s="5"/>
      <c r="O1210" s="9" t="s">
        <v>62</v>
      </c>
      <c r="P1210" s="10" t="s">
        <v>66</v>
      </c>
      <c r="Q1210" s="10" t="n">
        <v>0.981980506</v>
      </c>
      <c r="R1210" s="11" t="n">
        <v>2.54099055445102E-006</v>
      </c>
      <c r="S1210" s="12" t="s">
        <v>14</v>
      </c>
      <c r="X1210" s="16"/>
    </row>
    <row r="1211" customFormat="false" ht="15.5" hidden="false" customHeight="false" outlineLevel="0" collapsed="false">
      <c r="N1211" s="5"/>
      <c r="O1211" s="9" t="s">
        <v>62</v>
      </c>
      <c r="P1211" s="10" t="s">
        <v>96</v>
      </c>
      <c r="Q1211" s="10" t="n">
        <v>0.960768923</v>
      </c>
      <c r="R1211" s="11" t="n">
        <v>3.78931574089512E-005</v>
      </c>
      <c r="S1211" s="12" t="s">
        <v>14</v>
      </c>
      <c r="X1211" s="16"/>
    </row>
    <row r="1212" customFormat="false" ht="15.5" hidden="false" customHeight="false" outlineLevel="0" collapsed="false">
      <c r="N1212" s="5"/>
      <c r="O1212" s="9" t="s">
        <v>62</v>
      </c>
      <c r="P1212" s="10" t="s">
        <v>130</v>
      </c>
      <c r="Q1212" s="10" t="n">
        <v>-0.96556742</v>
      </c>
      <c r="R1212" s="11" t="n">
        <v>2.41157971995377E-005</v>
      </c>
      <c r="S1212" s="12" t="s">
        <v>25</v>
      </c>
      <c r="X1212" s="16"/>
    </row>
    <row r="1213" customFormat="false" ht="15.5" hidden="false" customHeight="false" outlineLevel="0" collapsed="false">
      <c r="N1213" s="5"/>
      <c r="O1213" s="9" t="s">
        <v>62</v>
      </c>
      <c r="P1213" s="10" t="s">
        <v>77</v>
      </c>
      <c r="Q1213" s="10" t="n">
        <v>-0.981980506</v>
      </c>
      <c r="R1213" s="11" t="n">
        <v>2.54099055445102E-006</v>
      </c>
      <c r="S1213" s="12" t="s">
        <v>25</v>
      </c>
      <c r="X1213" s="16"/>
    </row>
    <row r="1214" customFormat="false" ht="15.5" hidden="false" customHeight="false" outlineLevel="0" collapsed="false">
      <c r="N1214" s="5"/>
      <c r="O1214" s="9" t="s">
        <v>62</v>
      </c>
      <c r="P1214" s="10" t="s">
        <v>136</v>
      </c>
      <c r="Q1214" s="10" t="n">
        <v>-0.960768923</v>
      </c>
      <c r="R1214" s="11" t="n">
        <v>3.78931574089512E-005</v>
      </c>
      <c r="S1214" s="12" t="s">
        <v>25</v>
      </c>
      <c r="X1214" s="16"/>
    </row>
    <row r="1215" customFormat="false" ht="15.5" hidden="false" customHeight="false" outlineLevel="0" collapsed="false">
      <c r="N1215" s="5"/>
      <c r="O1215" s="9" t="s">
        <v>62</v>
      </c>
      <c r="P1215" s="10" t="s">
        <v>80</v>
      </c>
      <c r="Q1215" s="10" t="n">
        <v>0.993399268</v>
      </c>
      <c r="R1215" s="11" t="n">
        <v>7.64397235273412E-008</v>
      </c>
      <c r="S1215" s="12" t="s">
        <v>14</v>
      </c>
      <c r="X1215" s="16"/>
    </row>
    <row r="1216" customFormat="false" ht="15.5" hidden="false" customHeight="false" outlineLevel="0" collapsed="false">
      <c r="N1216" s="5"/>
      <c r="O1216" s="9" t="s">
        <v>62</v>
      </c>
      <c r="P1216" s="10" t="s">
        <v>83</v>
      </c>
      <c r="Q1216" s="10" t="n">
        <v>0.981980506</v>
      </c>
      <c r="R1216" s="11" t="n">
        <v>2.54099055445102E-006</v>
      </c>
      <c r="S1216" s="12" t="s">
        <v>14</v>
      </c>
      <c r="X1216" s="16"/>
    </row>
    <row r="1217" customFormat="false" ht="15.5" hidden="false" customHeight="false" outlineLevel="0" collapsed="false">
      <c r="N1217" s="5"/>
      <c r="O1217" s="9" t="s">
        <v>62</v>
      </c>
      <c r="P1217" s="10" t="s">
        <v>89</v>
      </c>
      <c r="Q1217" s="10" t="n">
        <v>0.970725343</v>
      </c>
      <c r="R1217" s="11" t="n">
        <v>1.37351191733478E-005</v>
      </c>
      <c r="S1217" s="12" t="s">
        <v>14</v>
      </c>
      <c r="X1217" s="16"/>
    </row>
    <row r="1218" customFormat="false" ht="15.5" hidden="false" customHeight="false" outlineLevel="0" collapsed="false">
      <c r="N1218" s="5"/>
      <c r="O1218" s="9" t="s">
        <v>62</v>
      </c>
      <c r="P1218" s="10" t="s">
        <v>79</v>
      </c>
      <c r="Q1218" s="10" t="n">
        <v>0.981980506</v>
      </c>
      <c r="R1218" s="11" t="n">
        <v>2.54099055445102E-006</v>
      </c>
      <c r="S1218" s="12" t="s">
        <v>14</v>
      </c>
      <c r="X1218" s="16"/>
    </row>
    <row r="1219" customFormat="false" ht="15.5" hidden="false" customHeight="false" outlineLevel="0" collapsed="false">
      <c r="N1219" s="5"/>
      <c r="O1219" s="9" t="s">
        <v>62</v>
      </c>
      <c r="P1219" s="10" t="s">
        <v>56</v>
      </c>
      <c r="Q1219" s="10" t="n">
        <v>0.952216581</v>
      </c>
      <c r="R1219" s="11" t="n">
        <v>7.4930226080909E-005</v>
      </c>
      <c r="S1219" s="12" t="s">
        <v>14</v>
      </c>
      <c r="X1219" s="16"/>
    </row>
    <row r="1220" customFormat="false" ht="15.5" hidden="false" customHeight="false" outlineLevel="0" collapsed="false">
      <c r="N1220" s="5"/>
      <c r="O1220" s="9" t="s">
        <v>66</v>
      </c>
      <c r="P1220" s="10" t="s">
        <v>68</v>
      </c>
      <c r="Q1220" s="10" t="n">
        <v>0.944911183</v>
      </c>
      <c r="R1220" s="11" t="n">
        <v>0.000122395780278906</v>
      </c>
      <c r="S1220" s="12" t="s">
        <v>14</v>
      </c>
      <c r="X1220" s="16"/>
    </row>
    <row r="1221" customFormat="false" ht="15.5" hidden="false" customHeight="false" outlineLevel="0" collapsed="false">
      <c r="N1221" s="5"/>
      <c r="O1221" s="9" t="s">
        <v>66</v>
      </c>
      <c r="P1221" s="10" t="s">
        <v>75</v>
      </c>
      <c r="Q1221" s="10" t="n">
        <v>-0.944911183</v>
      </c>
      <c r="R1221" s="11" t="n">
        <v>0.000122395780278906</v>
      </c>
      <c r="S1221" s="12" t="s">
        <v>25</v>
      </c>
      <c r="X1221" s="16"/>
    </row>
    <row r="1222" customFormat="false" ht="15.5" hidden="false" customHeight="false" outlineLevel="0" collapsed="false">
      <c r="N1222" s="5"/>
      <c r="O1222" s="9" t="s">
        <v>66</v>
      </c>
      <c r="P1222" s="10" t="s">
        <v>77</v>
      </c>
      <c r="Q1222" s="10" t="n">
        <v>-1</v>
      </c>
      <c r="R1222" s="11" t="n">
        <v>4.74758610862443E-056</v>
      </c>
      <c r="S1222" s="12" t="s">
        <v>25</v>
      </c>
      <c r="X1222" s="16"/>
    </row>
    <row r="1223" customFormat="false" ht="15.5" hidden="false" customHeight="false" outlineLevel="0" collapsed="false">
      <c r="N1223" s="5"/>
      <c r="O1223" s="9" t="s">
        <v>66</v>
      </c>
      <c r="P1223" s="10" t="s">
        <v>80</v>
      </c>
      <c r="Q1223" s="10" t="n">
        <v>0.997176465</v>
      </c>
      <c r="R1223" s="11" t="n">
        <v>3.92753802774928E-009</v>
      </c>
      <c r="S1223" s="12" t="s">
        <v>14</v>
      </c>
      <c r="X1223" s="16"/>
    </row>
    <row r="1224" customFormat="false" ht="15.5" hidden="false" customHeight="false" outlineLevel="0" collapsed="false">
      <c r="N1224" s="5"/>
      <c r="O1224" s="9" t="s">
        <v>66</v>
      </c>
      <c r="P1224" s="10" t="s">
        <v>83</v>
      </c>
      <c r="Q1224" s="10" t="n">
        <v>1</v>
      </c>
      <c r="R1224" s="11" t="n">
        <v>4.74758610862443E-056</v>
      </c>
      <c r="S1224" s="12" t="s">
        <v>14</v>
      </c>
      <c r="X1224" s="16"/>
    </row>
    <row r="1225" customFormat="false" ht="15.5" hidden="false" customHeight="false" outlineLevel="0" collapsed="false">
      <c r="N1225" s="5"/>
      <c r="O1225" s="9" t="s">
        <v>66</v>
      </c>
      <c r="P1225" s="10" t="s">
        <v>86</v>
      </c>
      <c r="Q1225" s="10" t="n">
        <v>-0.944911183</v>
      </c>
      <c r="R1225" s="11" t="n">
        <v>0.000122395780278906</v>
      </c>
      <c r="S1225" s="12" t="s">
        <v>25</v>
      </c>
      <c r="X1225" s="16"/>
    </row>
    <row r="1226" customFormat="false" ht="15.5" hidden="false" customHeight="false" outlineLevel="0" collapsed="false">
      <c r="N1226" s="5"/>
      <c r="O1226" s="9" t="s">
        <v>66</v>
      </c>
      <c r="P1226" s="10" t="s">
        <v>89</v>
      </c>
      <c r="Q1226" s="10" t="n">
        <v>0.907841299</v>
      </c>
      <c r="R1226" s="11" t="n">
        <v>0.000714243210680982</v>
      </c>
      <c r="S1226" s="12" t="s">
        <v>14</v>
      </c>
      <c r="X1226" s="16"/>
    </row>
    <row r="1227" customFormat="false" ht="15.5" hidden="false" customHeight="false" outlineLevel="0" collapsed="false">
      <c r="N1227" s="5"/>
      <c r="O1227" s="9" t="s">
        <v>66</v>
      </c>
      <c r="P1227" s="10" t="s">
        <v>79</v>
      </c>
      <c r="Q1227" s="10" t="n">
        <v>0.928571429</v>
      </c>
      <c r="R1227" s="11" t="n">
        <v>0.000298907867796816</v>
      </c>
      <c r="S1227" s="12" t="s">
        <v>14</v>
      </c>
      <c r="X1227" s="16"/>
    </row>
    <row r="1228" customFormat="false" ht="15.5" hidden="false" customHeight="false" outlineLevel="0" collapsed="false">
      <c r="N1228" s="5"/>
      <c r="O1228" s="9" t="s">
        <v>66</v>
      </c>
      <c r="P1228" s="10" t="s">
        <v>93</v>
      </c>
      <c r="Q1228" s="10" t="n">
        <v>-0.944911183</v>
      </c>
      <c r="R1228" s="11" t="n">
        <v>0.000122395780278906</v>
      </c>
      <c r="S1228" s="12" t="s">
        <v>25</v>
      </c>
      <c r="X1228" s="16"/>
    </row>
    <row r="1229" customFormat="false" ht="15.5" hidden="false" customHeight="false" outlineLevel="0" collapsed="false">
      <c r="N1229" s="5"/>
      <c r="O1229" s="9" t="s">
        <v>66</v>
      </c>
      <c r="P1229" s="10" t="s">
        <v>97</v>
      </c>
      <c r="Q1229" s="10" t="n">
        <v>0.944911183</v>
      </c>
      <c r="R1229" s="11" t="n">
        <v>0.000122395780278906</v>
      </c>
      <c r="S1229" s="12" t="s">
        <v>14</v>
      </c>
      <c r="X1229" s="16"/>
    </row>
    <row r="1230" customFormat="false" ht="15.5" hidden="false" customHeight="false" outlineLevel="0" collapsed="false">
      <c r="N1230" s="5"/>
      <c r="O1230" s="9" t="s">
        <v>66</v>
      </c>
      <c r="P1230" s="10" t="s">
        <v>36</v>
      </c>
      <c r="Q1230" s="10" t="n">
        <v>-0.944911183</v>
      </c>
      <c r="R1230" s="11" t="n">
        <v>0.000122395780278906</v>
      </c>
      <c r="S1230" s="12" t="s">
        <v>25</v>
      </c>
      <c r="X1230" s="16"/>
    </row>
    <row r="1231" customFormat="false" ht="15.5" hidden="false" customHeight="false" outlineLevel="0" collapsed="false">
      <c r="N1231" s="5"/>
      <c r="O1231" s="9" t="s">
        <v>66</v>
      </c>
      <c r="P1231" s="10" t="s">
        <v>102</v>
      </c>
      <c r="Q1231" s="10" t="n">
        <v>0.981980506</v>
      </c>
      <c r="R1231" s="11" t="n">
        <v>2.54099055445102E-006</v>
      </c>
      <c r="S1231" s="12" t="s">
        <v>14</v>
      </c>
      <c r="X1231" s="16"/>
    </row>
    <row r="1232" customFormat="false" ht="15.5" hidden="false" customHeight="false" outlineLevel="0" collapsed="false">
      <c r="N1232" s="5"/>
      <c r="O1232" s="9" t="s">
        <v>112</v>
      </c>
      <c r="P1232" s="10" t="s">
        <v>29</v>
      </c>
      <c r="Q1232" s="10" t="n">
        <v>-0.928571429</v>
      </c>
      <c r="R1232" s="11" t="n">
        <v>0.000298907867796815</v>
      </c>
      <c r="S1232" s="12" t="s">
        <v>25</v>
      </c>
      <c r="X1232" s="16"/>
    </row>
    <row r="1233" customFormat="false" ht="15.5" hidden="false" customHeight="false" outlineLevel="0" collapsed="false">
      <c r="N1233" s="5"/>
      <c r="O1233" s="9" t="s">
        <v>112</v>
      </c>
      <c r="P1233" s="10" t="s">
        <v>129</v>
      </c>
      <c r="Q1233" s="10" t="n">
        <v>-0.987829161</v>
      </c>
      <c r="R1233" s="11" t="n">
        <v>6.47155569812767E-007</v>
      </c>
      <c r="S1233" s="12" t="s">
        <v>25</v>
      </c>
      <c r="X1233" s="16"/>
    </row>
    <row r="1234" customFormat="false" ht="15.5" hidden="false" customHeight="false" outlineLevel="0" collapsed="false">
      <c r="N1234" s="5"/>
      <c r="O1234" s="9" t="s">
        <v>112</v>
      </c>
      <c r="P1234" s="10" t="s">
        <v>114</v>
      </c>
      <c r="Q1234" s="10" t="n">
        <v>-0.933256525</v>
      </c>
      <c r="R1234" s="11" t="n">
        <v>0.000236834312510566</v>
      </c>
      <c r="S1234" s="12" t="s">
        <v>25</v>
      </c>
      <c r="X1234" s="16"/>
    </row>
    <row r="1235" customFormat="false" ht="15.5" hidden="false" customHeight="false" outlineLevel="0" collapsed="false">
      <c r="N1235" s="5"/>
      <c r="O1235" s="9" t="s">
        <v>112</v>
      </c>
      <c r="P1235" s="10" t="s">
        <v>104</v>
      </c>
      <c r="Q1235" s="10" t="n">
        <v>-0.977355555</v>
      </c>
      <c r="R1235" s="11" t="n">
        <v>5.62733475329414E-006</v>
      </c>
      <c r="S1235" s="12" t="s">
        <v>25</v>
      </c>
      <c r="X1235" s="16"/>
    </row>
    <row r="1236" customFormat="false" ht="15.5" hidden="false" customHeight="false" outlineLevel="0" collapsed="false">
      <c r="N1236" s="5"/>
      <c r="O1236" s="9" t="s">
        <v>112</v>
      </c>
      <c r="P1236" s="10" t="s">
        <v>13</v>
      </c>
      <c r="Q1236" s="10" t="n">
        <v>-0.944911183</v>
      </c>
      <c r="R1236" s="11" t="n">
        <v>0.000122395780278906</v>
      </c>
      <c r="S1236" s="12" t="s">
        <v>25</v>
      </c>
      <c r="X1236" s="16"/>
    </row>
    <row r="1237" customFormat="false" ht="15.5" hidden="false" customHeight="false" outlineLevel="0" collapsed="false">
      <c r="N1237" s="5"/>
      <c r="O1237" s="9" t="s">
        <v>112</v>
      </c>
      <c r="P1237" s="10" t="s">
        <v>147</v>
      </c>
      <c r="Q1237" s="10" t="n">
        <v>-0.960768923</v>
      </c>
      <c r="R1237" s="11" t="n">
        <v>3.78931574089519E-005</v>
      </c>
      <c r="S1237" s="12" t="s">
        <v>25</v>
      </c>
      <c r="X1237" s="16"/>
    </row>
    <row r="1238" customFormat="false" ht="15.5" hidden="false" customHeight="false" outlineLevel="0" collapsed="false">
      <c r="N1238" s="5"/>
      <c r="O1238" s="9" t="s">
        <v>112</v>
      </c>
      <c r="P1238" s="10" t="s">
        <v>124</v>
      </c>
      <c r="Q1238" s="10" t="n">
        <v>-0.991240707</v>
      </c>
      <c r="R1238" s="11" t="n">
        <v>2.05340419232304E-007</v>
      </c>
      <c r="S1238" s="12" t="s">
        <v>25</v>
      </c>
      <c r="X1238" s="16"/>
    </row>
    <row r="1239" customFormat="false" ht="15.5" hidden="false" customHeight="false" outlineLevel="0" collapsed="false">
      <c r="N1239" s="5"/>
      <c r="O1239" s="9" t="s">
        <v>112</v>
      </c>
      <c r="P1239" s="10" t="s">
        <v>118</v>
      </c>
      <c r="Q1239" s="10" t="n">
        <v>-0.917662935</v>
      </c>
      <c r="R1239" s="11" t="n">
        <v>0.000486220437552263</v>
      </c>
      <c r="S1239" s="12" t="s">
        <v>25</v>
      </c>
      <c r="X1239" s="16"/>
    </row>
    <row r="1240" customFormat="false" ht="15.5" hidden="false" customHeight="false" outlineLevel="0" collapsed="false">
      <c r="N1240" s="5"/>
      <c r="O1240" s="9" t="s">
        <v>112</v>
      </c>
      <c r="P1240" s="10" t="s">
        <v>31</v>
      </c>
      <c r="Q1240" s="10" t="n">
        <v>-0.986241383</v>
      </c>
      <c r="R1240" s="11" t="n">
        <v>9.92487714042702E-007</v>
      </c>
      <c r="S1240" s="12" t="s">
        <v>25</v>
      </c>
      <c r="X1240" s="16"/>
    </row>
    <row r="1241" customFormat="false" ht="15.5" hidden="false" customHeight="false" outlineLevel="0" collapsed="false">
      <c r="N1241" s="5"/>
      <c r="O1241" s="9" t="s">
        <v>112</v>
      </c>
      <c r="P1241" s="10" t="s">
        <v>126</v>
      </c>
      <c r="Q1241" s="10" t="n">
        <v>0.944911183</v>
      </c>
      <c r="R1241" s="11" t="n">
        <v>0.000122395780278906</v>
      </c>
      <c r="S1241" s="12" t="s">
        <v>14</v>
      </c>
      <c r="X1241" s="16"/>
    </row>
    <row r="1242" customFormat="false" ht="15.5" hidden="false" customHeight="false" outlineLevel="0" collapsed="false">
      <c r="N1242" s="5"/>
      <c r="O1242" s="9" t="s">
        <v>96</v>
      </c>
      <c r="P1242" s="10" t="s">
        <v>81</v>
      </c>
      <c r="Q1242" s="10" t="n">
        <v>0.907841299</v>
      </c>
      <c r="R1242" s="11" t="n">
        <v>0.000714243210680976</v>
      </c>
      <c r="S1242" s="12" t="s">
        <v>14</v>
      </c>
      <c r="X1242" s="16"/>
    </row>
    <row r="1243" customFormat="false" ht="15.5" hidden="false" customHeight="false" outlineLevel="0" collapsed="false">
      <c r="N1243" s="5"/>
      <c r="O1243" s="9" t="s">
        <v>96</v>
      </c>
      <c r="P1243" s="10" t="s">
        <v>142</v>
      </c>
      <c r="Q1243" s="10" t="n">
        <v>0.970725343</v>
      </c>
      <c r="R1243" s="11" t="n">
        <v>1.37351191733478E-005</v>
      </c>
      <c r="S1243" s="12" t="s">
        <v>14</v>
      </c>
      <c r="X1243" s="16"/>
    </row>
    <row r="1244" customFormat="false" ht="15.5" hidden="false" customHeight="false" outlineLevel="0" collapsed="false">
      <c r="N1244" s="5"/>
      <c r="O1244" s="9" t="s">
        <v>96</v>
      </c>
      <c r="P1244" s="10" t="s">
        <v>130</v>
      </c>
      <c r="Q1244" s="10" t="n">
        <v>-0.999840616</v>
      </c>
      <c r="R1244" s="11" t="n">
        <v>1.68276541767028E-013</v>
      </c>
      <c r="S1244" s="12" t="s">
        <v>25</v>
      </c>
      <c r="X1244" s="16"/>
    </row>
    <row r="1245" customFormat="false" ht="15.5" hidden="false" customHeight="false" outlineLevel="0" collapsed="false">
      <c r="N1245" s="5"/>
      <c r="O1245" s="9" t="s">
        <v>96</v>
      </c>
      <c r="P1245" s="10" t="s">
        <v>84</v>
      </c>
      <c r="Q1245" s="10" t="n">
        <v>0.907841299</v>
      </c>
      <c r="R1245" s="11" t="n">
        <v>0.000714243210680976</v>
      </c>
      <c r="S1245" s="12" t="s">
        <v>14</v>
      </c>
      <c r="X1245" s="16"/>
    </row>
    <row r="1246" customFormat="false" ht="15.5" hidden="false" customHeight="false" outlineLevel="0" collapsed="false">
      <c r="N1246" s="5"/>
      <c r="O1246" s="9" t="s">
        <v>96</v>
      </c>
      <c r="P1246" s="10" t="s">
        <v>80</v>
      </c>
      <c r="Q1246" s="10" t="n">
        <v>0.922612906</v>
      </c>
      <c r="R1246" s="11" t="n">
        <v>0.000393315184412207</v>
      </c>
      <c r="S1246" s="12" t="s">
        <v>14</v>
      </c>
      <c r="X1246" s="16"/>
    </row>
    <row r="1247" customFormat="false" ht="15.5" hidden="false" customHeight="false" outlineLevel="0" collapsed="false">
      <c r="N1247" s="5"/>
      <c r="O1247" s="9" t="s">
        <v>96</v>
      </c>
      <c r="P1247" s="10" t="s">
        <v>144</v>
      </c>
      <c r="Q1247" s="10" t="n">
        <v>0.970725343</v>
      </c>
      <c r="R1247" s="11" t="n">
        <v>1.37351191733478E-005</v>
      </c>
      <c r="S1247" s="12" t="s">
        <v>14</v>
      </c>
      <c r="X1247" s="16"/>
    </row>
    <row r="1248" customFormat="false" ht="15.5" hidden="false" customHeight="false" outlineLevel="0" collapsed="false">
      <c r="N1248" s="5"/>
      <c r="O1248" s="9" t="s">
        <v>96</v>
      </c>
      <c r="P1248" s="10" t="s">
        <v>30</v>
      </c>
      <c r="Q1248" s="10" t="n">
        <v>0.970725343</v>
      </c>
      <c r="R1248" s="11" t="n">
        <v>1.37351191733478E-005</v>
      </c>
      <c r="S1248" s="12" t="s">
        <v>14</v>
      </c>
      <c r="X1248" s="16"/>
    </row>
    <row r="1249" customFormat="false" ht="15.5" hidden="false" customHeight="false" outlineLevel="0" collapsed="false">
      <c r="N1249" s="5"/>
      <c r="O1249" s="9" t="s">
        <v>96</v>
      </c>
      <c r="P1249" s="10" t="s">
        <v>111</v>
      </c>
      <c r="Q1249" s="10" t="n">
        <v>-0.970725343</v>
      </c>
      <c r="R1249" s="11" t="n">
        <v>1.37351191733478E-005</v>
      </c>
      <c r="S1249" s="12" t="s">
        <v>25</v>
      </c>
      <c r="X1249" s="16"/>
    </row>
    <row r="1250" customFormat="false" ht="15.5" hidden="false" customHeight="false" outlineLevel="0" collapsed="false">
      <c r="N1250" s="5"/>
      <c r="O1250" s="9" t="s">
        <v>96</v>
      </c>
      <c r="P1250" s="10" t="s">
        <v>146</v>
      </c>
      <c r="Q1250" s="10" t="n">
        <v>0.970725343</v>
      </c>
      <c r="R1250" s="11" t="n">
        <v>1.37351191733478E-005</v>
      </c>
      <c r="S1250" s="12" t="s">
        <v>14</v>
      </c>
      <c r="X1250" s="16"/>
    </row>
    <row r="1251" customFormat="false" ht="15.5" hidden="false" customHeight="false" outlineLevel="0" collapsed="false">
      <c r="N1251" s="5"/>
      <c r="O1251" s="9" t="s">
        <v>96</v>
      </c>
      <c r="P1251" s="10" t="s">
        <v>33</v>
      </c>
      <c r="Q1251" s="10" t="n">
        <v>0.939236462</v>
      </c>
      <c r="R1251" s="11" t="n">
        <v>0.000171533241737537</v>
      </c>
      <c r="S1251" s="12" t="s">
        <v>14</v>
      </c>
      <c r="X1251" s="16"/>
    </row>
    <row r="1252" customFormat="false" ht="15.5" hidden="false" customHeight="false" outlineLevel="0" collapsed="false">
      <c r="N1252" s="5"/>
      <c r="O1252" s="9" t="s">
        <v>96</v>
      </c>
      <c r="P1252" s="10" t="s">
        <v>116</v>
      </c>
      <c r="Q1252" s="10" t="n">
        <v>0.983318761</v>
      </c>
      <c r="R1252" s="11" t="n">
        <v>1.94210025077072E-006</v>
      </c>
      <c r="S1252" s="12" t="s">
        <v>14</v>
      </c>
      <c r="X1252" s="16"/>
    </row>
    <row r="1253" customFormat="false" ht="15.5" hidden="false" customHeight="false" outlineLevel="0" collapsed="false">
      <c r="N1253" s="5"/>
      <c r="O1253" s="9" t="s">
        <v>96</v>
      </c>
      <c r="P1253" s="10" t="s">
        <v>24</v>
      </c>
      <c r="Q1253" s="10" t="n">
        <v>0.970725343</v>
      </c>
      <c r="R1253" s="11" t="n">
        <v>1.37351191733478E-005</v>
      </c>
      <c r="S1253" s="12" t="s">
        <v>14</v>
      </c>
      <c r="X1253" s="16"/>
    </row>
    <row r="1254" customFormat="false" ht="15.5" hidden="false" customHeight="false" outlineLevel="0" collapsed="false">
      <c r="N1254" s="5"/>
      <c r="O1254" s="9" t="s">
        <v>96</v>
      </c>
      <c r="P1254" s="10" t="s">
        <v>15</v>
      </c>
      <c r="Q1254" s="10" t="n">
        <v>0.921550641</v>
      </c>
      <c r="R1254" s="11" t="n">
        <v>0.000412099765225751</v>
      </c>
      <c r="S1254" s="12" t="s">
        <v>14</v>
      </c>
      <c r="X1254" s="16"/>
    </row>
    <row r="1255" customFormat="false" ht="15.5" hidden="false" customHeight="false" outlineLevel="0" collapsed="false">
      <c r="N1255" s="5"/>
      <c r="O1255" s="9" t="s">
        <v>96</v>
      </c>
      <c r="P1255" s="10" t="s">
        <v>89</v>
      </c>
      <c r="Q1255" s="10" t="n">
        <v>0.999260081</v>
      </c>
      <c r="R1255" s="11" t="n">
        <v>3.62550594176103E-011</v>
      </c>
      <c r="S1255" s="12" t="s">
        <v>14</v>
      </c>
      <c r="X1255" s="16"/>
    </row>
    <row r="1256" customFormat="false" ht="15.5" hidden="false" customHeight="false" outlineLevel="0" collapsed="false">
      <c r="N1256" s="5"/>
      <c r="O1256" s="9" t="s">
        <v>96</v>
      </c>
      <c r="P1256" s="10" t="s">
        <v>48</v>
      </c>
      <c r="Q1256" s="10" t="n">
        <v>0.970725343</v>
      </c>
      <c r="R1256" s="11" t="n">
        <v>1.37351191733478E-005</v>
      </c>
      <c r="S1256" s="12" t="s">
        <v>14</v>
      </c>
      <c r="X1256" s="16"/>
    </row>
    <row r="1257" customFormat="false" ht="15.5" hidden="false" customHeight="false" outlineLevel="0" collapsed="false">
      <c r="N1257" s="5"/>
      <c r="O1257" s="9" t="s">
        <v>96</v>
      </c>
      <c r="P1257" s="10" t="s">
        <v>79</v>
      </c>
      <c r="Q1257" s="10" t="n">
        <v>0.995870595</v>
      </c>
      <c r="R1257" s="11" t="n">
        <v>1.48387873742025E-008</v>
      </c>
      <c r="S1257" s="12" t="s">
        <v>14</v>
      </c>
      <c r="X1257" s="16"/>
    </row>
    <row r="1258" customFormat="false" ht="15.5" hidden="false" customHeight="false" outlineLevel="0" collapsed="false">
      <c r="N1258" s="5"/>
      <c r="O1258" s="9" t="s">
        <v>96</v>
      </c>
      <c r="P1258" s="10" t="s">
        <v>103</v>
      </c>
      <c r="Q1258" s="10" t="n">
        <v>0.963259081</v>
      </c>
      <c r="R1258" s="11" t="n">
        <v>3.01957605164947E-005</v>
      </c>
      <c r="S1258" s="12" t="s">
        <v>14</v>
      </c>
      <c r="X1258" s="16"/>
    </row>
    <row r="1259" customFormat="false" ht="15.5" hidden="false" customHeight="false" outlineLevel="0" collapsed="false">
      <c r="N1259" s="5"/>
      <c r="O1259" s="9" t="s">
        <v>96</v>
      </c>
      <c r="P1259" s="10" t="s">
        <v>67</v>
      </c>
      <c r="Q1259" s="10" t="n">
        <v>0.917662935</v>
      </c>
      <c r="R1259" s="11" t="n">
        <v>0.000486220437552261</v>
      </c>
      <c r="S1259" s="12" t="s">
        <v>14</v>
      </c>
      <c r="X1259" s="16"/>
    </row>
    <row r="1260" customFormat="false" ht="15.5" hidden="false" customHeight="false" outlineLevel="0" collapsed="false">
      <c r="N1260" s="5"/>
      <c r="O1260" s="9" t="s">
        <v>96</v>
      </c>
      <c r="P1260" s="10" t="s">
        <v>56</v>
      </c>
      <c r="Q1260" s="10" t="n">
        <v>0.999569368</v>
      </c>
      <c r="R1260" s="11" t="n">
        <v>5.45416689208795E-012</v>
      </c>
      <c r="S1260" s="12" t="s">
        <v>14</v>
      </c>
      <c r="X1260" s="16"/>
    </row>
    <row r="1261" customFormat="false" ht="15.5" hidden="false" customHeight="false" outlineLevel="0" collapsed="false">
      <c r="N1261" s="5"/>
      <c r="O1261" s="9" t="s">
        <v>96</v>
      </c>
      <c r="P1261" s="10" t="s">
        <v>148</v>
      </c>
      <c r="Q1261" s="10" t="n">
        <v>0.970725343</v>
      </c>
      <c r="R1261" s="11" t="n">
        <v>1.37351191733478E-005</v>
      </c>
      <c r="S1261" s="12" t="s">
        <v>14</v>
      </c>
      <c r="X1261" s="16"/>
    </row>
    <row r="1262" customFormat="false" ht="15.5" hidden="false" customHeight="false" outlineLevel="0" collapsed="false">
      <c r="N1262" s="5"/>
      <c r="O1262" s="9" t="s">
        <v>96</v>
      </c>
      <c r="P1262" s="10" t="s">
        <v>102</v>
      </c>
      <c r="Q1262" s="10" t="n">
        <v>0.960768923</v>
      </c>
      <c r="R1262" s="11" t="n">
        <v>3.78931574089512E-005</v>
      </c>
      <c r="S1262" s="12" t="s">
        <v>14</v>
      </c>
      <c r="X1262" s="16"/>
    </row>
    <row r="1263" customFormat="false" ht="15.5" hidden="false" customHeight="false" outlineLevel="0" collapsed="false">
      <c r="N1263" s="5"/>
      <c r="O1263" s="9" t="s">
        <v>96</v>
      </c>
      <c r="P1263" s="10" t="s">
        <v>55</v>
      </c>
      <c r="Q1263" s="10" t="n">
        <v>0.970725343</v>
      </c>
      <c r="R1263" s="11" t="n">
        <v>1.37351191733478E-005</v>
      </c>
      <c r="S1263" s="12" t="s">
        <v>14</v>
      </c>
      <c r="X1263" s="16"/>
    </row>
    <row r="1264" customFormat="false" ht="15.5" hidden="false" customHeight="false" outlineLevel="0" collapsed="false">
      <c r="N1264" s="5"/>
      <c r="O1264" s="9" t="s">
        <v>96</v>
      </c>
      <c r="P1264" s="10" t="s">
        <v>149</v>
      </c>
      <c r="Q1264" s="10" t="n">
        <v>0.970725343</v>
      </c>
      <c r="R1264" s="11" t="n">
        <v>1.37351191733478E-005</v>
      </c>
      <c r="S1264" s="12" t="s">
        <v>14</v>
      </c>
      <c r="X1264" s="16"/>
    </row>
    <row r="1265" customFormat="false" ht="15.5" hidden="false" customHeight="false" outlineLevel="0" collapsed="false">
      <c r="N1265" s="5"/>
      <c r="O1265" s="9" t="s">
        <v>92</v>
      </c>
      <c r="P1265" s="10" t="s">
        <v>68</v>
      </c>
      <c r="Q1265" s="10" t="n">
        <v>-0.960768923</v>
      </c>
      <c r="R1265" s="11" t="n">
        <v>3.78931574089519E-005</v>
      </c>
      <c r="S1265" s="12" t="s">
        <v>25</v>
      </c>
      <c r="X1265" s="16"/>
    </row>
    <row r="1266" customFormat="false" ht="15.5" hidden="false" customHeight="false" outlineLevel="0" collapsed="false">
      <c r="N1266" s="5"/>
      <c r="O1266" s="9" t="s">
        <v>92</v>
      </c>
      <c r="P1266" s="10" t="s">
        <v>101</v>
      </c>
      <c r="Q1266" s="10" t="n">
        <v>0.970725343</v>
      </c>
      <c r="R1266" s="11" t="n">
        <v>1.37351191733478E-005</v>
      </c>
      <c r="S1266" s="12" t="s">
        <v>14</v>
      </c>
      <c r="X1266" s="16"/>
    </row>
    <row r="1267" customFormat="false" ht="15.5" hidden="false" customHeight="false" outlineLevel="0" collapsed="false">
      <c r="N1267" s="5"/>
      <c r="O1267" s="9" t="s">
        <v>92</v>
      </c>
      <c r="P1267" s="10" t="s">
        <v>114</v>
      </c>
      <c r="Q1267" s="10" t="n">
        <v>0.921550641</v>
      </c>
      <c r="R1267" s="11" t="n">
        <v>0.000412099765225754</v>
      </c>
      <c r="S1267" s="12" t="s">
        <v>14</v>
      </c>
      <c r="X1267" s="16"/>
    </row>
    <row r="1268" customFormat="false" ht="15.5" hidden="false" customHeight="false" outlineLevel="0" collapsed="false">
      <c r="N1268" s="5"/>
      <c r="O1268" s="9" t="s">
        <v>92</v>
      </c>
      <c r="P1268" s="10" t="s">
        <v>75</v>
      </c>
      <c r="Q1268" s="10" t="n">
        <v>0.960768923</v>
      </c>
      <c r="R1268" s="11" t="n">
        <v>3.78931574089519E-005</v>
      </c>
      <c r="S1268" s="12" t="s">
        <v>14</v>
      </c>
      <c r="X1268" s="16"/>
    </row>
    <row r="1269" customFormat="false" ht="15.5" hidden="false" customHeight="false" outlineLevel="0" collapsed="false">
      <c r="N1269" s="5"/>
      <c r="O1269" s="9" t="s">
        <v>92</v>
      </c>
      <c r="P1269" s="10" t="s">
        <v>145</v>
      </c>
      <c r="Q1269" s="10" t="n">
        <v>0.999260081</v>
      </c>
      <c r="R1269" s="11" t="n">
        <v>3.62550594176103E-011</v>
      </c>
      <c r="S1269" s="12" t="s">
        <v>14</v>
      </c>
      <c r="X1269" s="16"/>
    </row>
    <row r="1270" customFormat="false" ht="15.5" hidden="false" customHeight="false" outlineLevel="0" collapsed="false">
      <c r="N1270" s="5"/>
      <c r="O1270" s="9" t="s">
        <v>92</v>
      </c>
      <c r="P1270" s="10" t="s">
        <v>13</v>
      </c>
      <c r="Q1270" s="10" t="n">
        <v>0.907841299</v>
      </c>
      <c r="R1270" s="11" t="n">
        <v>0.000714243210680982</v>
      </c>
      <c r="S1270" s="12" t="s">
        <v>14</v>
      </c>
      <c r="X1270" s="16"/>
    </row>
    <row r="1271" customFormat="false" ht="15.5" hidden="false" customHeight="false" outlineLevel="0" collapsed="false">
      <c r="N1271" s="5"/>
      <c r="O1271" s="9" t="s">
        <v>92</v>
      </c>
      <c r="P1271" s="10" t="s">
        <v>86</v>
      </c>
      <c r="Q1271" s="10" t="n">
        <v>0.960768923</v>
      </c>
      <c r="R1271" s="11" t="n">
        <v>3.78931574089519E-005</v>
      </c>
      <c r="S1271" s="12" t="s">
        <v>14</v>
      </c>
      <c r="X1271" s="16"/>
    </row>
    <row r="1272" customFormat="false" ht="15.5" hidden="false" customHeight="false" outlineLevel="0" collapsed="false">
      <c r="N1272" s="5"/>
      <c r="O1272" s="9" t="s">
        <v>92</v>
      </c>
      <c r="P1272" s="10" t="s">
        <v>82</v>
      </c>
      <c r="Q1272" s="10" t="n">
        <v>0.953357378</v>
      </c>
      <c r="R1272" s="11" t="n">
        <v>6.89313986235088E-005</v>
      </c>
      <c r="S1272" s="12" t="s">
        <v>14</v>
      </c>
      <c r="X1272" s="16"/>
    </row>
    <row r="1273" customFormat="false" ht="15.5" hidden="false" customHeight="false" outlineLevel="0" collapsed="false">
      <c r="N1273" s="5"/>
      <c r="O1273" s="9" t="s">
        <v>92</v>
      </c>
      <c r="P1273" s="10" t="s">
        <v>93</v>
      </c>
      <c r="Q1273" s="10" t="n">
        <v>0.960768923</v>
      </c>
      <c r="R1273" s="11" t="n">
        <v>3.78931574089516E-005</v>
      </c>
      <c r="S1273" s="12" t="s">
        <v>14</v>
      </c>
      <c r="X1273" s="16"/>
    </row>
    <row r="1274" customFormat="false" ht="15.5" hidden="false" customHeight="false" outlineLevel="0" collapsed="false">
      <c r="N1274" s="5"/>
      <c r="O1274" s="9" t="s">
        <v>92</v>
      </c>
      <c r="P1274" s="10" t="s">
        <v>128</v>
      </c>
      <c r="Q1274" s="10" t="n">
        <v>0.987552996</v>
      </c>
      <c r="R1274" s="11" t="n">
        <v>6.99836639050407E-007</v>
      </c>
      <c r="S1274" s="12" t="s">
        <v>14</v>
      </c>
      <c r="X1274" s="16"/>
    </row>
    <row r="1275" customFormat="false" ht="15.5" hidden="false" customHeight="false" outlineLevel="0" collapsed="false">
      <c r="N1275" s="5"/>
      <c r="O1275" s="9" t="s">
        <v>92</v>
      </c>
      <c r="P1275" s="10" t="s">
        <v>97</v>
      </c>
      <c r="Q1275" s="10" t="n">
        <v>-0.960768923</v>
      </c>
      <c r="R1275" s="11" t="n">
        <v>3.78931574089519E-005</v>
      </c>
      <c r="S1275" s="12" t="s">
        <v>25</v>
      </c>
      <c r="X1275" s="16"/>
    </row>
    <row r="1276" customFormat="false" ht="15.5" hidden="false" customHeight="false" outlineLevel="0" collapsed="false">
      <c r="N1276" s="5"/>
      <c r="O1276" s="9" t="s">
        <v>92</v>
      </c>
      <c r="P1276" s="10" t="s">
        <v>36</v>
      </c>
      <c r="Q1276" s="10" t="n">
        <v>0.960768923</v>
      </c>
      <c r="R1276" s="11" t="n">
        <v>3.78931574089519E-005</v>
      </c>
      <c r="S1276" s="12" t="s">
        <v>14</v>
      </c>
      <c r="X1276" s="16"/>
    </row>
    <row r="1277" customFormat="false" ht="15.5" hidden="false" customHeight="false" outlineLevel="0" collapsed="false">
      <c r="N1277" s="5"/>
      <c r="O1277" s="9" t="s">
        <v>92</v>
      </c>
      <c r="P1277" s="10" t="s">
        <v>34</v>
      </c>
      <c r="Q1277" s="10" t="n">
        <v>-0.988982238</v>
      </c>
      <c r="R1277" s="11" t="n">
        <v>4.57301486137288E-007</v>
      </c>
      <c r="S1277" s="12" t="s">
        <v>25</v>
      </c>
      <c r="X1277" s="16"/>
    </row>
    <row r="1278" customFormat="false" ht="15.5" hidden="false" customHeight="false" outlineLevel="0" collapsed="false">
      <c r="N1278" s="5"/>
      <c r="O1278" s="9" t="s">
        <v>92</v>
      </c>
      <c r="P1278" s="10" t="s">
        <v>150</v>
      </c>
      <c r="Q1278" s="10" t="n">
        <v>-0.970725343</v>
      </c>
      <c r="R1278" s="11" t="n">
        <v>1.37351191733478E-005</v>
      </c>
      <c r="S1278" s="12" t="s">
        <v>25</v>
      </c>
      <c r="X1278" s="16"/>
    </row>
    <row r="1279" customFormat="false" ht="15.5" hidden="false" customHeight="false" outlineLevel="0" collapsed="false">
      <c r="N1279" s="5"/>
      <c r="O1279" s="9" t="s">
        <v>68</v>
      </c>
      <c r="P1279" s="10" t="s">
        <v>77</v>
      </c>
      <c r="Q1279" s="10" t="n">
        <v>-0.944911183</v>
      </c>
      <c r="R1279" s="11" t="n">
        <v>0.000122395780278906</v>
      </c>
      <c r="S1279" s="12" t="s">
        <v>25</v>
      </c>
      <c r="X1279" s="16"/>
    </row>
    <row r="1280" customFormat="false" ht="15.5" hidden="false" customHeight="false" outlineLevel="0" collapsed="false">
      <c r="N1280" s="5"/>
      <c r="O1280" s="9" t="s">
        <v>68</v>
      </c>
      <c r="P1280" s="10" t="s">
        <v>145</v>
      </c>
      <c r="Q1280" s="10" t="n">
        <v>-0.970725343</v>
      </c>
      <c r="R1280" s="11" t="n">
        <v>1.37351191733478E-005</v>
      </c>
      <c r="S1280" s="12" t="s">
        <v>25</v>
      </c>
      <c r="X1280" s="16"/>
    </row>
    <row r="1281" customFormat="false" ht="15.5" hidden="false" customHeight="false" outlineLevel="0" collapsed="false">
      <c r="N1281" s="5"/>
      <c r="O1281" s="9" t="s">
        <v>68</v>
      </c>
      <c r="P1281" s="10" t="s">
        <v>80</v>
      </c>
      <c r="Q1281" s="10" t="n">
        <v>0.917662935</v>
      </c>
      <c r="R1281" s="11" t="n">
        <v>0.000486220437552263</v>
      </c>
      <c r="S1281" s="12" t="s">
        <v>14</v>
      </c>
      <c r="X1281" s="16"/>
    </row>
    <row r="1282" customFormat="false" ht="15.5" hidden="false" customHeight="false" outlineLevel="0" collapsed="false">
      <c r="N1282" s="5"/>
      <c r="O1282" s="9" t="s">
        <v>68</v>
      </c>
      <c r="P1282" s="10" t="s">
        <v>83</v>
      </c>
      <c r="Q1282" s="10" t="n">
        <v>0.944911183</v>
      </c>
      <c r="R1282" s="11" t="n">
        <v>0.000122395780278906</v>
      </c>
      <c r="S1282" s="12" t="s">
        <v>14</v>
      </c>
      <c r="X1282" s="16"/>
    </row>
    <row r="1283" customFormat="false" ht="15.5" hidden="false" customHeight="false" outlineLevel="0" collapsed="false">
      <c r="N1283" s="5"/>
      <c r="O1283" s="9" t="s">
        <v>68</v>
      </c>
      <c r="P1283" s="10" t="s">
        <v>128</v>
      </c>
      <c r="Q1283" s="10" t="n">
        <v>-0.992433687</v>
      </c>
      <c r="R1283" s="11" t="n">
        <v>1.23149607907749E-007</v>
      </c>
      <c r="S1283" s="12" t="s">
        <v>25</v>
      </c>
      <c r="X1283" s="16"/>
    </row>
    <row r="1284" customFormat="false" ht="15.5" hidden="false" customHeight="false" outlineLevel="0" collapsed="false">
      <c r="N1284" s="5"/>
      <c r="O1284" s="9" t="s">
        <v>68</v>
      </c>
      <c r="P1284" s="10" t="s">
        <v>34</v>
      </c>
      <c r="Q1284" s="10" t="n">
        <v>0.991240707</v>
      </c>
      <c r="R1284" s="11" t="n">
        <v>2.05340419232304E-007</v>
      </c>
      <c r="S1284" s="12" t="s">
        <v>14</v>
      </c>
      <c r="X1284" s="16"/>
    </row>
    <row r="1285" customFormat="false" ht="15.5" hidden="false" customHeight="false" outlineLevel="0" collapsed="false">
      <c r="N1285" s="5"/>
      <c r="O1285" s="9" t="s">
        <v>101</v>
      </c>
      <c r="P1285" s="10" t="s">
        <v>129</v>
      </c>
      <c r="Q1285" s="10" t="n">
        <v>0.933256525</v>
      </c>
      <c r="R1285" s="11" t="n">
        <v>0.000236834312510564</v>
      </c>
      <c r="S1285" s="12" t="s">
        <v>14</v>
      </c>
      <c r="X1285" s="16"/>
    </row>
    <row r="1286" customFormat="false" ht="15.5" hidden="false" customHeight="false" outlineLevel="0" collapsed="false">
      <c r="N1286" s="5"/>
      <c r="O1286" s="9" t="s">
        <v>101</v>
      </c>
      <c r="P1286" s="10" t="s">
        <v>114</v>
      </c>
      <c r="Q1286" s="10" t="n">
        <v>0.987829161</v>
      </c>
      <c r="R1286" s="11" t="n">
        <v>6.47155569812767E-007</v>
      </c>
      <c r="S1286" s="12" t="s">
        <v>14</v>
      </c>
      <c r="X1286" s="16"/>
    </row>
    <row r="1287" customFormat="false" ht="15.5" hidden="false" customHeight="false" outlineLevel="0" collapsed="false">
      <c r="N1287" s="5"/>
      <c r="O1287" s="9" t="s">
        <v>101</v>
      </c>
      <c r="P1287" s="10" t="s">
        <v>145</v>
      </c>
      <c r="Q1287" s="10" t="n">
        <v>0.960768923</v>
      </c>
      <c r="R1287" s="11" t="n">
        <v>3.78931574089512E-005</v>
      </c>
      <c r="S1287" s="12" t="s">
        <v>14</v>
      </c>
      <c r="X1287" s="16"/>
    </row>
    <row r="1288" customFormat="false" ht="15.5" hidden="false" customHeight="false" outlineLevel="0" collapsed="false">
      <c r="N1288" s="5"/>
      <c r="O1288" s="9" t="s">
        <v>101</v>
      </c>
      <c r="P1288" s="10" t="s">
        <v>13</v>
      </c>
      <c r="Q1288" s="10" t="n">
        <v>0.981980506</v>
      </c>
      <c r="R1288" s="11" t="n">
        <v>2.54099055445102E-006</v>
      </c>
      <c r="S1288" s="12" t="s">
        <v>14</v>
      </c>
      <c r="X1288" s="16"/>
    </row>
    <row r="1289" customFormat="false" ht="15.5" hidden="false" customHeight="false" outlineLevel="0" collapsed="false">
      <c r="N1289" s="5"/>
      <c r="O1289" s="9" t="s">
        <v>101</v>
      </c>
      <c r="P1289" s="10" t="s">
        <v>147</v>
      </c>
      <c r="Q1289" s="10" t="n">
        <v>0.970725343</v>
      </c>
      <c r="R1289" s="11" t="n">
        <v>1.37351191733478E-005</v>
      </c>
      <c r="S1289" s="12" t="s">
        <v>14</v>
      </c>
      <c r="X1289" s="16"/>
    </row>
    <row r="1290" customFormat="false" ht="15.5" hidden="false" customHeight="false" outlineLevel="0" collapsed="false">
      <c r="N1290" s="5"/>
      <c r="O1290" s="9" t="s">
        <v>101</v>
      </c>
      <c r="P1290" s="10" t="s">
        <v>124</v>
      </c>
      <c r="Q1290" s="10" t="n">
        <v>0.924473452</v>
      </c>
      <c r="R1290" s="11" t="n">
        <v>0.000361873868183141</v>
      </c>
      <c r="S1290" s="12" t="s">
        <v>14</v>
      </c>
      <c r="X1290" s="16"/>
    </row>
    <row r="1291" customFormat="false" ht="15.5" hidden="false" customHeight="false" outlineLevel="0" collapsed="false">
      <c r="N1291" s="5"/>
      <c r="O1291" s="9" t="s">
        <v>101</v>
      </c>
      <c r="P1291" s="10" t="s">
        <v>82</v>
      </c>
      <c r="Q1291" s="10" t="n">
        <v>0.997948716</v>
      </c>
      <c r="R1291" s="11" t="n">
        <v>1.28457966453614E-009</v>
      </c>
      <c r="S1291" s="12" t="s">
        <v>14</v>
      </c>
      <c r="X1291" s="16"/>
    </row>
    <row r="1292" customFormat="false" ht="15.5" hidden="false" customHeight="false" outlineLevel="0" collapsed="false">
      <c r="N1292" s="5"/>
      <c r="O1292" s="9" t="s">
        <v>101</v>
      </c>
      <c r="P1292" s="10" t="s">
        <v>128</v>
      </c>
      <c r="Q1292" s="10" t="n">
        <v>0.920863698</v>
      </c>
      <c r="R1292" s="11" t="n">
        <v>0.000424576686483152</v>
      </c>
      <c r="S1292" s="12" t="s">
        <v>14</v>
      </c>
      <c r="X1292" s="16"/>
    </row>
    <row r="1293" customFormat="false" ht="15.5" hidden="false" customHeight="false" outlineLevel="0" collapsed="false">
      <c r="N1293" s="5"/>
      <c r="O1293" s="9" t="s">
        <v>101</v>
      </c>
      <c r="P1293" s="10" t="s">
        <v>34</v>
      </c>
      <c r="Q1293" s="10" t="n">
        <v>-0.924473452</v>
      </c>
      <c r="R1293" s="11" t="n">
        <v>0.000361873868183141</v>
      </c>
      <c r="S1293" s="12" t="s">
        <v>25</v>
      </c>
      <c r="X1293" s="16"/>
    </row>
    <row r="1294" customFormat="false" ht="15.5" hidden="false" customHeight="false" outlineLevel="0" collapsed="false">
      <c r="N1294" s="5"/>
      <c r="O1294" s="9" t="s">
        <v>81</v>
      </c>
      <c r="P1294" s="10" t="s">
        <v>54</v>
      </c>
      <c r="Q1294" s="10" t="n">
        <v>0.981980506</v>
      </c>
      <c r="R1294" s="11" t="n">
        <v>2.54099055445102E-006</v>
      </c>
      <c r="S1294" s="12" t="s">
        <v>14</v>
      </c>
      <c r="X1294" s="16"/>
    </row>
    <row r="1295" customFormat="false" ht="15.5" hidden="false" customHeight="false" outlineLevel="0" collapsed="false">
      <c r="N1295" s="5"/>
      <c r="O1295" s="9" t="s">
        <v>81</v>
      </c>
      <c r="P1295" s="10" t="s">
        <v>142</v>
      </c>
      <c r="Q1295" s="10" t="n">
        <v>0.981980506</v>
      </c>
      <c r="R1295" s="11" t="n">
        <v>2.54099055445102E-006</v>
      </c>
      <c r="S1295" s="12" t="s">
        <v>14</v>
      </c>
      <c r="X1295" s="16"/>
    </row>
    <row r="1296" customFormat="false" ht="15.5" hidden="false" customHeight="false" outlineLevel="0" collapsed="false">
      <c r="N1296" s="5"/>
      <c r="O1296" s="9" t="s">
        <v>81</v>
      </c>
      <c r="P1296" s="10" t="s">
        <v>130</v>
      </c>
      <c r="Q1296" s="10" t="n">
        <v>-0.900210446</v>
      </c>
      <c r="R1296" s="11" t="n">
        <v>0.000936332977600445</v>
      </c>
      <c r="S1296" s="12" t="s">
        <v>25</v>
      </c>
      <c r="X1296" s="16"/>
    </row>
    <row r="1297" customFormat="false" ht="15.5" hidden="false" customHeight="false" outlineLevel="0" collapsed="false">
      <c r="N1297" s="5"/>
      <c r="O1297" s="9" t="s">
        <v>81</v>
      </c>
      <c r="P1297" s="10" t="s">
        <v>136</v>
      </c>
      <c r="Q1297" s="10" t="n">
        <v>-0.907841299</v>
      </c>
      <c r="R1297" s="11" t="n">
        <v>0.000714243210680976</v>
      </c>
      <c r="S1297" s="12" t="s">
        <v>25</v>
      </c>
      <c r="X1297" s="16"/>
    </row>
    <row r="1298" customFormat="false" ht="15.5" hidden="false" customHeight="false" outlineLevel="0" collapsed="false">
      <c r="N1298" s="5"/>
      <c r="O1298" s="9" t="s">
        <v>81</v>
      </c>
      <c r="P1298" s="10" t="s">
        <v>73</v>
      </c>
      <c r="Q1298" s="10" t="n">
        <v>0.944911183</v>
      </c>
      <c r="R1298" s="11" t="n">
        <v>0.000122395780278906</v>
      </c>
      <c r="S1298" s="12" t="s">
        <v>14</v>
      </c>
      <c r="X1298" s="16"/>
    </row>
    <row r="1299" customFormat="false" ht="15.5" hidden="false" customHeight="false" outlineLevel="0" collapsed="false">
      <c r="N1299" s="5"/>
      <c r="O1299" s="9" t="s">
        <v>81</v>
      </c>
      <c r="P1299" s="10" t="s">
        <v>144</v>
      </c>
      <c r="Q1299" s="10" t="n">
        <v>0.981980506</v>
      </c>
      <c r="R1299" s="11" t="n">
        <v>2.54099055445102E-006</v>
      </c>
      <c r="S1299" s="12" t="s">
        <v>14</v>
      </c>
      <c r="X1299" s="16"/>
    </row>
    <row r="1300" customFormat="false" ht="15.5" hidden="false" customHeight="false" outlineLevel="0" collapsed="false">
      <c r="N1300" s="5"/>
      <c r="O1300" s="9" t="s">
        <v>81</v>
      </c>
      <c r="P1300" s="10" t="s">
        <v>30</v>
      </c>
      <c r="Q1300" s="10" t="n">
        <v>0.981980506</v>
      </c>
      <c r="R1300" s="11" t="n">
        <v>2.54099055445102E-006</v>
      </c>
      <c r="S1300" s="12" t="s">
        <v>14</v>
      </c>
      <c r="X1300" s="16"/>
    </row>
    <row r="1301" customFormat="false" ht="15.5" hidden="false" customHeight="false" outlineLevel="0" collapsed="false">
      <c r="N1301" s="5"/>
      <c r="O1301" s="9" t="s">
        <v>81</v>
      </c>
      <c r="P1301" s="10" t="s">
        <v>119</v>
      </c>
      <c r="Q1301" s="10" t="n">
        <v>0.935558521</v>
      </c>
      <c r="R1301" s="11" t="n">
        <v>0.000209936697938629</v>
      </c>
      <c r="S1301" s="12" t="s">
        <v>14</v>
      </c>
      <c r="X1301" s="16"/>
    </row>
    <row r="1302" customFormat="false" ht="15.5" hidden="false" customHeight="false" outlineLevel="0" collapsed="false">
      <c r="N1302" s="5"/>
      <c r="O1302" s="9" t="s">
        <v>81</v>
      </c>
      <c r="P1302" s="10" t="s">
        <v>58</v>
      </c>
      <c r="Q1302" s="10" t="n">
        <v>0.983715873</v>
      </c>
      <c r="R1302" s="11" t="n">
        <v>1.78573449511995E-006</v>
      </c>
      <c r="S1302" s="12" t="s">
        <v>14</v>
      </c>
      <c r="X1302" s="16"/>
    </row>
    <row r="1303" customFormat="false" ht="15.5" hidden="false" customHeight="false" outlineLevel="0" collapsed="false">
      <c r="N1303" s="5"/>
      <c r="O1303" s="9" t="s">
        <v>81</v>
      </c>
      <c r="P1303" s="10" t="s">
        <v>111</v>
      </c>
      <c r="Q1303" s="10" t="n">
        <v>-0.981980506</v>
      </c>
      <c r="R1303" s="11" t="n">
        <v>2.54099055445102E-006</v>
      </c>
      <c r="S1303" s="12" t="s">
        <v>25</v>
      </c>
      <c r="X1303" s="16"/>
    </row>
    <row r="1304" customFormat="false" ht="15.5" hidden="false" customHeight="false" outlineLevel="0" collapsed="false">
      <c r="N1304" s="5"/>
      <c r="O1304" s="9" t="s">
        <v>81</v>
      </c>
      <c r="P1304" s="10" t="s">
        <v>146</v>
      </c>
      <c r="Q1304" s="10" t="n">
        <v>0.981980506</v>
      </c>
      <c r="R1304" s="11" t="n">
        <v>2.54099055445102E-006</v>
      </c>
      <c r="S1304" s="12" t="s">
        <v>14</v>
      </c>
      <c r="X1304" s="16"/>
    </row>
    <row r="1305" customFormat="false" ht="15.5" hidden="false" customHeight="false" outlineLevel="0" collapsed="false">
      <c r="N1305" s="5"/>
      <c r="O1305" s="9" t="s">
        <v>81</v>
      </c>
      <c r="P1305" s="10" t="s">
        <v>33</v>
      </c>
      <c r="Q1305" s="10" t="n">
        <v>0.996615896</v>
      </c>
      <c r="R1305" s="11" t="n">
        <v>7.39878600782644E-009</v>
      </c>
      <c r="S1305" s="12" t="s">
        <v>14</v>
      </c>
      <c r="X1305" s="16"/>
    </row>
    <row r="1306" customFormat="false" ht="15.5" hidden="false" customHeight="false" outlineLevel="0" collapsed="false">
      <c r="N1306" s="5"/>
      <c r="O1306" s="9" t="s">
        <v>81</v>
      </c>
      <c r="P1306" s="10" t="s">
        <v>108</v>
      </c>
      <c r="Q1306" s="10" t="n">
        <v>0.998625429</v>
      </c>
      <c r="R1306" s="11" t="n">
        <v>3.16622478013346E-010</v>
      </c>
      <c r="S1306" s="12" t="s">
        <v>14</v>
      </c>
      <c r="X1306" s="16"/>
    </row>
    <row r="1307" customFormat="false" ht="15.5" hidden="false" customHeight="false" outlineLevel="0" collapsed="false">
      <c r="N1307" s="5"/>
      <c r="O1307" s="9" t="s">
        <v>81</v>
      </c>
      <c r="P1307" s="10" t="s">
        <v>116</v>
      </c>
      <c r="Q1307" s="10" t="n">
        <v>0.968966672</v>
      </c>
      <c r="R1307" s="11" t="n">
        <v>1.68174308932264E-005</v>
      </c>
      <c r="S1307" s="12" t="s">
        <v>14</v>
      </c>
      <c r="X1307" s="16"/>
    </row>
    <row r="1308" customFormat="false" ht="15.5" hidden="false" customHeight="false" outlineLevel="0" collapsed="false">
      <c r="N1308" s="5"/>
      <c r="O1308" s="9" t="s">
        <v>81</v>
      </c>
      <c r="P1308" s="10" t="s">
        <v>125</v>
      </c>
      <c r="Q1308" s="10" t="n">
        <v>0.951239317</v>
      </c>
      <c r="R1308" s="11" t="n">
        <v>8.0354673736952E-005</v>
      </c>
      <c r="S1308" s="12" t="s">
        <v>14</v>
      </c>
      <c r="X1308" s="16"/>
    </row>
    <row r="1309" customFormat="false" ht="15.5" hidden="false" customHeight="false" outlineLevel="0" collapsed="false">
      <c r="N1309" s="5"/>
      <c r="O1309" s="9" t="s">
        <v>81</v>
      </c>
      <c r="P1309" s="10" t="s">
        <v>24</v>
      </c>
      <c r="Q1309" s="10" t="n">
        <v>0.981980506</v>
      </c>
      <c r="R1309" s="11" t="n">
        <v>2.54099055445102E-006</v>
      </c>
      <c r="S1309" s="12" t="s">
        <v>14</v>
      </c>
      <c r="X1309" s="16"/>
    </row>
    <row r="1310" customFormat="false" ht="15.5" hidden="false" customHeight="false" outlineLevel="0" collapsed="false">
      <c r="N1310" s="5"/>
      <c r="O1310" s="9" t="s">
        <v>81</v>
      </c>
      <c r="P1310" s="10" t="s">
        <v>134</v>
      </c>
      <c r="Q1310" s="10" t="n">
        <v>0.92757759</v>
      </c>
      <c r="R1310" s="11" t="n">
        <v>0.000313408060354387</v>
      </c>
      <c r="S1310" s="12" t="s">
        <v>14</v>
      </c>
      <c r="X1310" s="16"/>
    </row>
    <row r="1311" customFormat="false" ht="15.5" hidden="false" customHeight="false" outlineLevel="0" collapsed="false">
      <c r="N1311" s="5"/>
      <c r="O1311" s="9" t="s">
        <v>81</v>
      </c>
      <c r="P1311" s="10" t="s">
        <v>118</v>
      </c>
      <c r="Q1311" s="10" t="n">
        <v>0.901127114</v>
      </c>
      <c r="R1311" s="11" t="n">
        <v>0.000907411050436239</v>
      </c>
      <c r="S1311" s="12" t="s">
        <v>14</v>
      </c>
      <c r="X1311" s="16"/>
    </row>
    <row r="1312" customFormat="false" ht="15.5" hidden="false" customHeight="false" outlineLevel="0" collapsed="false">
      <c r="N1312" s="5"/>
      <c r="O1312" s="9" t="s">
        <v>81</v>
      </c>
      <c r="P1312" s="10" t="s">
        <v>15</v>
      </c>
      <c r="Q1312" s="10" t="n">
        <v>0.999423797</v>
      </c>
      <c r="R1312" s="11" t="n">
        <v>1.51115041088922E-011</v>
      </c>
      <c r="S1312" s="12" t="s">
        <v>14</v>
      </c>
      <c r="X1312" s="16"/>
    </row>
    <row r="1313" customFormat="false" ht="15.5" hidden="false" customHeight="false" outlineLevel="0" collapsed="false">
      <c r="N1313" s="5"/>
      <c r="O1313" s="9" t="s">
        <v>81</v>
      </c>
      <c r="P1313" s="10" t="s">
        <v>61</v>
      </c>
      <c r="Q1313" s="10" t="n">
        <v>0.963927854</v>
      </c>
      <c r="R1313" s="11" t="n">
        <v>2.83340669190523E-005</v>
      </c>
      <c r="S1313" s="12" t="s">
        <v>14</v>
      </c>
      <c r="X1313" s="16"/>
    </row>
    <row r="1314" customFormat="false" ht="15.5" hidden="false" customHeight="false" outlineLevel="0" collapsed="false">
      <c r="N1314" s="5"/>
      <c r="O1314" s="9" t="s">
        <v>81</v>
      </c>
      <c r="P1314" s="10" t="s">
        <v>98</v>
      </c>
      <c r="Q1314" s="10" t="n">
        <v>0.99973344</v>
      </c>
      <c r="R1314" s="11" t="n">
        <v>1.01790486518193E-012</v>
      </c>
      <c r="S1314" s="12" t="s">
        <v>14</v>
      </c>
      <c r="X1314" s="16"/>
    </row>
    <row r="1315" customFormat="false" ht="15.5" hidden="false" customHeight="false" outlineLevel="0" collapsed="false">
      <c r="N1315" s="5"/>
      <c r="O1315" s="9" t="s">
        <v>81</v>
      </c>
      <c r="P1315" s="10" t="s">
        <v>48</v>
      </c>
      <c r="Q1315" s="10" t="n">
        <v>0.981980506</v>
      </c>
      <c r="R1315" s="11" t="n">
        <v>2.54099055445102E-006</v>
      </c>
      <c r="S1315" s="12" t="s">
        <v>14</v>
      </c>
      <c r="X1315" s="16"/>
    </row>
    <row r="1316" customFormat="false" ht="15.5" hidden="false" customHeight="false" outlineLevel="0" collapsed="false">
      <c r="N1316" s="5"/>
      <c r="O1316" s="9" t="s">
        <v>81</v>
      </c>
      <c r="P1316" s="10" t="s">
        <v>137</v>
      </c>
      <c r="Q1316" s="10" t="n">
        <v>0.944911183</v>
      </c>
      <c r="R1316" s="11" t="n">
        <v>0.000122395780278905</v>
      </c>
      <c r="S1316" s="12" t="s">
        <v>14</v>
      </c>
      <c r="X1316" s="16"/>
    </row>
    <row r="1317" customFormat="false" ht="15.5" hidden="false" customHeight="false" outlineLevel="0" collapsed="false">
      <c r="N1317" s="5"/>
      <c r="O1317" s="9" t="s">
        <v>81</v>
      </c>
      <c r="P1317" s="10" t="s">
        <v>110</v>
      </c>
      <c r="Q1317" s="10" t="n">
        <v>0.998625429</v>
      </c>
      <c r="R1317" s="11" t="n">
        <v>3.16622478013346E-010</v>
      </c>
      <c r="S1317" s="12" t="s">
        <v>14</v>
      </c>
      <c r="X1317" s="16"/>
    </row>
    <row r="1318" customFormat="false" ht="15.5" hidden="false" customHeight="false" outlineLevel="0" collapsed="false">
      <c r="N1318" s="5"/>
      <c r="O1318" s="9" t="s">
        <v>81</v>
      </c>
      <c r="P1318" s="10" t="s">
        <v>63</v>
      </c>
      <c r="Q1318" s="10" t="n">
        <v>0.984324138</v>
      </c>
      <c r="R1318" s="11" t="n">
        <v>1.56390199096531E-006</v>
      </c>
      <c r="S1318" s="12" t="s">
        <v>14</v>
      </c>
      <c r="X1318" s="16"/>
    </row>
    <row r="1319" customFormat="false" ht="15.5" hidden="false" customHeight="false" outlineLevel="0" collapsed="false">
      <c r="N1319" s="5"/>
      <c r="O1319" s="9" t="s">
        <v>81</v>
      </c>
      <c r="P1319" s="10" t="s">
        <v>103</v>
      </c>
      <c r="Q1319" s="10" t="n">
        <v>0.987103157</v>
      </c>
      <c r="R1319" s="11" t="n">
        <v>7.920834476887E-007</v>
      </c>
      <c r="S1319" s="12" t="s">
        <v>14</v>
      </c>
      <c r="X1319" s="16"/>
    </row>
    <row r="1320" customFormat="false" ht="15.5" hidden="false" customHeight="false" outlineLevel="0" collapsed="false">
      <c r="N1320" s="5"/>
      <c r="O1320" s="9" t="s">
        <v>81</v>
      </c>
      <c r="P1320" s="10" t="s">
        <v>67</v>
      </c>
      <c r="Q1320" s="10" t="n">
        <v>0.999710774</v>
      </c>
      <c r="R1320" s="11" t="n">
        <v>1.35440107740873E-012</v>
      </c>
      <c r="S1320" s="12" t="s">
        <v>14</v>
      </c>
      <c r="X1320" s="16"/>
    </row>
    <row r="1321" customFormat="false" ht="15.5" hidden="false" customHeight="false" outlineLevel="0" collapsed="false">
      <c r="N1321" s="5"/>
      <c r="O1321" s="9" t="s">
        <v>81</v>
      </c>
      <c r="P1321" s="10" t="s">
        <v>52</v>
      </c>
      <c r="Q1321" s="10" t="n">
        <v>0.950842493</v>
      </c>
      <c r="R1321" s="11" t="n">
        <v>8.26343912019931E-005</v>
      </c>
      <c r="S1321" s="12" t="s">
        <v>14</v>
      </c>
      <c r="X1321" s="16"/>
    </row>
    <row r="1322" customFormat="false" ht="15.5" hidden="false" customHeight="false" outlineLevel="0" collapsed="false">
      <c r="N1322" s="5"/>
      <c r="O1322" s="9" t="s">
        <v>81</v>
      </c>
      <c r="P1322" s="10" t="s">
        <v>90</v>
      </c>
      <c r="Q1322" s="10" t="n">
        <v>0.994332948</v>
      </c>
      <c r="R1322" s="11" t="n">
        <v>4.48633897787393E-008</v>
      </c>
      <c r="S1322" s="12" t="s">
        <v>14</v>
      </c>
      <c r="X1322" s="16"/>
    </row>
    <row r="1323" customFormat="false" ht="15.5" hidden="false" customHeight="false" outlineLevel="0" collapsed="false">
      <c r="N1323" s="5"/>
      <c r="O1323" s="9" t="s">
        <v>81</v>
      </c>
      <c r="P1323" s="10" t="s">
        <v>91</v>
      </c>
      <c r="Q1323" s="10" t="n">
        <v>0.989743319</v>
      </c>
      <c r="R1323" s="11" t="n">
        <v>3.56223368126459E-007</v>
      </c>
      <c r="S1323" s="12" t="s">
        <v>14</v>
      </c>
      <c r="X1323" s="16"/>
    </row>
    <row r="1324" customFormat="false" ht="15.5" hidden="false" customHeight="false" outlineLevel="0" collapsed="false">
      <c r="N1324" s="5"/>
      <c r="O1324" s="9" t="s">
        <v>81</v>
      </c>
      <c r="P1324" s="10" t="s">
        <v>56</v>
      </c>
      <c r="Q1324" s="10" t="n">
        <v>0.919754765</v>
      </c>
      <c r="R1324" s="11" t="n">
        <v>0.000445273081191388</v>
      </c>
      <c r="S1324" s="12" t="s">
        <v>14</v>
      </c>
      <c r="X1324" s="16"/>
    </row>
    <row r="1325" customFormat="false" ht="15.5" hidden="false" customHeight="false" outlineLevel="0" collapsed="false">
      <c r="N1325" s="5"/>
      <c r="O1325" s="9" t="s">
        <v>81</v>
      </c>
      <c r="P1325" s="10" t="s">
        <v>94</v>
      </c>
      <c r="Q1325" s="10" t="n">
        <v>-0.989743319</v>
      </c>
      <c r="R1325" s="11" t="n">
        <v>3.56223368126459E-007</v>
      </c>
      <c r="S1325" s="12" t="s">
        <v>25</v>
      </c>
      <c r="X1325" s="16"/>
    </row>
    <row r="1326" customFormat="false" ht="15.5" hidden="false" customHeight="false" outlineLevel="0" collapsed="false">
      <c r="N1326" s="5"/>
      <c r="O1326" s="9" t="s">
        <v>81</v>
      </c>
      <c r="P1326" s="10" t="s">
        <v>148</v>
      </c>
      <c r="Q1326" s="10" t="n">
        <v>0.981980506</v>
      </c>
      <c r="R1326" s="11" t="n">
        <v>2.54099055445102E-006</v>
      </c>
      <c r="S1326" s="12" t="s">
        <v>14</v>
      </c>
      <c r="X1326" s="16"/>
    </row>
    <row r="1327" customFormat="false" ht="15.5" hidden="false" customHeight="false" outlineLevel="0" collapsed="false">
      <c r="N1327" s="5"/>
      <c r="O1327" s="9" t="s">
        <v>81</v>
      </c>
      <c r="P1327" s="10" t="s">
        <v>100</v>
      </c>
      <c r="Q1327" s="10" t="n">
        <v>0.997530495</v>
      </c>
      <c r="R1327" s="11" t="n">
        <v>2.45826573982738E-009</v>
      </c>
      <c r="S1327" s="12" t="s">
        <v>14</v>
      </c>
      <c r="X1327" s="16"/>
    </row>
    <row r="1328" customFormat="false" ht="15.5" hidden="false" customHeight="false" outlineLevel="0" collapsed="false">
      <c r="N1328" s="5"/>
      <c r="O1328" s="9" t="s">
        <v>81</v>
      </c>
      <c r="P1328" s="10" t="s">
        <v>39</v>
      </c>
      <c r="Q1328" s="10" t="n">
        <v>0.97622104</v>
      </c>
      <c r="R1328" s="11" t="n">
        <v>6.67004578926978E-006</v>
      </c>
      <c r="S1328" s="12" t="s">
        <v>14</v>
      </c>
      <c r="X1328" s="16"/>
    </row>
    <row r="1329" customFormat="false" ht="15.5" hidden="false" customHeight="false" outlineLevel="0" collapsed="false">
      <c r="N1329" s="5"/>
      <c r="O1329" s="9" t="s">
        <v>81</v>
      </c>
      <c r="P1329" s="10" t="s">
        <v>55</v>
      </c>
      <c r="Q1329" s="10" t="n">
        <v>0.981980506</v>
      </c>
      <c r="R1329" s="11" t="n">
        <v>2.54099055445102E-006</v>
      </c>
      <c r="S1329" s="12" t="s">
        <v>14</v>
      </c>
      <c r="X1329" s="16"/>
    </row>
    <row r="1330" customFormat="false" ht="15.5" hidden="false" customHeight="false" outlineLevel="0" collapsed="false">
      <c r="N1330" s="5"/>
      <c r="O1330" s="9" t="s">
        <v>81</v>
      </c>
      <c r="P1330" s="10" t="s">
        <v>149</v>
      </c>
      <c r="Q1330" s="10" t="n">
        <v>0.981980506</v>
      </c>
      <c r="R1330" s="11" t="n">
        <v>2.54099055445102E-006</v>
      </c>
      <c r="S1330" s="12" t="s">
        <v>14</v>
      </c>
      <c r="X1330" s="16"/>
    </row>
    <row r="1331" customFormat="false" ht="15.5" hidden="false" customHeight="false" outlineLevel="0" collapsed="false">
      <c r="N1331" s="5"/>
      <c r="O1331" s="9" t="s">
        <v>81</v>
      </c>
      <c r="P1331" s="10" t="s">
        <v>43</v>
      </c>
      <c r="Q1331" s="10" t="n">
        <v>-0.97622104</v>
      </c>
      <c r="R1331" s="11" t="n">
        <v>6.67004578926978E-006</v>
      </c>
      <c r="S1331" s="12" t="s">
        <v>25</v>
      </c>
      <c r="X1331" s="16"/>
    </row>
    <row r="1332" customFormat="false" ht="15.5" hidden="false" customHeight="false" outlineLevel="0" collapsed="false">
      <c r="N1332" s="5"/>
      <c r="O1332" s="9" t="s">
        <v>29</v>
      </c>
      <c r="P1332" s="10" t="s">
        <v>54</v>
      </c>
      <c r="Q1332" s="10" t="n">
        <v>0.959183673</v>
      </c>
      <c r="R1332" s="11" t="n">
        <v>4.34604893298915E-005</v>
      </c>
      <c r="S1332" s="12" t="s">
        <v>14</v>
      </c>
      <c r="X1332" s="16"/>
    </row>
    <row r="1333" customFormat="false" ht="15.5" hidden="false" customHeight="false" outlineLevel="0" collapsed="false">
      <c r="N1333" s="5"/>
      <c r="O1333" s="9" t="s">
        <v>29</v>
      </c>
      <c r="P1333" s="10" t="s">
        <v>104</v>
      </c>
      <c r="Q1333" s="10" t="n">
        <v>0.986081944</v>
      </c>
      <c r="R1333" s="11" t="n">
        <v>1.03316756601697E-006</v>
      </c>
      <c r="S1333" s="12" t="s">
        <v>14</v>
      </c>
      <c r="X1333" s="16"/>
    </row>
    <row r="1334" customFormat="false" ht="15.5" hidden="false" customHeight="false" outlineLevel="0" collapsed="false">
      <c r="N1334" s="5"/>
      <c r="O1334" s="9" t="s">
        <v>29</v>
      </c>
      <c r="P1334" s="10" t="s">
        <v>73</v>
      </c>
      <c r="Q1334" s="10" t="n">
        <v>0.989743319</v>
      </c>
      <c r="R1334" s="11" t="n">
        <v>3.56223368126459E-007</v>
      </c>
      <c r="S1334" s="12" t="s">
        <v>14</v>
      </c>
      <c r="X1334" s="16"/>
    </row>
    <row r="1335" customFormat="false" ht="15.5" hidden="false" customHeight="false" outlineLevel="0" collapsed="false">
      <c r="N1335" s="5"/>
      <c r="O1335" s="9" t="s">
        <v>29</v>
      </c>
      <c r="P1335" s="10" t="s">
        <v>119</v>
      </c>
      <c r="Q1335" s="10" t="n">
        <v>0.993295547</v>
      </c>
      <c r="R1335" s="11" t="n">
        <v>8.07187610646514E-008</v>
      </c>
      <c r="S1335" s="12" t="s">
        <v>14</v>
      </c>
      <c r="X1335" s="16"/>
    </row>
    <row r="1336" customFormat="false" ht="15.5" hidden="false" customHeight="false" outlineLevel="0" collapsed="false">
      <c r="N1336" s="5"/>
      <c r="O1336" s="9" t="s">
        <v>29</v>
      </c>
      <c r="P1336" s="10" t="s">
        <v>58</v>
      </c>
      <c r="Q1336" s="10" t="n">
        <v>0.956479363</v>
      </c>
      <c r="R1336" s="11" t="n">
        <v>5.42562675941066E-005</v>
      </c>
      <c r="S1336" s="12" t="s">
        <v>14</v>
      </c>
      <c r="X1336" s="16"/>
    </row>
    <row r="1337" customFormat="false" ht="15.5" hidden="false" customHeight="false" outlineLevel="0" collapsed="false">
      <c r="N1337" s="5"/>
      <c r="O1337" s="9" t="s">
        <v>29</v>
      </c>
      <c r="P1337" s="10" t="s">
        <v>113</v>
      </c>
      <c r="Q1337" s="10" t="n">
        <v>0.928571429</v>
      </c>
      <c r="R1337" s="11" t="n">
        <v>0.000298907867796815</v>
      </c>
      <c r="S1337" s="12" t="s">
        <v>14</v>
      </c>
      <c r="X1337" s="16"/>
    </row>
    <row r="1338" customFormat="false" ht="15.5" hidden="false" customHeight="false" outlineLevel="0" collapsed="false">
      <c r="N1338" s="5"/>
      <c r="O1338" s="9" t="s">
        <v>29</v>
      </c>
      <c r="P1338" s="10" t="s">
        <v>108</v>
      </c>
      <c r="Q1338" s="10" t="n">
        <v>0.91129318</v>
      </c>
      <c r="R1338" s="11" t="n">
        <v>0.000627082413910826</v>
      </c>
      <c r="S1338" s="12" t="s">
        <v>14</v>
      </c>
      <c r="X1338" s="16"/>
    </row>
    <row r="1339" customFormat="false" ht="15.5" hidden="false" customHeight="false" outlineLevel="0" collapsed="false">
      <c r="N1339" s="5"/>
      <c r="O1339" s="9" t="s">
        <v>29</v>
      </c>
      <c r="P1339" s="10" t="s">
        <v>132</v>
      </c>
      <c r="Q1339" s="10" t="n">
        <v>-0.928571429</v>
      </c>
      <c r="R1339" s="11" t="n">
        <v>0.000298907867796815</v>
      </c>
      <c r="S1339" s="12" t="s">
        <v>25</v>
      </c>
      <c r="X1339" s="16"/>
    </row>
    <row r="1340" customFormat="false" ht="15.5" hidden="false" customHeight="false" outlineLevel="0" collapsed="false">
      <c r="N1340" s="5"/>
      <c r="O1340" s="9" t="s">
        <v>29</v>
      </c>
      <c r="P1340" s="10" t="s">
        <v>125</v>
      </c>
      <c r="Q1340" s="10" t="n">
        <v>0.986703706</v>
      </c>
      <c r="R1340" s="11" t="n">
        <v>8.80981171894767E-007</v>
      </c>
      <c r="S1340" s="12" t="s">
        <v>14</v>
      </c>
      <c r="X1340" s="16"/>
    </row>
    <row r="1341" customFormat="false" ht="15.5" hidden="false" customHeight="false" outlineLevel="0" collapsed="false">
      <c r="N1341" s="5"/>
      <c r="O1341" s="9" t="s">
        <v>29</v>
      </c>
      <c r="P1341" s="10" t="s">
        <v>133</v>
      </c>
      <c r="Q1341" s="10" t="n">
        <v>0.928571429</v>
      </c>
      <c r="R1341" s="11" t="n">
        <v>0.000298907867796815</v>
      </c>
      <c r="S1341" s="12" t="s">
        <v>14</v>
      </c>
      <c r="X1341" s="16"/>
    </row>
    <row r="1342" customFormat="false" ht="15.5" hidden="false" customHeight="false" outlineLevel="0" collapsed="false">
      <c r="N1342" s="5"/>
      <c r="O1342" s="9" t="s">
        <v>29</v>
      </c>
      <c r="P1342" s="10" t="s">
        <v>134</v>
      </c>
      <c r="Q1342" s="10" t="n">
        <v>0.995594564</v>
      </c>
      <c r="R1342" s="11" t="n">
        <v>1.86052992787968E-008</v>
      </c>
      <c r="S1342" s="12" t="s">
        <v>14</v>
      </c>
      <c r="X1342" s="16"/>
    </row>
    <row r="1343" customFormat="false" ht="15.5" hidden="false" customHeight="false" outlineLevel="0" collapsed="false">
      <c r="N1343" s="5"/>
      <c r="O1343" s="9" t="s">
        <v>29</v>
      </c>
      <c r="P1343" s="10" t="s">
        <v>118</v>
      </c>
      <c r="Q1343" s="10" t="n">
        <v>0.999597126</v>
      </c>
      <c r="R1343" s="11" t="n">
        <v>4.31975089064719E-012</v>
      </c>
      <c r="S1343" s="12" t="s">
        <v>14</v>
      </c>
      <c r="X1343" s="16"/>
    </row>
    <row r="1344" customFormat="false" ht="15.5" hidden="false" customHeight="false" outlineLevel="0" collapsed="false">
      <c r="N1344" s="5"/>
      <c r="O1344" s="9" t="s">
        <v>29</v>
      </c>
      <c r="P1344" s="10" t="s">
        <v>61</v>
      </c>
      <c r="Q1344" s="10" t="n">
        <v>0.978567582</v>
      </c>
      <c r="R1344" s="11" t="n">
        <v>4.64731124342618E-006</v>
      </c>
      <c r="S1344" s="12" t="s">
        <v>14</v>
      </c>
      <c r="X1344" s="16"/>
    </row>
    <row r="1345" customFormat="false" ht="15.5" hidden="false" customHeight="false" outlineLevel="0" collapsed="false">
      <c r="N1345" s="5"/>
      <c r="O1345" s="9" t="s">
        <v>29</v>
      </c>
      <c r="P1345" s="10" t="s">
        <v>31</v>
      </c>
      <c r="Q1345" s="10" t="n">
        <v>0.9771516</v>
      </c>
      <c r="R1345" s="11" t="n">
        <v>5.8055756905509E-006</v>
      </c>
      <c r="S1345" s="12" t="s">
        <v>14</v>
      </c>
      <c r="X1345" s="16"/>
    </row>
    <row r="1346" customFormat="false" ht="15.5" hidden="false" customHeight="false" outlineLevel="0" collapsed="false">
      <c r="N1346" s="5"/>
      <c r="O1346" s="9" t="s">
        <v>29</v>
      </c>
      <c r="P1346" s="10" t="s">
        <v>137</v>
      </c>
      <c r="Q1346" s="10" t="n">
        <v>0.989743319</v>
      </c>
      <c r="R1346" s="11" t="n">
        <v>3.56223368126459E-007</v>
      </c>
      <c r="S1346" s="12" t="s">
        <v>14</v>
      </c>
      <c r="X1346" s="16"/>
    </row>
    <row r="1347" customFormat="false" ht="15.5" hidden="false" customHeight="false" outlineLevel="0" collapsed="false">
      <c r="N1347" s="5"/>
      <c r="O1347" s="9" t="s">
        <v>29</v>
      </c>
      <c r="P1347" s="10" t="s">
        <v>110</v>
      </c>
      <c r="Q1347" s="10" t="n">
        <v>0.91129318</v>
      </c>
      <c r="R1347" s="11" t="n">
        <v>0.000627082413910826</v>
      </c>
      <c r="S1347" s="12" t="s">
        <v>14</v>
      </c>
      <c r="X1347" s="16"/>
    </row>
    <row r="1348" customFormat="false" ht="15.5" hidden="false" customHeight="false" outlineLevel="0" collapsed="false">
      <c r="N1348" s="5"/>
      <c r="O1348" s="9" t="s">
        <v>29</v>
      </c>
      <c r="P1348" s="10" t="s">
        <v>63</v>
      </c>
      <c r="Q1348" s="10" t="n">
        <v>0.955476919</v>
      </c>
      <c r="R1348" s="11" t="n">
        <v>5.86995492031305E-005</v>
      </c>
      <c r="S1348" s="12" t="s">
        <v>14</v>
      </c>
      <c r="X1348" s="16"/>
    </row>
    <row r="1349" customFormat="false" ht="15.5" hidden="false" customHeight="false" outlineLevel="0" collapsed="false">
      <c r="N1349" s="5"/>
      <c r="O1349" s="9" t="s">
        <v>29</v>
      </c>
      <c r="P1349" s="10" t="s">
        <v>52</v>
      </c>
      <c r="Q1349" s="10" t="n">
        <v>0.986911573</v>
      </c>
      <c r="R1349" s="11" t="n">
        <v>8.33880547605769E-007</v>
      </c>
      <c r="S1349" s="12" t="s">
        <v>14</v>
      </c>
      <c r="X1349" s="16"/>
    </row>
    <row r="1350" customFormat="false" ht="15.5" hidden="false" customHeight="false" outlineLevel="0" collapsed="false">
      <c r="N1350" s="5"/>
      <c r="O1350" s="9" t="s">
        <v>29</v>
      </c>
      <c r="P1350" s="10" t="s">
        <v>90</v>
      </c>
      <c r="Q1350" s="10" t="n">
        <v>0.932215689</v>
      </c>
      <c r="R1350" s="11" t="n">
        <v>0.000249755818958783</v>
      </c>
      <c r="S1350" s="12" t="s">
        <v>14</v>
      </c>
      <c r="X1350" s="16"/>
    </row>
    <row r="1351" customFormat="false" ht="15.5" hidden="false" customHeight="false" outlineLevel="0" collapsed="false">
      <c r="N1351" s="5"/>
      <c r="O1351" s="9" t="s">
        <v>29</v>
      </c>
      <c r="P1351" s="10" t="s">
        <v>123</v>
      </c>
      <c r="Q1351" s="10" t="n">
        <v>-0.928571429</v>
      </c>
      <c r="R1351" s="11" t="n">
        <v>0.000298907867796815</v>
      </c>
      <c r="S1351" s="12" t="s">
        <v>25</v>
      </c>
      <c r="X1351" s="16"/>
    </row>
    <row r="1352" customFormat="false" ht="15.5" hidden="false" customHeight="false" outlineLevel="0" collapsed="false">
      <c r="N1352" s="5"/>
      <c r="O1352" s="9" t="s">
        <v>29</v>
      </c>
      <c r="P1352" s="10" t="s">
        <v>138</v>
      </c>
      <c r="Q1352" s="10" t="n">
        <v>-0.928571429</v>
      </c>
      <c r="R1352" s="11" t="n">
        <v>0.000298907867796815</v>
      </c>
      <c r="S1352" s="12" t="s">
        <v>25</v>
      </c>
      <c r="X1352" s="16"/>
    </row>
    <row r="1353" customFormat="false" ht="15.5" hidden="false" customHeight="false" outlineLevel="0" collapsed="false">
      <c r="N1353" s="5"/>
      <c r="O1353" s="9" t="s">
        <v>29</v>
      </c>
      <c r="P1353" s="10" t="s">
        <v>91</v>
      </c>
      <c r="Q1353" s="10" t="n">
        <v>0.944911183</v>
      </c>
      <c r="R1353" s="11" t="n">
        <v>0.000122395780278906</v>
      </c>
      <c r="S1353" s="12" t="s">
        <v>14</v>
      </c>
      <c r="X1353" s="16"/>
    </row>
    <row r="1354" customFormat="false" ht="15.5" hidden="false" customHeight="false" outlineLevel="0" collapsed="false">
      <c r="N1354" s="5"/>
      <c r="O1354" s="9" t="s">
        <v>29</v>
      </c>
      <c r="P1354" s="10" t="s">
        <v>94</v>
      </c>
      <c r="Q1354" s="10" t="n">
        <v>-0.944911183</v>
      </c>
      <c r="R1354" s="11" t="n">
        <v>0.000122395780278906</v>
      </c>
      <c r="S1354" s="12" t="s">
        <v>25</v>
      </c>
      <c r="X1354" s="16"/>
    </row>
    <row r="1355" customFormat="false" ht="15.5" hidden="false" customHeight="false" outlineLevel="0" collapsed="false">
      <c r="N1355" s="5"/>
      <c r="O1355" s="9" t="s">
        <v>29</v>
      </c>
      <c r="P1355" s="10" t="s">
        <v>139</v>
      </c>
      <c r="Q1355" s="10" t="n">
        <v>-0.928571429</v>
      </c>
      <c r="R1355" s="11" t="n">
        <v>0.000298907867796815</v>
      </c>
      <c r="S1355" s="12" t="s">
        <v>25</v>
      </c>
      <c r="X1355" s="16"/>
    </row>
    <row r="1356" customFormat="false" ht="15.5" hidden="false" customHeight="false" outlineLevel="0" collapsed="false">
      <c r="N1356" s="5"/>
      <c r="O1356" s="9" t="s">
        <v>29</v>
      </c>
      <c r="P1356" s="10" t="s">
        <v>100</v>
      </c>
      <c r="Q1356" s="10" t="n">
        <v>0.918499195</v>
      </c>
      <c r="R1356" s="11" t="n">
        <v>0.000469547758448764</v>
      </c>
      <c r="S1356" s="12" t="s">
        <v>14</v>
      </c>
      <c r="X1356" s="16"/>
    </row>
    <row r="1357" customFormat="false" ht="15.5" hidden="false" customHeight="false" outlineLevel="0" collapsed="false">
      <c r="N1357" s="5"/>
      <c r="O1357" s="9" t="s">
        <v>29</v>
      </c>
      <c r="P1357" s="10" t="s">
        <v>39</v>
      </c>
      <c r="Q1357" s="10" t="n">
        <v>0.96682345</v>
      </c>
      <c r="R1357" s="11" t="n">
        <v>2.12008975900033E-005</v>
      </c>
      <c r="S1357" s="12" t="s">
        <v>14</v>
      </c>
      <c r="X1357" s="16"/>
    </row>
    <row r="1358" customFormat="false" ht="15.5" hidden="false" customHeight="false" outlineLevel="0" collapsed="false">
      <c r="N1358" s="5"/>
      <c r="O1358" s="9" t="s">
        <v>29</v>
      </c>
      <c r="P1358" s="10" t="s">
        <v>43</v>
      </c>
      <c r="Q1358" s="10" t="n">
        <v>-0.96682345</v>
      </c>
      <c r="R1358" s="11" t="n">
        <v>2.12008975900033E-005</v>
      </c>
      <c r="S1358" s="12" t="s">
        <v>25</v>
      </c>
      <c r="X1358" s="16"/>
    </row>
    <row r="1359" customFormat="false" ht="15.5" hidden="false" customHeight="false" outlineLevel="0" collapsed="false">
      <c r="N1359" s="5"/>
      <c r="O1359" s="9" t="s">
        <v>29</v>
      </c>
      <c r="P1359" s="10" t="s">
        <v>126</v>
      </c>
      <c r="Q1359" s="10" t="n">
        <v>-0.998906107</v>
      </c>
      <c r="R1359" s="11" t="n">
        <v>1.42392363905527E-010</v>
      </c>
      <c r="S1359" s="12" t="s">
        <v>25</v>
      </c>
      <c r="X1359" s="16"/>
    </row>
    <row r="1360" customFormat="false" ht="15.5" hidden="false" customHeight="false" outlineLevel="0" collapsed="false">
      <c r="N1360" s="5"/>
      <c r="O1360" s="9" t="s">
        <v>54</v>
      </c>
      <c r="P1360" s="10" t="s">
        <v>142</v>
      </c>
      <c r="Q1360" s="10" t="n">
        <v>0.928571429</v>
      </c>
      <c r="R1360" s="11" t="n">
        <v>0.000298907867796815</v>
      </c>
      <c r="S1360" s="12" t="s">
        <v>14</v>
      </c>
      <c r="X1360" s="16"/>
    </row>
    <row r="1361" customFormat="false" ht="15.5" hidden="false" customHeight="false" outlineLevel="0" collapsed="false">
      <c r="N1361" s="5"/>
      <c r="O1361" s="9" t="s">
        <v>54</v>
      </c>
      <c r="P1361" s="10" t="s">
        <v>84</v>
      </c>
      <c r="Q1361" s="10" t="n">
        <v>0.981980506</v>
      </c>
      <c r="R1361" s="11" t="n">
        <v>2.54099055445102E-006</v>
      </c>
      <c r="S1361" s="12" t="s">
        <v>14</v>
      </c>
      <c r="X1361" s="16"/>
    </row>
    <row r="1362" customFormat="false" ht="15.5" hidden="false" customHeight="false" outlineLevel="0" collapsed="false">
      <c r="N1362" s="5"/>
      <c r="O1362" s="9" t="s">
        <v>54</v>
      </c>
      <c r="P1362" s="10" t="s">
        <v>73</v>
      </c>
      <c r="Q1362" s="10" t="n">
        <v>0.989743319</v>
      </c>
      <c r="R1362" s="11" t="n">
        <v>3.56223368126459E-007</v>
      </c>
      <c r="S1362" s="12" t="s">
        <v>14</v>
      </c>
      <c r="X1362" s="16"/>
    </row>
    <row r="1363" customFormat="false" ht="15.5" hidden="false" customHeight="false" outlineLevel="0" collapsed="false">
      <c r="N1363" s="5"/>
      <c r="O1363" s="9" t="s">
        <v>54</v>
      </c>
      <c r="P1363" s="10" t="s">
        <v>144</v>
      </c>
      <c r="Q1363" s="10" t="n">
        <v>0.928571429</v>
      </c>
      <c r="R1363" s="11" t="n">
        <v>0.000298907867796815</v>
      </c>
      <c r="S1363" s="12" t="s">
        <v>14</v>
      </c>
      <c r="X1363" s="16"/>
    </row>
    <row r="1364" customFormat="false" ht="15.5" hidden="false" customHeight="false" outlineLevel="0" collapsed="false">
      <c r="N1364" s="5"/>
      <c r="O1364" s="9" t="s">
        <v>54</v>
      </c>
      <c r="P1364" s="10" t="s">
        <v>30</v>
      </c>
      <c r="Q1364" s="10" t="n">
        <v>0.928571429</v>
      </c>
      <c r="R1364" s="11" t="n">
        <v>0.000298907867796815</v>
      </c>
      <c r="S1364" s="12" t="s">
        <v>14</v>
      </c>
      <c r="X1364" s="16"/>
    </row>
    <row r="1365" customFormat="false" ht="15.5" hidden="false" customHeight="false" outlineLevel="0" collapsed="false">
      <c r="N1365" s="5"/>
      <c r="O1365" s="9" t="s">
        <v>54</v>
      </c>
      <c r="P1365" s="10" t="s">
        <v>119</v>
      </c>
      <c r="Q1365" s="10" t="n">
        <v>0.985443409</v>
      </c>
      <c r="R1365" s="11" t="n">
        <v>1.20804647902341E-006</v>
      </c>
      <c r="S1365" s="12" t="s">
        <v>14</v>
      </c>
      <c r="X1365" s="16"/>
    </row>
    <row r="1366" customFormat="false" ht="15.5" hidden="false" customHeight="false" outlineLevel="0" collapsed="false">
      <c r="N1366" s="5"/>
      <c r="O1366" s="9" t="s">
        <v>54</v>
      </c>
      <c r="P1366" s="10" t="s">
        <v>58</v>
      </c>
      <c r="Q1366" s="10" t="n">
        <v>0.999955698</v>
      </c>
      <c r="R1366" s="11" t="n">
        <v>1.90551324461222E-015</v>
      </c>
      <c r="S1366" s="12" t="s">
        <v>14</v>
      </c>
      <c r="X1366" s="16"/>
    </row>
    <row r="1367" customFormat="false" ht="15.5" hidden="false" customHeight="false" outlineLevel="0" collapsed="false">
      <c r="N1367" s="5"/>
      <c r="O1367" s="9" t="s">
        <v>54</v>
      </c>
      <c r="P1367" s="10" t="s">
        <v>111</v>
      </c>
      <c r="Q1367" s="10" t="n">
        <v>-0.928571429</v>
      </c>
      <c r="R1367" s="11" t="n">
        <v>0.000298907867796815</v>
      </c>
      <c r="S1367" s="12" t="s">
        <v>25</v>
      </c>
      <c r="X1367" s="16"/>
    </row>
    <row r="1368" customFormat="false" ht="15.5" hidden="false" customHeight="false" outlineLevel="0" collapsed="false">
      <c r="N1368" s="5"/>
      <c r="O1368" s="9" t="s">
        <v>54</v>
      </c>
      <c r="P1368" s="10" t="s">
        <v>146</v>
      </c>
      <c r="Q1368" s="10" t="n">
        <v>0.928571429</v>
      </c>
      <c r="R1368" s="11" t="n">
        <v>0.000298907867796815</v>
      </c>
      <c r="S1368" s="12" t="s">
        <v>14</v>
      </c>
      <c r="X1368" s="16"/>
    </row>
    <row r="1369" customFormat="false" ht="15.5" hidden="false" customHeight="false" outlineLevel="0" collapsed="false">
      <c r="N1369" s="5"/>
      <c r="O1369" s="9" t="s">
        <v>54</v>
      </c>
      <c r="P1369" s="10" t="s">
        <v>33</v>
      </c>
      <c r="Q1369" s="10" t="n">
        <v>0.963123137</v>
      </c>
      <c r="R1369" s="11" t="n">
        <v>3.05845161888424E-005</v>
      </c>
      <c r="S1369" s="12" t="s">
        <v>14</v>
      </c>
      <c r="X1369" s="16"/>
    </row>
    <row r="1370" customFormat="false" ht="15.5" hidden="false" customHeight="false" outlineLevel="0" collapsed="false">
      <c r="N1370" s="5"/>
      <c r="O1370" s="9" t="s">
        <v>54</v>
      </c>
      <c r="P1370" s="10" t="s">
        <v>108</v>
      </c>
      <c r="Q1370" s="10" t="n">
        <v>0.990536065</v>
      </c>
      <c r="R1370" s="11" t="n">
        <v>2.69020551347188E-007</v>
      </c>
      <c r="S1370" s="12" t="s">
        <v>14</v>
      </c>
      <c r="X1370" s="16"/>
    </row>
    <row r="1371" customFormat="false" ht="15.5" hidden="false" customHeight="false" outlineLevel="0" collapsed="false">
      <c r="N1371" s="5"/>
      <c r="O1371" s="9" t="s">
        <v>54</v>
      </c>
      <c r="P1371" s="10" t="s">
        <v>116</v>
      </c>
      <c r="Q1371" s="10" t="n">
        <v>0.904791599</v>
      </c>
      <c r="R1371" s="11" t="n">
        <v>0.000797994849748016</v>
      </c>
      <c r="S1371" s="12" t="s">
        <v>14</v>
      </c>
      <c r="X1371" s="16"/>
    </row>
    <row r="1372" customFormat="false" ht="15.5" hidden="false" customHeight="false" outlineLevel="0" collapsed="false">
      <c r="N1372" s="5"/>
      <c r="O1372" s="9" t="s">
        <v>54</v>
      </c>
      <c r="P1372" s="10" t="s">
        <v>125</v>
      </c>
      <c r="Q1372" s="10" t="n">
        <v>0.992390759</v>
      </c>
      <c r="R1372" s="11" t="n">
        <v>1.25607169649689E-007</v>
      </c>
      <c r="S1372" s="12" t="s">
        <v>14</v>
      </c>
      <c r="X1372" s="16"/>
    </row>
    <row r="1373" customFormat="false" ht="15.5" hidden="false" customHeight="false" outlineLevel="0" collapsed="false">
      <c r="N1373" s="5"/>
      <c r="O1373" s="9" t="s">
        <v>54</v>
      </c>
      <c r="P1373" s="10" t="s">
        <v>24</v>
      </c>
      <c r="Q1373" s="10" t="n">
        <v>0.928571429</v>
      </c>
      <c r="R1373" s="11" t="n">
        <v>0.000298907867796815</v>
      </c>
      <c r="S1373" s="12" t="s">
        <v>14</v>
      </c>
      <c r="X1373" s="16"/>
    </row>
    <row r="1374" customFormat="false" ht="15.5" hidden="false" customHeight="false" outlineLevel="0" collapsed="false">
      <c r="N1374" s="5"/>
      <c r="O1374" s="9" t="s">
        <v>54</v>
      </c>
      <c r="P1374" s="10" t="s">
        <v>134</v>
      </c>
      <c r="Q1374" s="10" t="n">
        <v>0.981472655</v>
      </c>
      <c r="R1374" s="11" t="n">
        <v>2.79920233603285E-006</v>
      </c>
      <c r="S1374" s="12" t="s">
        <v>14</v>
      </c>
      <c r="X1374" s="16"/>
    </row>
    <row r="1375" customFormat="false" ht="15.5" hidden="false" customHeight="false" outlineLevel="0" collapsed="false">
      <c r="N1375" s="5"/>
      <c r="O1375" s="9" t="s">
        <v>54</v>
      </c>
      <c r="P1375" s="10" t="s">
        <v>118</v>
      </c>
      <c r="Q1375" s="10" t="n">
        <v>0.96682345</v>
      </c>
      <c r="R1375" s="11" t="n">
        <v>2.12008975900033E-005</v>
      </c>
      <c r="S1375" s="12" t="s">
        <v>14</v>
      </c>
      <c r="X1375" s="16"/>
    </row>
    <row r="1376" customFormat="false" ht="15.5" hidden="false" customHeight="false" outlineLevel="0" collapsed="false">
      <c r="N1376" s="5"/>
      <c r="O1376" s="9" t="s">
        <v>54</v>
      </c>
      <c r="P1376" s="10" t="s">
        <v>15</v>
      </c>
      <c r="Q1376" s="10" t="n">
        <v>0.975000211</v>
      </c>
      <c r="R1376" s="11" t="n">
        <v>7.93799825998427E-006</v>
      </c>
      <c r="S1376" s="12" t="s">
        <v>14</v>
      </c>
      <c r="X1376" s="16"/>
    </row>
    <row r="1377" customFormat="false" ht="15.5" hidden="false" customHeight="false" outlineLevel="0" collapsed="false">
      <c r="N1377" s="5"/>
      <c r="O1377" s="9" t="s">
        <v>54</v>
      </c>
      <c r="P1377" s="10" t="s">
        <v>61</v>
      </c>
      <c r="Q1377" s="10" t="n">
        <v>0.996858565</v>
      </c>
      <c r="R1377" s="11" t="n">
        <v>5.70371830696344E-009</v>
      </c>
      <c r="S1377" s="12" t="s">
        <v>14</v>
      </c>
      <c r="X1377" s="16"/>
    </row>
    <row r="1378" customFormat="false" ht="15.5" hidden="false" customHeight="false" outlineLevel="0" collapsed="false">
      <c r="N1378" s="5"/>
      <c r="O1378" s="9" t="s">
        <v>54</v>
      </c>
      <c r="P1378" s="10" t="s">
        <v>98</v>
      </c>
      <c r="Q1378" s="10" t="n">
        <v>0.986081944</v>
      </c>
      <c r="R1378" s="11" t="n">
        <v>1.03316756601697E-006</v>
      </c>
      <c r="S1378" s="12" t="s">
        <v>14</v>
      </c>
      <c r="X1378" s="16"/>
    </row>
    <row r="1379" customFormat="false" ht="15.5" hidden="false" customHeight="false" outlineLevel="0" collapsed="false">
      <c r="N1379" s="5"/>
      <c r="O1379" s="9" t="s">
        <v>54</v>
      </c>
      <c r="P1379" s="10" t="s">
        <v>48</v>
      </c>
      <c r="Q1379" s="10" t="n">
        <v>0.928571429</v>
      </c>
      <c r="R1379" s="11" t="n">
        <v>0.000298907867796815</v>
      </c>
      <c r="S1379" s="12" t="s">
        <v>14</v>
      </c>
      <c r="X1379" s="16"/>
    </row>
    <row r="1380" customFormat="false" ht="15.5" hidden="false" customHeight="false" outlineLevel="0" collapsed="false">
      <c r="N1380" s="5"/>
      <c r="O1380" s="9" t="s">
        <v>54</v>
      </c>
      <c r="P1380" s="10" t="s">
        <v>137</v>
      </c>
      <c r="Q1380" s="10" t="n">
        <v>0.989743319</v>
      </c>
      <c r="R1380" s="11" t="n">
        <v>3.56223368126459E-007</v>
      </c>
      <c r="S1380" s="12" t="s">
        <v>14</v>
      </c>
      <c r="X1380" s="16"/>
    </row>
    <row r="1381" customFormat="false" ht="15.5" hidden="false" customHeight="false" outlineLevel="0" collapsed="false">
      <c r="N1381" s="5"/>
      <c r="O1381" s="9" t="s">
        <v>54</v>
      </c>
      <c r="P1381" s="10" t="s">
        <v>110</v>
      </c>
      <c r="Q1381" s="10" t="n">
        <v>0.990536065</v>
      </c>
      <c r="R1381" s="11" t="n">
        <v>2.69020551347188E-007</v>
      </c>
      <c r="S1381" s="12" t="s">
        <v>14</v>
      </c>
      <c r="X1381" s="16"/>
    </row>
    <row r="1382" customFormat="false" ht="15.5" hidden="false" customHeight="false" outlineLevel="0" collapsed="false">
      <c r="N1382" s="5"/>
      <c r="O1382" s="9" t="s">
        <v>54</v>
      </c>
      <c r="P1382" s="10" t="s">
        <v>63</v>
      </c>
      <c r="Q1382" s="10" t="n">
        <v>0.999917706</v>
      </c>
      <c r="R1382" s="11" t="n">
        <v>1.66455320634782E-014</v>
      </c>
      <c r="S1382" s="12" t="s">
        <v>14</v>
      </c>
      <c r="X1382" s="16"/>
    </row>
    <row r="1383" customFormat="false" ht="15.5" hidden="false" customHeight="false" outlineLevel="0" collapsed="false">
      <c r="N1383" s="5"/>
      <c r="O1383" s="9" t="s">
        <v>54</v>
      </c>
      <c r="P1383" s="10" t="s">
        <v>103</v>
      </c>
      <c r="Q1383" s="10" t="n">
        <v>0.939062747</v>
      </c>
      <c r="R1383" s="11" t="n">
        <v>0.00017322584299803</v>
      </c>
      <c r="S1383" s="12" t="s">
        <v>14</v>
      </c>
      <c r="X1383" s="16"/>
    </row>
    <row r="1384" customFormat="false" ht="15.5" hidden="false" customHeight="false" outlineLevel="0" collapsed="false">
      <c r="N1384" s="5"/>
      <c r="O1384" s="9" t="s">
        <v>54</v>
      </c>
      <c r="P1384" s="10" t="s">
        <v>67</v>
      </c>
      <c r="Q1384" s="10" t="n">
        <v>0.9771516</v>
      </c>
      <c r="R1384" s="11" t="n">
        <v>5.8055756905509E-006</v>
      </c>
      <c r="S1384" s="12" t="s">
        <v>14</v>
      </c>
      <c r="X1384" s="16"/>
    </row>
    <row r="1385" customFormat="false" ht="15.5" hidden="false" customHeight="false" outlineLevel="0" collapsed="false">
      <c r="N1385" s="5"/>
      <c r="O1385" s="9" t="s">
        <v>54</v>
      </c>
      <c r="P1385" s="10" t="s">
        <v>52</v>
      </c>
      <c r="Q1385" s="10" t="n">
        <v>0.992231851</v>
      </c>
      <c r="R1385" s="11" t="n">
        <v>1.3500939974778E-007</v>
      </c>
      <c r="S1385" s="12" t="s">
        <v>14</v>
      </c>
      <c r="X1385" s="16"/>
    </row>
    <row r="1386" customFormat="false" ht="15.5" hidden="false" customHeight="false" outlineLevel="0" collapsed="false">
      <c r="N1386" s="5"/>
      <c r="O1386" s="9" t="s">
        <v>54</v>
      </c>
      <c r="P1386" s="10" t="s">
        <v>90</v>
      </c>
      <c r="Q1386" s="10" t="n">
        <v>0.996506427</v>
      </c>
      <c r="R1386" s="11" t="n">
        <v>8.27000188574043E-009</v>
      </c>
      <c r="S1386" s="12" t="s">
        <v>14</v>
      </c>
      <c r="X1386" s="16"/>
    </row>
    <row r="1387" customFormat="false" ht="15.5" hidden="false" customHeight="false" outlineLevel="0" collapsed="false">
      <c r="N1387" s="5"/>
      <c r="O1387" s="9" t="s">
        <v>54</v>
      </c>
      <c r="P1387" s="10" t="s">
        <v>91</v>
      </c>
      <c r="Q1387" s="10" t="n">
        <v>0.998906107</v>
      </c>
      <c r="R1387" s="11" t="n">
        <v>1.42392363905527E-010</v>
      </c>
      <c r="S1387" s="12" t="s">
        <v>14</v>
      </c>
      <c r="X1387" s="16"/>
    </row>
    <row r="1388" customFormat="false" ht="15.5" hidden="false" customHeight="false" outlineLevel="0" collapsed="false">
      <c r="N1388" s="5"/>
      <c r="O1388" s="9" t="s">
        <v>54</v>
      </c>
      <c r="P1388" s="10" t="s">
        <v>94</v>
      </c>
      <c r="Q1388" s="10" t="n">
        <v>-0.998906107</v>
      </c>
      <c r="R1388" s="11" t="n">
        <v>1.42392363905527E-010</v>
      </c>
      <c r="S1388" s="12" t="s">
        <v>25</v>
      </c>
      <c r="X1388" s="16"/>
    </row>
    <row r="1389" customFormat="false" ht="15.5" hidden="false" customHeight="false" outlineLevel="0" collapsed="false">
      <c r="N1389" s="5"/>
      <c r="O1389" s="9" t="s">
        <v>54</v>
      </c>
      <c r="P1389" s="10" t="s">
        <v>148</v>
      </c>
      <c r="Q1389" s="10" t="n">
        <v>0.928571429</v>
      </c>
      <c r="R1389" s="11" t="n">
        <v>0.000298907867796815</v>
      </c>
      <c r="S1389" s="12" t="s">
        <v>14</v>
      </c>
      <c r="X1389" s="16"/>
    </row>
    <row r="1390" customFormat="false" ht="15.5" hidden="false" customHeight="false" outlineLevel="0" collapsed="false">
      <c r="N1390" s="5"/>
      <c r="O1390" s="9" t="s">
        <v>54</v>
      </c>
      <c r="P1390" s="10" t="s">
        <v>100</v>
      </c>
      <c r="Q1390" s="10" t="n">
        <v>0.99282861</v>
      </c>
      <c r="R1390" s="11" t="n">
        <v>1.02121441892843E-007</v>
      </c>
      <c r="S1390" s="12" t="s">
        <v>14</v>
      </c>
      <c r="X1390" s="16"/>
    </row>
    <row r="1391" customFormat="false" ht="15.5" hidden="false" customHeight="false" outlineLevel="0" collapsed="false">
      <c r="N1391" s="5"/>
      <c r="O1391" s="9" t="s">
        <v>54</v>
      </c>
      <c r="P1391" s="10" t="s">
        <v>39</v>
      </c>
      <c r="Q1391" s="10" t="n">
        <v>0.999597126</v>
      </c>
      <c r="R1391" s="11" t="n">
        <v>4.31975089064719E-012</v>
      </c>
      <c r="S1391" s="12" t="s">
        <v>14</v>
      </c>
      <c r="X1391" s="16"/>
    </row>
    <row r="1392" customFormat="false" ht="15.5" hidden="false" customHeight="false" outlineLevel="0" collapsed="false">
      <c r="N1392" s="5"/>
      <c r="O1392" s="9" t="s">
        <v>54</v>
      </c>
      <c r="P1392" s="10" t="s">
        <v>55</v>
      </c>
      <c r="Q1392" s="10" t="n">
        <v>0.928571429</v>
      </c>
      <c r="R1392" s="11" t="n">
        <v>0.000298907867796815</v>
      </c>
      <c r="S1392" s="12" t="s">
        <v>14</v>
      </c>
      <c r="X1392" s="16"/>
    </row>
    <row r="1393" customFormat="false" ht="15.5" hidden="false" customHeight="false" outlineLevel="0" collapsed="false">
      <c r="N1393" s="5"/>
      <c r="O1393" s="9" t="s">
        <v>54</v>
      </c>
      <c r="P1393" s="10" t="s">
        <v>149</v>
      </c>
      <c r="Q1393" s="10" t="n">
        <v>0.928571429</v>
      </c>
      <c r="R1393" s="11" t="n">
        <v>0.000298907867796815</v>
      </c>
      <c r="S1393" s="12" t="s">
        <v>14</v>
      </c>
      <c r="X1393" s="16"/>
    </row>
    <row r="1394" customFormat="false" ht="15.5" hidden="false" customHeight="false" outlineLevel="0" collapsed="false">
      <c r="N1394" s="5"/>
      <c r="O1394" s="9" t="s">
        <v>54</v>
      </c>
      <c r="P1394" s="10" t="s">
        <v>43</v>
      </c>
      <c r="Q1394" s="10" t="n">
        <v>-0.999597126</v>
      </c>
      <c r="R1394" s="11" t="n">
        <v>4.31975089064719E-012</v>
      </c>
      <c r="S1394" s="12" t="s">
        <v>25</v>
      </c>
      <c r="X1394" s="16"/>
    </row>
    <row r="1395" customFormat="false" ht="15.5" hidden="false" customHeight="false" outlineLevel="0" collapsed="false">
      <c r="N1395" s="5"/>
      <c r="O1395" s="9" t="s">
        <v>54</v>
      </c>
      <c r="P1395" s="10" t="s">
        <v>126</v>
      </c>
      <c r="Q1395" s="10" t="n">
        <v>-0.944911183</v>
      </c>
      <c r="R1395" s="11" t="n">
        <v>0.000122395780278906</v>
      </c>
      <c r="S1395" s="12" t="s">
        <v>25</v>
      </c>
      <c r="X1395" s="16"/>
    </row>
    <row r="1396" customFormat="false" ht="15.5" hidden="false" customHeight="false" outlineLevel="0" collapsed="false">
      <c r="N1396" s="5"/>
      <c r="O1396" s="9" t="s">
        <v>129</v>
      </c>
      <c r="P1396" s="10" t="s">
        <v>114</v>
      </c>
      <c r="Q1396" s="10" t="n">
        <v>0.977770617</v>
      </c>
      <c r="R1396" s="11" t="n">
        <v>5.27666408800519E-006</v>
      </c>
      <c r="S1396" s="12" t="s">
        <v>14</v>
      </c>
      <c r="X1396" s="16"/>
    </row>
    <row r="1397" customFormat="false" ht="15.5" hidden="false" customHeight="false" outlineLevel="0" collapsed="false">
      <c r="N1397" s="5"/>
      <c r="O1397" s="9" t="s">
        <v>129</v>
      </c>
      <c r="P1397" s="10" t="s">
        <v>104</v>
      </c>
      <c r="Q1397" s="10" t="n">
        <v>0.932546898</v>
      </c>
      <c r="R1397" s="11" t="n">
        <v>0.000245591611251548</v>
      </c>
      <c r="S1397" s="12" t="s">
        <v>14</v>
      </c>
      <c r="X1397" s="16"/>
    </row>
    <row r="1398" customFormat="false" ht="15.5" hidden="false" customHeight="false" outlineLevel="0" collapsed="false">
      <c r="N1398" s="5"/>
      <c r="O1398" s="9" t="s">
        <v>129</v>
      </c>
      <c r="P1398" s="10" t="s">
        <v>13</v>
      </c>
      <c r="Q1398" s="10" t="n">
        <v>0.984324138</v>
      </c>
      <c r="R1398" s="11" t="n">
        <v>1.56390199096531E-006</v>
      </c>
      <c r="S1398" s="12" t="s">
        <v>14</v>
      </c>
      <c r="X1398" s="16"/>
    </row>
    <row r="1399" customFormat="false" ht="15.5" hidden="false" customHeight="false" outlineLevel="0" collapsed="false">
      <c r="N1399" s="5"/>
      <c r="O1399" s="9" t="s">
        <v>129</v>
      </c>
      <c r="P1399" s="10" t="s">
        <v>113</v>
      </c>
      <c r="Q1399" s="10" t="n">
        <v>0.987829161</v>
      </c>
      <c r="R1399" s="11" t="n">
        <v>6.47155569812767E-007</v>
      </c>
      <c r="S1399" s="12" t="s">
        <v>14</v>
      </c>
      <c r="X1399" s="16"/>
    </row>
    <row r="1400" customFormat="false" ht="15.5" hidden="false" customHeight="false" outlineLevel="0" collapsed="false">
      <c r="N1400" s="5"/>
      <c r="O1400" s="9" t="s">
        <v>129</v>
      </c>
      <c r="P1400" s="10" t="s">
        <v>147</v>
      </c>
      <c r="Q1400" s="10" t="n">
        <v>0.992215357</v>
      </c>
      <c r="R1400" s="11" t="n">
        <v>1.3601316350759E-007</v>
      </c>
      <c r="S1400" s="12" t="s">
        <v>14</v>
      </c>
      <c r="X1400" s="16"/>
    </row>
    <row r="1401" customFormat="false" ht="15.5" hidden="false" customHeight="false" outlineLevel="0" collapsed="false">
      <c r="N1401" s="5"/>
      <c r="O1401" s="9" t="s">
        <v>129</v>
      </c>
      <c r="P1401" s="10" t="s">
        <v>132</v>
      </c>
      <c r="Q1401" s="10" t="n">
        <v>-0.987829161</v>
      </c>
      <c r="R1401" s="11" t="n">
        <v>6.47155569812767E-007</v>
      </c>
      <c r="S1401" s="12" t="s">
        <v>25</v>
      </c>
      <c r="X1401" s="16"/>
    </row>
    <row r="1402" customFormat="false" ht="15.5" hidden="false" customHeight="false" outlineLevel="0" collapsed="false">
      <c r="N1402" s="5"/>
      <c r="O1402" s="9" t="s">
        <v>129</v>
      </c>
      <c r="P1402" s="10" t="s">
        <v>133</v>
      </c>
      <c r="Q1402" s="10" t="n">
        <v>0.987829161</v>
      </c>
      <c r="R1402" s="11" t="n">
        <v>6.47155569812767E-007</v>
      </c>
      <c r="S1402" s="12" t="s">
        <v>14</v>
      </c>
      <c r="X1402" s="16"/>
    </row>
    <row r="1403" customFormat="false" ht="15.5" hidden="false" customHeight="false" outlineLevel="0" collapsed="false">
      <c r="N1403" s="5"/>
      <c r="O1403" s="9" t="s">
        <v>129</v>
      </c>
      <c r="P1403" s="10" t="s">
        <v>124</v>
      </c>
      <c r="Q1403" s="10" t="n">
        <v>0.99971864</v>
      </c>
      <c r="R1403" s="11" t="n">
        <v>1.22980430303999E-012</v>
      </c>
      <c r="S1403" s="12" t="s">
        <v>14</v>
      </c>
      <c r="X1403" s="16"/>
    </row>
    <row r="1404" customFormat="false" ht="15.5" hidden="false" customHeight="false" outlineLevel="0" collapsed="false">
      <c r="N1404" s="5"/>
      <c r="O1404" s="9" t="s">
        <v>129</v>
      </c>
      <c r="P1404" s="10" t="s">
        <v>82</v>
      </c>
      <c r="Q1404" s="10" t="n">
        <v>0.954338253</v>
      </c>
      <c r="R1404" s="11" t="n">
        <v>6.40518493636019E-005</v>
      </c>
      <c r="S1404" s="12" t="s">
        <v>14</v>
      </c>
      <c r="X1404" s="16"/>
    </row>
    <row r="1405" customFormat="false" ht="15.5" hidden="false" customHeight="false" outlineLevel="0" collapsed="false">
      <c r="N1405" s="5"/>
      <c r="O1405" s="9" t="s">
        <v>129</v>
      </c>
      <c r="P1405" s="10" t="s">
        <v>31</v>
      </c>
      <c r="Q1405" s="10" t="n">
        <v>0.948524971</v>
      </c>
      <c r="R1405" s="11" t="n">
        <v>9.68697039484672E-005</v>
      </c>
      <c r="S1405" s="12" t="s">
        <v>14</v>
      </c>
      <c r="X1405" s="16"/>
    </row>
    <row r="1406" customFormat="false" ht="15.5" hidden="false" customHeight="false" outlineLevel="0" collapsed="false">
      <c r="N1406" s="5"/>
      <c r="O1406" s="9" t="s">
        <v>129</v>
      </c>
      <c r="P1406" s="10" t="s">
        <v>123</v>
      </c>
      <c r="Q1406" s="10" t="n">
        <v>-0.987829161</v>
      </c>
      <c r="R1406" s="11" t="n">
        <v>6.47155569812767E-007</v>
      </c>
      <c r="S1406" s="12" t="s">
        <v>25</v>
      </c>
      <c r="X1406" s="16"/>
    </row>
    <row r="1407" customFormat="false" ht="15.5" hidden="false" customHeight="false" outlineLevel="0" collapsed="false">
      <c r="N1407" s="5"/>
      <c r="O1407" s="9" t="s">
        <v>129</v>
      </c>
      <c r="P1407" s="10" t="s">
        <v>138</v>
      </c>
      <c r="Q1407" s="10" t="n">
        <v>-0.987829161</v>
      </c>
      <c r="R1407" s="11" t="n">
        <v>6.47155569812767E-007</v>
      </c>
      <c r="S1407" s="12" t="s">
        <v>25</v>
      </c>
      <c r="X1407" s="16"/>
    </row>
    <row r="1408" customFormat="false" ht="15.5" hidden="false" customHeight="false" outlineLevel="0" collapsed="false">
      <c r="N1408" s="5"/>
      <c r="O1408" s="9" t="s">
        <v>129</v>
      </c>
      <c r="P1408" s="10" t="s">
        <v>139</v>
      </c>
      <c r="Q1408" s="10" t="n">
        <v>-0.987829161</v>
      </c>
      <c r="R1408" s="11" t="n">
        <v>6.47155569812767E-007</v>
      </c>
      <c r="S1408" s="12" t="s">
        <v>25</v>
      </c>
      <c r="X1408" s="16"/>
    </row>
    <row r="1409" customFormat="false" ht="15.5" hidden="false" customHeight="false" outlineLevel="0" collapsed="false">
      <c r="N1409" s="5"/>
      <c r="O1409" s="9" t="s">
        <v>129</v>
      </c>
      <c r="P1409" s="10" t="s">
        <v>150</v>
      </c>
      <c r="Q1409" s="10" t="n">
        <v>-0.933256525</v>
      </c>
      <c r="R1409" s="11" t="n">
        <v>0.000236834312510564</v>
      </c>
      <c r="S1409" s="12" t="s">
        <v>25</v>
      </c>
      <c r="X1409" s="16"/>
    </row>
    <row r="1410" customFormat="false" ht="15.5" hidden="false" customHeight="false" outlineLevel="0" collapsed="false">
      <c r="N1410" s="5"/>
      <c r="O1410" s="9" t="s">
        <v>114</v>
      </c>
      <c r="P1410" s="10" t="s">
        <v>145</v>
      </c>
      <c r="Q1410" s="10" t="n">
        <v>0.905935761</v>
      </c>
      <c r="R1410" s="11" t="n">
        <v>0.000765812697788157</v>
      </c>
      <c r="S1410" s="12" t="s">
        <v>14</v>
      </c>
      <c r="X1410" s="16"/>
    </row>
    <row r="1411" customFormat="false" ht="15.5" hidden="false" customHeight="false" outlineLevel="0" collapsed="false">
      <c r="N1411" s="5"/>
      <c r="O1411" s="9" t="s">
        <v>114</v>
      </c>
      <c r="P1411" s="10" t="s">
        <v>13</v>
      </c>
      <c r="Q1411" s="10" t="n">
        <v>0.999423797</v>
      </c>
      <c r="R1411" s="11" t="n">
        <v>1.51115041089024E-011</v>
      </c>
      <c r="S1411" s="12" t="s">
        <v>14</v>
      </c>
      <c r="X1411" s="16"/>
    </row>
    <row r="1412" customFormat="false" ht="15.5" hidden="false" customHeight="false" outlineLevel="0" collapsed="false">
      <c r="N1412" s="5"/>
      <c r="O1412" s="9" t="s">
        <v>114</v>
      </c>
      <c r="P1412" s="10" t="s">
        <v>113</v>
      </c>
      <c r="Q1412" s="10" t="n">
        <v>0.933256525</v>
      </c>
      <c r="R1412" s="11" t="n">
        <v>0.000236834312510566</v>
      </c>
      <c r="S1412" s="12" t="s">
        <v>14</v>
      </c>
      <c r="X1412" s="16"/>
    </row>
    <row r="1413" customFormat="false" ht="15.5" hidden="false" customHeight="false" outlineLevel="0" collapsed="false">
      <c r="N1413" s="5"/>
      <c r="O1413" s="9" t="s">
        <v>114</v>
      </c>
      <c r="P1413" s="10" t="s">
        <v>147</v>
      </c>
      <c r="Q1413" s="10" t="n">
        <v>0.996270963</v>
      </c>
      <c r="R1413" s="11" t="n">
        <v>1.03884318367256E-008</v>
      </c>
      <c r="S1413" s="12" t="s">
        <v>14</v>
      </c>
      <c r="X1413" s="16"/>
    </row>
    <row r="1414" customFormat="false" ht="15.5" hidden="false" customHeight="false" outlineLevel="0" collapsed="false">
      <c r="N1414" s="5"/>
      <c r="O1414" s="9" t="s">
        <v>114</v>
      </c>
      <c r="P1414" s="10" t="s">
        <v>132</v>
      </c>
      <c r="Q1414" s="10" t="n">
        <v>-0.933256525</v>
      </c>
      <c r="R1414" s="11" t="n">
        <v>0.000236834312510566</v>
      </c>
      <c r="S1414" s="12" t="s">
        <v>25</v>
      </c>
      <c r="X1414" s="16"/>
    </row>
    <row r="1415" customFormat="false" ht="15.5" hidden="false" customHeight="false" outlineLevel="0" collapsed="false">
      <c r="N1415" s="5"/>
      <c r="O1415" s="9" t="s">
        <v>114</v>
      </c>
      <c r="P1415" s="10" t="s">
        <v>133</v>
      </c>
      <c r="Q1415" s="10" t="n">
        <v>0.933256525</v>
      </c>
      <c r="R1415" s="11" t="n">
        <v>0.000236834312510566</v>
      </c>
      <c r="S1415" s="12" t="s">
        <v>14</v>
      </c>
      <c r="X1415" s="16"/>
    </row>
    <row r="1416" customFormat="false" ht="15.5" hidden="false" customHeight="false" outlineLevel="0" collapsed="false">
      <c r="N1416" s="5"/>
      <c r="O1416" s="9" t="s">
        <v>114</v>
      </c>
      <c r="P1416" s="10" t="s">
        <v>124</v>
      </c>
      <c r="Q1416" s="10" t="n">
        <v>0.972521953</v>
      </c>
      <c r="R1416" s="11" t="n">
        <v>1.1023714845709E-005</v>
      </c>
      <c r="S1416" s="12" t="s">
        <v>14</v>
      </c>
      <c r="X1416" s="16"/>
    </row>
    <row r="1417" customFormat="false" ht="15.5" hidden="false" customHeight="false" outlineLevel="0" collapsed="false">
      <c r="N1417" s="5"/>
      <c r="O1417" s="9" t="s">
        <v>114</v>
      </c>
      <c r="P1417" s="10" t="s">
        <v>82</v>
      </c>
      <c r="Q1417" s="10" t="n">
        <v>0.995760447</v>
      </c>
      <c r="R1417" s="11" t="n">
        <v>1.62691837120129E-008</v>
      </c>
      <c r="S1417" s="12" t="s">
        <v>14</v>
      </c>
      <c r="X1417" s="16"/>
    </row>
    <row r="1418" customFormat="false" ht="15.5" hidden="false" customHeight="false" outlineLevel="0" collapsed="false">
      <c r="N1418" s="5"/>
      <c r="O1418" s="9" t="s">
        <v>114</v>
      </c>
      <c r="P1418" s="10" t="s">
        <v>123</v>
      </c>
      <c r="Q1418" s="10" t="n">
        <v>-0.933256525</v>
      </c>
      <c r="R1418" s="11" t="n">
        <v>0.000236834312510566</v>
      </c>
      <c r="S1418" s="12" t="s">
        <v>25</v>
      </c>
      <c r="X1418" s="16"/>
    </row>
    <row r="1419" customFormat="false" ht="15.5" hidden="false" customHeight="false" outlineLevel="0" collapsed="false">
      <c r="N1419" s="5"/>
      <c r="O1419" s="9" t="s">
        <v>114</v>
      </c>
      <c r="P1419" s="10" t="s">
        <v>138</v>
      </c>
      <c r="Q1419" s="10" t="n">
        <v>-0.933256525</v>
      </c>
      <c r="R1419" s="11" t="n">
        <v>0.000236834312510566</v>
      </c>
      <c r="S1419" s="12" t="s">
        <v>25</v>
      </c>
      <c r="X1419" s="16"/>
    </row>
    <row r="1420" customFormat="false" ht="15.5" hidden="false" customHeight="false" outlineLevel="0" collapsed="false">
      <c r="N1420" s="5"/>
      <c r="O1420" s="9" t="s">
        <v>114</v>
      </c>
      <c r="P1420" s="10" t="s">
        <v>139</v>
      </c>
      <c r="Q1420" s="10" t="n">
        <v>-0.933256525</v>
      </c>
      <c r="R1420" s="11" t="n">
        <v>0.000236834312510566</v>
      </c>
      <c r="S1420" s="12" t="s">
        <v>25</v>
      </c>
      <c r="X1420" s="16"/>
    </row>
    <row r="1421" customFormat="false" ht="15.5" hidden="false" customHeight="false" outlineLevel="0" collapsed="false">
      <c r="N1421" s="5"/>
      <c r="O1421" s="9" t="s">
        <v>114</v>
      </c>
      <c r="P1421" s="10" t="s">
        <v>150</v>
      </c>
      <c r="Q1421" s="10" t="n">
        <v>-0.987829161</v>
      </c>
      <c r="R1421" s="11" t="n">
        <v>6.47155569812767E-007</v>
      </c>
      <c r="S1421" s="12" t="s">
        <v>25</v>
      </c>
      <c r="X1421" s="16"/>
    </row>
    <row r="1422" customFormat="false" ht="15.5" hidden="false" customHeight="false" outlineLevel="0" collapsed="false">
      <c r="N1422" s="5"/>
      <c r="O1422" s="9" t="s">
        <v>75</v>
      </c>
      <c r="P1422" s="10" t="s">
        <v>77</v>
      </c>
      <c r="Q1422" s="10" t="n">
        <v>0.944911183</v>
      </c>
      <c r="R1422" s="11" t="n">
        <v>0.000122395780278906</v>
      </c>
      <c r="S1422" s="12" t="s">
        <v>14</v>
      </c>
      <c r="X1422" s="16"/>
    </row>
    <row r="1423" customFormat="false" ht="15.5" hidden="false" customHeight="false" outlineLevel="0" collapsed="false">
      <c r="N1423" s="5"/>
      <c r="O1423" s="9" t="s">
        <v>75</v>
      </c>
      <c r="P1423" s="10" t="s">
        <v>145</v>
      </c>
      <c r="Q1423" s="10" t="n">
        <v>0.970725343</v>
      </c>
      <c r="R1423" s="11" t="n">
        <v>1.37351191733478E-005</v>
      </c>
      <c r="S1423" s="12" t="s">
        <v>14</v>
      </c>
      <c r="X1423" s="16"/>
    </row>
    <row r="1424" customFormat="false" ht="15.5" hidden="false" customHeight="false" outlineLevel="0" collapsed="false">
      <c r="N1424" s="5"/>
      <c r="O1424" s="9" t="s">
        <v>75</v>
      </c>
      <c r="P1424" s="10" t="s">
        <v>80</v>
      </c>
      <c r="Q1424" s="10" t="n">
        <v>-0.917662935</v>
      </c>
      <c r="R1424" s="11" t="n">
        <v>0.000486220437552263</v>
      </c>
      <c r="S1424" s="12" t="s">
        <v>25</v>
      </c>
      <c r="X1424" s="16"/>
    </row>
    <row r="1425" customFormat="false" ht="15.5" hidden="false" customHeight="false" outlineLevel="0" collapsed="false">
      <c r="N1425" s="5"/>
      <c r="O1425" s="9" t="s">
        <v>75</v>
      </c>
      <c r="P1425" s="10" t="s">
        <v>83</v>
      </c>
      <c r="Q1425" s="10" t="n">
        <v>-0.944911183</v>
      </c>
      <c r="R1425" s="11" t="n">
        <v>0.000122395780278906</v>
      </c>
      <c r="S1425" s="12" t="s">
        <v>25</v>
      </c>
      <c r="X1425" s="16"/>
    </row>
    <row r="1426" customFormat="false" ht="15.5" hidden="false" customHeight="false" outlineLevel="0" collapsed="false">
      <c r="N1426" s="5"/>
      <c r="O1426" s="9" t="s">
        <v>75</v>
      </c>
      <c r="P1426" s="10" t="s">
        <v>128</v>
      </c>
      <c r="Q1426" s="10" t="n">
        <v>0.992433687</v>
      </c>
      <c r="R1426" s="11" t="n">
        <v>1.23149607907749E-007</v>
      </c>
      <c r="S1426" s="12" t="s">
        <v>14</v>
      </c>
      <c r="X1426" s="16"/>
    </row>
    <row r="1427" customFormat="false" ht="15.5" hidden="false" customHeight="false" outlineLevel="0" collapsed="false">
      <c r="N1427" s="5"/>
      <c r="O1427" s="9" t="s">
        <v>75</v>
      </c>
      <c r="P1427" s="10" t="s">
        <v>34</v>
      </c>
      <c r="Q1427" s="10" t="n">
        <v>-0.991240707</v>
      </c>
      <c r="R1427" s="11" t="n">
        <v>2.05340419232304E-007</v>
      </c>
      <c r="S1427" s="12" t="s">
        <v>25</v>
      </c>
      <c r="X1427" s="16"/>
    </row>
    <row r="1428" customFormat="false" ht="15.5" hidden="false" customHeight="false" outlineLevel="0" collapsed="false">
      <c r="N1428" s="5"/>
      <c r="O1428" s="9" t="s">
        <v>142</v>
      </c>
      <c r="P1428" s="10" t="s">
        <v>130</v>
      </c>
      <c r="Q1428" s="10" t="n">
        <v>-0.96628239</v>
      </c>
      <c r="R1428" s="11" t="n">
        <v>2.24239687071493E-005</v>
      </c>
      <c r="S1428" s="12" t="s">
        <v>25</v>
      </c>
      <c r="X1428" s="16"/>
    </row>
    <row r="1429" customFormat="false" ht="15.5" hidden="false" customHeight="false" outlineLevel="0" collapsed="false">
      <c r="N1429" s="5"/>
      <c r="O1429" s="9" t="s">
        <v>142</v>
      </c>
      <c r="P1429" s="10" t="s">
        <v>136</v>
      </c>
      <c r="Q1429" s="10" t="n">
        <v>-0.970725343</v>
      </c>
      <c r="R1429" s="11" t="n">
        <v>1.37351191733478E-005</v>
      </c>
      <c r="S1429" s="12" t="s">
        <v>25</v>
      </c>
      <c r="X1429" s="16"/>
    </row>
    <row r="1430" customFormat="false" ht="15.5" hidden="false" customHeight="false" outlineLevel="0" collapsed="false">
      <c r="N1430" s="5"/>
      <c r="O1430" s="9" t="s">
        <v>142</v>
      </c>
      <c r="P1430" s="10" t="s">
        <v>84</v>
      </c>
      <c r="Q1430" s="10" t="n">
        <v>0.981980506</v>
      </c>
      <c r="R1430" s="11" t="n">
        <v>2.54099055445102E-006</v>
      </c>
      <c r="S1430" s="12" t="s">
        <v>14</v>
      </c>
      <c r="X1430" s="16"/>
    </row>
    <row r="1431" customFormat="false" ht="15.5" hidden="false" customHeight="false" outlineLevel="0" collapsed="false">
      <c r="N1431" s="5"/>
      <c r="O1431" s="9" t="s">
        <v>142</v>
      </c>
      <c r="P1431" s="10" t="s">
        <v>58</v>
      </c>
      <c r="Q1431" s="10" t="n">
        <v>0.932023925</v>
      </c>
      <c r="R1431" s="11" t="n">
        <v>0.00025218937795796</v>
      </c>
      <c r="S1431" s="12" t="s">
        <v>14</v>
      </c>
      <c r="X1431" s="16"/>
    </row>
    <row r="1432" customFormat="false" ht="15.5" hidden="false" customHeight="false" outlineLevel="0" collapsed="false">
      <c r="N1432" s="5"/>
      <c r="O1432" s="9" t="s">
        <v>142</v>
      </c>
      <c r="P1432" s="10" t="s">
        <v>33</v>
      </c>
      <c r="Q1432" s="10" t="n">
        <v>0.994191626</v>
      </c>
      <c r="R1432" s="11" t="n">
        <v>4.88959764472299E-008</v>
      </c>
      <c r="S1432" s="12" t="s">
        <v>14</v>
      </c>
      <c r="X1432" s="16"/>
    </row>
    <row r="1433" customFormat="false" ht="15.5" hidden="false" customHeight="false" outlineLevel="0" collapsed="false">
      <c r="N1433" s="5"/>
      <c r="O1433" s="9" t="s">
        <v>142</v>
      </c>
      <c r="P1433" s="10" t="s">
        <v>108</v>
      </c>
      <c r="Q1433" s="10" t="n">
        <v>0.970725343</v>
      </c>
      <c r="R1433" s="11" t="n">
        <v>1.37351191733478E-005</v>
      </c>
      <c r="S1433" s="12" t="s">
        <v>14</v>
      </c>
      <c r="X1433" s="16"/>
    </row>
    <row r="1434" customFormat="false" ht="15.5" hidden="false" customHeight="false" outlineLevel="0" collapsed="false">
      <c r="N1434" s="5"/>
      <c r="O1434" s="9" t="s">
        <v>142</v>
      </c>
      <c r="P1434" s="10" t="s">
        <v>116</v>
      </c>
      <c r="Q1434" s="10" t="n">
        <v>0.998221167</v>
      </c>
      <c r="R1434" s="11" t="n">
        <v>7.802955210429E-010</v>
      </c>
      <c r="S1434" s="12" t="s">
        <v>14</v>
      </c>
      <c r="X1434" s="16"/>
    </row>
    <row r="1435" customFormat="false" ht="15.5" hidden="false" customHeight="false" outlineLevel="0" collapsed="false">
      <c r="N1435" s="5"/>
      <c r="O1435" s="9" t="s">
        <v>142</v>
      </c>
      <c r="P1435" s="10" t="s">
        <v>15</v>
      </c>
      <c r="Q1435" s="10" t="n">
        <v>0.987829161</v>
      </c>
      <c r="R1435" s="11" t="n">
        <v>6.47155569812767E-007</v>
      </c>
      <c r="S1435" s="12" t="s">
        <v>14</v>
      </c>
      <c r="X1435" s="16"/>
    </row>
    <row r="1436" customFormat="false" ht="15.5" hidden="false" customHeight="false" outlineLevel="0" collapsed="false">
      <c r="N1436" s="5"/>
      <c r="O1436" s="9" t="s">
        <v>142</v>
      </c>
      <c r="P1436" s="10" t="s">
        <v>89</v>
      </c>
      <c r="Q1436" s="10" t="n">
        <v>0.960768923</v>
      </c>
      <c r="R1436" s="11" t="n">
        <v>3.78931574089519E-005</v>
      </c>
      <c r="S1436" s="12" t="s">
        <v>14</v>
      </c>
      <c r="X1436" s="16"/>
    </row>
    <row r="1437" customFormat="false" ht="15.5" hidden="false" customHeight="false" outlineLevel="0" collapsed="false">
      <c r="N1437" s="5"/>
      <c r="O1437" s="9" t="s">
        <v>142</v>
      </c>
      <c r="P1437" s="10" t="s">
        <v>98</v>
      </c>
      <c r="Q1437" s="10" t="n">
        <v>0.977355555</v>
      </c>
      <c r="R1437" s="11" t="n">
        <v>5.62733475329414E-006</v>
      </c>
      <c r="S1437" s="12" t="s">
        <v>14</v>
      </c>
      <c r="X1437" s="16"/>
    </row>
    <row r="1438" customFormat="false" ht="15.5" hidden="false" customHeight="false" outlineLevel="0" collapsed="false">
      <c r="N1438" s="5"/>
      <c r="O1438" s="9" t="s">
        <v>142</v>
      </c>
      <c r="P1438" s="10" t="s">
        <v>79</v>
      </c>
      <c r="Q1438" s="10" t="n">
        <v>0.944911183</v>
      </c>
      <c r="R1438" s="11" t="n">
        <v>0.000122395780278906</v>
      </c>
      <c r="S1438" s="12" t="s">
        <v>14</v>
      </c>
      <c r="X1438" s="16"/>
    </row>
    <row r="1439" customFormat="false" ht="15.5" hidden="false" customHeight="false" outlineLevel="0" collapsed="false">
      <c r="N1439" s="5"/>
      <c r="O1439" s="9" t="s">
        <v>142</v>
      </c>
      <c r="P1439" s="10" t="s">
        <v>110</v>
      </c>
      <c r="Q1439" s="10" t="n">
        <v>0.970725343</v>
      </c>
      <c r="R1439" s="11" t="n">
        <v>1.37351191733478E-005</v>
      </c>
      <c r="S1439" s="12" t="s">
        <v>14</v>
      </c>
      <c r="X1439" s="16"/>
    </row>
    <row r="1440" customFormat="false" ht="15.5" hidden="false" customHeight="false" outlineLevel="0" collapsed="false">
      <c r="N1440" s="5"/>
      <c r="O1440" s="9" t="s">
        <v>142</v>
      </c>
      <c r="P1440" s="10" t="s">
        <v>63</v>
      </c>
      <c r="Q1440" s="10" t="n">
        <v>0.933256525</v>
      </c>
      <c r="R1440" s="11" t="n">
        <v>0.000236834312510566</v>
      </c>
      <c r="S1440" s="12" t="s">
        <v>14</v>
      </c>
      <c r="X1440" s="16"/>
    </row>
    <row r="1441" customFormat="false" ht="15.5" hidden="false" customHeight="false" outlineLevel="0" collapsed="false">
      <c r="N1441" s="5"/>
      <c r="O1441" s="9" t="s">
        <v>142</v>
      </c>
      <c r="P1441" s="10" t="s">
        <v>103</v>
      </c>
      <c r="Q1441" s="10" t="n">
        <v>0.999569368</v>
      </c>
      <c r="R1441" s="11" t="n">
        <v>5.45416689208795E-012</v>
      </c>
      <c r="S1441" s="12" t="s">
        <v>14</v>
      </c>
      <c r="X1441" s="16"/>
    </row>
    <row r="1442" customFormat="false" ht="15.5" hidden="false" customHeight="false" outlineLevel="0" collapsed="false">
      <c r="N1442" s="5"/>
      <c r="O1442" s="9" t="s">
        <v>142</v>
      </c>
      <c r="P1442" s="10" t="s">
        <v>67</v>
      </c>
      <c r="Q1442" s="10" t="n">
        <v>0.986241383</v>
      </c>
      <c r="R1442" s="11" t="n">
        <v>9.92487714042702E-007</v>
      </c>
      <c r="S1442" s="12" t="s">
        <v>14</v>
      </c>
      <c r="X1442" s="16"/>
    </row>
    <row r="1443" customFormat="false" ht="15.5" hidden="false" customHeight="false" outlineLevel="0" collapsed="false">
      <c r="N1443" s="5"/>
      <c r="O1443" s="9" t="s">
        <v>142</v>
      </c>
      <c r="P1443" s="10" t="s">
        <v>90</v>
      </c>
      <c r="Q1443" s="10" t="n">
        <v>0.956324716</v>
      </c>
      <c r="R1443" s="11" t="n">
        <v>5.49256643624179E-005</v>
      </c>
      <c r="S1443" s="12" t="s">
        <v>14</v>
      </c>
      <c r="X1443" s="16"/>
    </row>
    <row r="1444" customFormat="false" ht="15.5" hidden="false" customHeight="false" outlineLevel="0" collapsed="false">
      <c r="N1444" s="5"/>
      <c r="O1444" s="9" t="s">
        <v>142</v>
      </c>
      <c r="P1444" s="10" t="s">
        <v>91</v>
      </c>
      <c r="Q1444" s="10" t="n">
        <v>0.944911183</v>
      </c>
      <c r="R1444" s="11" t="n">
        <v>0.000122395780278906</v>
      </c>
      <c r="S1444" s="12" t="s">
        <v>14</v>
      </c>
      <c r="X1444" s="16"/>
    </row>
    <row r="1445" customFormat="false" ht="15.5" hidden="false" customHeight="false" outlineLevel="0" collapsed="false">
      <c r="N1445" s="5"/>
      <c r="O1445" s="9" t="s">
        <v>142</v>
      </c>
      <c r="P1445" s="10" t="s">
        <v>56</v>
      </c>
      <c r="Q1445" s="10" t="n">
        <v>0.977355555</v>
      </c>
      <c r="R1445" s="11" t="n">
        <v>5.62733475329414E-006</v>
      </c>
      <c r="S1445" s="12" t="s">
        <v>14</v>
      </c>
      <c r="X1445" s="16"/>
    </row>
    <row r="1446" customFormat="false" ht="15.5" hidden="false" customHeight="false" outlineLevel="0" collapsed="false">
      <c r="N1446" s="5"/>
      <c r="O1446" s="9" t="s">
        <v>142</v>
      </c>
      <c r="P1446" s="10" t="s">
        <v>94</v>
      </c>
      <c r="Q1446" s="10" t="n">
        <v>-0.944911183</v>
      </c>
      <c r="R1446" s="11" t="n">
        <v>0.000122395780278906</v>
      </c>
      <c r="S1446" s="12" t="s">
        <v>25</v>
      </c>
      <c r="X1446" s="16"/>
    </row>
    <row r="1447" customFormat="false" ht="15.5" hidden="false" customHeight="false" outlineLevel="0" collapsed="false">
      <c r="N1447" s="5"/>
      <c r="O1447" s="9" t="s">
        <v>142</v>
      </c>
      <c r="P1447" s="10" t="s">
        <v>100</v>
      </c>
      <c r="Q1447" s="10" t="n">
        <v>0.96628239</v>
      </c>
      <c r="R1447" s="11" t="n">
        <v>2.24239687071493E-005</v>
      </c>
      <c r="S1447" s="12" t="s">
        <v>14</v>
      </c>
      <c r="X1447" s="16"/>
    </row>
    <row r="1448" customFormat="false" ht="15.5" hidden="false" customHeight="false" outlineLevel="0" collapsed="false">
      <c r="N1448" s="5"/>
      <c r="O1448" s="9" t="s">
        <v>142</v>
      </c>
      <c r="P1448" s="10" t="s">
        <v>39</v>
      </c>
      <c r="Q1448" s="10" t="n">
        <v>0.917662935</v>
      </c>
      <c r="R1448" s="11" t="n">
        <v>0.000486220437552263</v>
      </c>
      <c r="S1448" s="12" t="s">
        <v>14</v>
      </c>
      <c r="X1448" s="16"/>
    </row>
    <row r="1449" customFormat="false" ht="15.5" hidden="false" customHeight="false" outlineLevel="0" collapsed="false">
      <c r="N1449" s="5"/>
      <c r="O1449" s="9" t="s">
        <v>142</v>
      </c>
      <c r="P1449" s="10" t="s">
        <v>43</v>
      </c>
      <c r="Q1449" s="10" t="n">
        <v>-0.917662935</v>
      </c>
      <c r="R1449" s="11" t="n">
        <v>0.000486220437552263</v>
      </c>
      <c r="S1449" s="12" t="s">
        <v>25</v>
      </c>
      <c r="X1449" s="16"/>
    </row>
    <row r="1450" customFormat="false" ht="15.5" hidden="false" customHeight="false" outlineLevel="0" collapsed="false">
      <c r="N1450" s="5"/>
      <c r="O1450" s="9" t="s">
        <v>130</v>
      </c>
      <c r="P1450" s="10" t="s">
        <v>136</v>
      </c>
      <c r="Q1450" s="10" t="n">
        <v>0.999840616</v>
      </c>
      <c r="R1450" s="11" t="n">
        <v>1.68276541767028E-013</v>
      </c>
      <c r="S1450" s="12" t="s">
        <v>14</v>
      </c>
      <c r="X1450" s="16"/>
    </row>
    <row r="1451" customFormat="false" ht="15.5" hidden="false" customHeight="false" outlineLevel="0" collapsed="false">
      <c r="N1451" s="5"/>
      <c r="O1451" s="9" t="s">
        <v>130</v>
      </c>
      <c r="P1451" s="10" t="s">
        <v>84</v>
      </c>
      <c r="Q1451" s="10" t="n">
        <v>-0.900210446</v>
      </c>
      <c r="R1451" s="11" t="n">
        <v>0.000936332977600445</v>
      </c>
      <c r="S1451" s="12" t="s">
        <v>25</v>
      </c>
      <c r="X1451" s="16"/>
    </row>
    <row r="1452" customFormat="false" ht="15.5" hidden="false" customHeight="false" outlineLevel="0" collapsed="false">
      <c r="N1452" s="5"/>
      <c r="O1452" s="9" t="s">
        <v>130</v>
      </c>
      <c r="P1452" s="10" t="s">
        <v>80</v>
      </c>
      <c r="Q1452" s="10" t="n">
        <v>-0.929352378</v>
      </c>
      <c r="R1452" s="11" t="n">
        <v>0.000287849336882536</v>
      </c>
      <c r="S1452" s="12" t="s">
        <v>25</v>
      </c>
      <c r="X1452" s="16"/>
    </row>
    <row r="1453" customFormat="false" ht="15.5" hidden="false" customHeight="false" outlineLevel="0" collapsed="false">
      <c r="N1453" s="5"/>
      <c r="O1453" s="9" t="s">
        <v>130</v>
      </c>
      <c r="P1453" s="10" t="s">
        <v>144</v>
      </c>
      <c r="Q1453" s="10" t="n">
        <v>-0.96628239</v>
      </c>
      <c r="R1453" s="11" t="n">
        <v>2.24239687071493E-005</v>
      </c>
      <c r="S1453" s="12" t="s">
        <v>25</v>
      </c>
      <c r="X1453" s="16"/>
    </row>
    <row r="1454" customFormat="false" ht="15.5" hidden="false" customHeight="false" outlineLevel="0" collapsed="false">
      <c r="N1454" s="5"/>
      <c r="O1454" s="9" t="s">
        <v>130</v>
      </c>
      <c r="P1454" s="10" t="s">
        <v>30</v>
      </c>
      <c r="Q1454" s="10" t="n">
        <v>-0.96628239</v>
      </c>
      <c r="R1454" s="11" t="n">
        <v>2.24239687071493E-005</v>
      </c>
      <c r="S1454" s="12" t="s">
        <v>25</v>
      </c>
      <c r="X1454" s="16"/>
    </row>
    <row r="1455" customFormat="false" ht="15.5" hidden="false" customHeight="false" outlineLevel="0" collapsed="false">
      <c r="N1455" s="5"/>
      <c r="O1455" s="9" t="s">
        <v>130</v>
      </c>
      <c r="P1455" s="10" t="s">
        <v>111</v>
      </c>
      <c r="Q1455" s="10" t="n">
        <v>0.96628239</v>
      </c>
      <c r="R1455" s="11" t="n">
        <v>2.24239687071493E-005</v>
      </c>
      <c r="S1455" s="12" t="s">
        <v>14</v>
      </c>
      <c r="X1455" s="16"/>
    </row>
    <row r="1456" customFormat="false" ht="15.5" hidden="false" customHeight="false" outlineLevel="0" collapsed="false">
      <c r="N1456" s="5"/>
      <c r="O1456" s="9" t="s">
        <v>130</v>
      </c>
      <c r="P1456" s="10" t="s">
        <v>146</v>
      </c>
      <c r="Q1456" s="10" t="n">
        <v>-0.96628239</v>
      </c>
      <c r="R1456" s="11" t="n">
        <v>2.24239687071493E-005</v>
      </c>
      <c r="S1456" s="12" t="s">
        <v>25</v>
      </c>
      <c r="X1456" s="16"/>
    </row>
    <row r="1457" customFormat="false" ht="15.5" hidden="false" customHeight="false" outlineLevel="0" collapsed="false">
      <c r="N1457" s="5"/>
      <c r="O1457" s="9" t="s">
        <v>130</v>
      </c>
      <c r="P1457" s="10" t="s">
        <v>33</v>
      </c>
      <c r="Q1457" s="10" t="n">
        <v>-0.93295823</v>
      </c>
      <c r="R1457" s="11" t="n">
        <v>0.000240488271509016</v>
      </c>
      <c r="S1457" s="12" t="s">
        <v>25</v>
      </c>
      <c r="X1457" s="16"/>
    </row>
    <row r="1458" customFormat="false" ht="15.5" hidden="false" customHeight="false" outlineLevel="0" collapsed="false">
      <c r="N1458" s="5"/>
      <c r="O1458" s="9" t="s">
        <v>130</v>
      </c>
      <c r="P1458" s="10" t="s">
        <v>116</v>
      </c>
      <c r="Q1458" s="10" t="n">
        <v>-0.979914679</v>
      </c>
      <c r="R1458" s="11" t="n">
        <v>3.70767349716752E-006</v>
      </c>
      <c r="S1458" s="12" t="s">
        <v>25</v>
      </c>
      <c r="X1458" s="16"/>
    </row>
    <row r="1459" customFormat="false" ht="15.5" hidden="false" customHeight="false" outlineLevel="0" collapsed="false">
      <c r="N1459" s="5"/>
      <c r="O1459" s="9" t="s">
        <v>130</v>
      </c>
      <c r="P1459" s="10" t="s">
        <v>24</v>
      </c>
      <c r="Q1459" s="10" t="n">
        <v>-0.96628239</v>
      </c>
      <c r="R1459" s="11" t="n">
        <v>2.24239687071493E-005</v>
      </c>
      <c r="S1459" s="12" t="s">
        <v>25</v>
      </c>
      <c r="X1459" s="16"/>
    </row>
    <row r="1460" customFormat="false" ht="15.5" hidden="false" customHeight="false" outlineLevel="0" collapsed="false">
      <c r="N1460" s="5"/>
      <c r="O1460" s="9" t="s">
        <v>130</v>
      </c>
      <c r="P1460" s="10" t="s">
        <v>15</v>
      </c>
      <c r="Q1460" s="10" t="n">
        <v>-0.914472052</v>
      </c>
      <c r="R1460" s="11" t="n">
        <v>0.000553654212548488</v>
      </c>
      <c r="S1460" s="12" t="s">
        <v>25</v>
      </c>
      <c r="X1460" s="16"/>
    </row>
    <row r="1461" customFormat="false" ht="15.5" hidden="false" customHeight="false" outlineLevel="0" collapsed="false">
      <c r="N1461" s="5"/>
      <c r="O1461" s="9" t="s">
        <v>130</v>
      </c>
      <c r="P1461" s="10" t="s">
        <v>89</v>
      </c>
      <c r="Q1461" s="10" t="n">
        <v>-0.999787483</v>
      </c>
      <c r="R1461" s="11" t="n">
        <v>4.6060336494177E-013</v>
      </c>
      <c r="S1461" s="12" t="s">
        <v>25</v>
      </c>
      <c r="X1461" s="16"/>
    </row>
    <row r="1462" customFormat="false" ht="15.5" hidden="false" customHeight="false" outlineLevel="0" collapsed="false">
      <c r="N1462" s="5"/>
      <c r="O1462" s="9" t="s">
        <v>130</v>
      </c>
      <c r="P1462" s="10" t="s">
        <v>48</v>
      </c>
      <c r="Q1462" s="10" t="n">
        <v>-0.96628239</v>
      </c>
      <c r="R1462" s="11" t="n">
        <v>2.24239687071493E-005</v>
      </c>
      <c r="S1462" s="12" t="s">
        <v>25</v>
      </c>
      <c r="X1462" s="16"/>
    </row>
    <row r="1463" customFormat="false" ht="15.5" hidden="false" customHeight="false" outlineLevel="0" collapsed="false">
      <c r="N1463" s="5"/>
      <c r="O1463" s="9" t="s">
        <v>130</v>
      </c>
      <c r="P1463" s="10" t="s">
        <v>79</v>
      </c>
      <c r="Q1463" s="10" t="n">
        <v>-0.99733267</v>
      </c>
      <c r="R1463" s="11" t="n">
        <v>3.2186882247619E-009</v>
      </c>
      <c r="S1463" s="12" t="s">
        <v>25</v>
      </c>
      <c r="X1463" s="16"/>
    </row>
    <row r="1464" customFormat="false" ht="15.5" hidden="false" customHeight="false" outlineLevel="0" collapsed="false">
      <c r="N1464" s="5"/>
      <c r="O1464" s="9" t="s">
        <v>130</v>
      </c>
      <c r="P1464" s="10" t="s">
        <v>103</v>
      </c>
      <c r="Q1464" s="10" t="n">
        <v>-0.958310609</v>
      </c>
      <c r="R1464" s="11" t="n">
        <v>4.67617940310615E-005</v>
      </c>
      <c r="S1464" s="12" t="s">
        <v>25</v>
      </c>
      <c r="X1464" s="16"/>
    </row>
    <row r="1465" customFormat="false" ht="15.5" hidden="false" customHeight="false" outlineLevel="0" collapsed="false">
      <c r="N1465" s="5"/>
      <c r="O1465" s="9" t="s">
        <v>130</v>
      </c>
      <c r="P1465" s="10" t="s">
        <v>67</v>
      </c>
      <c r="Q1465" s="10" t="n">
        <v>-0.910422474</v>
      </c>
      <c r="R1465" s="11" t="n">
        <v>0.000648323950607455</v>
      </c>
      <c r="S1465" s="12" t="s">
        <v>25</v>
      </c>
      <c r="X1465" s="16"/>
    </row>
    <row r="1466" customFormat="false" ht="15.5" hidden="false" customHeight="false" outlineLevel="0" collapsed="false">
      <c r="N1466" s="5"/>
      <c r="O1466" s="9" t="s">
        <v>130</v>
      </c>
      <c r="P1466" s="10" t="s">
        <v>56</v>
      </c>
      <c r="Q1466" s="10" t="n">
        <v>-0.998886161</v>
      </c>
      <c r="R1466" s="11" t="n">
        <v>1.51685753680733E-010</v>
      </c>
      <c r="S1466" s="12" t="s">
        <v>25</v>
      </c>
      <c r="X1466" s="16"/>
    </row>
    <row r="1467" customFormat="false" ht="15.5" hidden="false" customHeight="false" outlineLevel="0" collapsed="false">
      <c r="N1467" s="5"/>
      <c r="O1467" s="9" t="s">
        <v>130</v>
      </c>
      <c r="P1467" s="10" t="s">
        <v>148</v>
      </c>
      <c r="Q1467" s="10" t="n">
        <v>-0.96628239</v>
      </c>
      <c r="R1467" s="11" t="n">
        <v>2.24239687071493E-005</v>
      </c>
      <c r="S1467" s="12" t="s">
        <v>25</v>
      </c>
      <c r="X1467" s="16"/>
    </row>
    <row r="1468" customFormat="false" ht="15.5" hidden="false" customHeight="false" outlineLevel="0" collapsed="false">
      <c r="N1468" s="5"/>
      <c r="O1468" s="9" t="s">
        <v>130</v>
      </c>
      <c r="P1468" s="10" t="s">
        <v>102</v>
      </c>
      <c r="Q1468" s="10" t="n">
        <v>-0.96556742</v>
      </c>
      <c r="R1468" s="11" t="n">
        <v>2.41157971995377E-005</v>
      </c>
      <c r="S1468" s="12" t="s">
        <v>25</v>
      </c>
      <c r="X1468" s="16"/>
    </row>
    <row r="1469" customFormat="false" ht="15.5" hidden="false" customHeight="false" outlineLevel="0" collapsed="false">
      <c r="N1469" s="5"/>
      <c r="O1469" s="9" t="s">
        <v>130</v>
      </c>
      <c r="P1469" s="10" t="s">
        <v>55</v>
      </c>
      <c r="Q1469" s="10" t="n">
        <v>-0.96628239</v>
      </c>
      <c r="R1469" s="11" t="n">
        <v>2.24239687071493E-005</v>
      </c>
      <c r="S1469" s="12" t="s">
        <v>25</v>
      </c>
      <c r="X1469" s="16"/>
    </row>
    <row r="1470" customFormat="false" ht="15.5" hidden="false" customHeight="false" outlineLevel="0" collapsed="false">
      <c r="N1470" s="5"/>
      <c r="O1470" s="9" t="s">
        <v>130</v>
      </c>
      <c r="P1470" s="10" t="s">
        <v>149</v>
      </c>
      <c r="Q1470" s="10" t="n">
        <v>-0.96628239</v>
      </c>
      <c r="R1470" s="11" t="n">
        <v>2.24239687071493E-005</v>
      </c>
      <c r="S1470" s="12" t="s">
        <v>25</v>
      </c>
      <c r="X1470" s="16"/>
    </row>
    <row r="1471" customFormat="false" ht="15.5" hidden="false" customHeight="false" outlineLevel="0" collapsed="false">
      <c r="N1471" s="5"/>
      <c r="O1471" s="9" t="s">
        <v>77</v>
      </c>
      <c r="P1471" s="10" t="s">
        <v>80</v>
      </c>
      <c r="Q1471" s="10" t="n">
        <v>-0.997176465</v>
      </c>
      <c r="R1471" s="11" t="n">
        <v>3.92753802774928E-009</v>
      </c>
      <c r="S1471" s="12" t="s">
        <v>25</v>
      </c>
      <c r="X1471" s="16"/>
    </row>
    <row r="1472" customFormat="false" ht="15.5" hidden="false" customHeight="false" outlineLevel="0" collapsed="false">
      <c r="N1472" s="5"/>
      <c r="O1472" s="9" t="s">
        <v>77</v>
      </c>
      <c r="P1472" s="10" t="s">
        <v>83</v>
      </c>
      <c r="Q1472" s="10" t="n">
        <v>-1</v>
      </c>
      <c r="R1472" s="11" t="n">
        <v>4.74758610862443E-056</v>
      </c>
      <c r="S1472" s="12" t="s">
        <v>25</v>
      </c>
      <c r="X1472" s="16"/>
    </row>
    <row r="1473" customFormat="false" ht="15.5" hidden="false" customHeight="false" outlineLevel="0" collapsed="false">
      <c r="N1473" s="5"/>
      <c r="O1473" s="9" t="s">
        <v>77</v>
      </c>
      <c r="P1473" s="10" t="s">
        <v>86</v>
      </c>
      <c r="Q1473" s="10" t="n">
        <v>0.944911183</v>
      </c>
      <c r="R1473" s="11" t="n">
        <v>0.000122395780278906</v>
      </c>
      <c r="S1473" s="12" t="s">
        <v>14</v>
      </c>
      <c r="X1473" s="16"/>
    </row>
    <row r="1474" customFormat="false" ht="15.5" hidden="false" customHeight="false" outlineLevel="0" collapsed="false">
      <c r="N1474" s="5"/>
      <c r="O1474" s="9" t="s">
        <v>77</v>
      </c>
      <c r="P1474" s="10" t="s">
        <v>89</v>
      </c>
      <c r="Q1474" s="10" t="n">
        <v>-0.907841299</v>
      </c>
      <c r="R1474" s="11" t="n">
        <v>0.000714243210680982</v>
      </c>
      <c r="S1474" s="12" t="s">
        <v>25</v>
      </c>
      <c r="X1474" s="16"/>
    </row>
    <row r="1475" customFormat="false" ht="15.5" hidden="false" customHeight="false" outlineLevel="0" collapsed="false">
      <c r="N1475" s="5"/>
      <c r="O1475" s="9" t="s">
        <v>77</v>
      </c>
      <c r="P1475" s="10" t="s">
        <v>79</v>
      </c>
      <c r="Q1475" s="10" t="n">
        <v>-0.928571429</v>
      </c>
      <c r="R1475" s="11" t="n">
        <v>0.000298907867796816</v>
      </c>
      <c r="S1475" s="12" t="s">
        <v>25</v>
      </c>
      <c r="X1475" s="16"/>
    </row>
    <row r="1476" customFormat="false" ht="15.5" hidden="false" customHeight="false" outlineLevel="0" collapsed="false">
      <c r="N1476" s="5"/>
      <c r="O1476" s="9" t="s">
        <v>77</v>
      </c>
      <c r="P1476" s="10" t="s">
        <v>93</v>
      </c>
      <c r="Q1476" s="10" t="n">
        <v>0.944911183</v>
      </c>
      <c r="R1476" s="11" t="n">
        <v>0.000122395780278906</v>
      </c>
      <c r="S1476" s="12" t="s">
        <v>14</v>
      </c>
      <c r="X1476" s="16"/>
    </row>
    <row r="1477" customFormat="false" ht="15.5" hidden="false" customHeight="false" outlineLevel="0" collapsed="false">
      <c r="N1477" s="5"/>
      <c r="O1477" s="9" t="s">
        <v>77</v>
      </c>
      <c r="P1477" s="10" t="s">
        <v>97</v>
      </c>
      <c r="Q1477" s="10" t="n">
        <v>-0.944911183</v>
      </c>
      <c r="R1477" s="11" t="n">
        <v>0.000122395780278906</v>
      </c>
      <c r="S1477" s="12" t="s">
        <v>25</v>
      </c>
      <c r="X1477" s="16"/>
    </row>
    <row r="1478" customFormat="false" ht="15.5" hidden="false" customHeight="false" outlineLevel="0" collapsed="false">
      <c r="N1478" s="5"/>
      <c r="O1478" s="9" t="s">
        <v>77</v>
      </c>
      <c r="P1478" s="10" t="s">
        <v>36</v>
      </c>
      <c r="Q1478" s="10" t="n">
        <v>0.944911183</v>
      </c>
      <c r="R1478" s="11" t="n">
        <v>0.000122395780278906</v>
      </c>
      <c r="S1478" s="12" t="s">
        <v>14</v>
      </c>
      <c r="X1478" s="16"/>
    </row>
    <row r="1479" customFormat="false" ht="15.5" hidden="false" customHeight="false" outlineLevel="0" collapsed="false">
      <c r="N1479" s="5"/>
      <c r="O1479" s="9" t="s">
        <v>77</v>
      </c>
      <c r="P1479" s="10" t="s">
        <v>102</v>
      </c>
      <c r="Q1479" s="10" t="n">
        <v>-0.981980506</v>
      </c>
      <c r="R1479" s="11" t="n">
        <v>2.54099055445102E-006</v>
      </c>
      <c r="S1479" s="12" t="s">
        <v>25</v>
      </c>
      <c r="X1479" s="16"/>
    </row>
    <row r="1480" customFormat="false" ht="15.5" hidden="false" customHeight="false" outlineLevel="0" collapsed="false">
      <c r="N1480" s="5"/>
      <c r="O1480" s="9" t="s">
        <v>104</v>
      </c>
      <c r="P1480" s="10" t="s">
        <v>73</v>
      </c>
      <c r="Q1480" s="10" t="n">
        <v>0.952216581</v>
      </c>
      <c r="R1480" s="11" t="n">
        <v>7.49302260809104E-005</v>
      </c>
      <c r="S1480" s="12" t="s">
        <v>14</v>
      </c>
      <c r="X1480" s="16"/>
    </row>
    <row r="1481" customFormat="false" ht="15.5" hidden="false" customHeight="false" outlineLevel="0" collapsed="false">
      <c r="N1481" s="5"/>
      <c r="O1481" s="9" t="s">
        <v>104</v>
      </c>
      <c r="P1481" s="10" t="s">
        <v>119</v>
      </c>
      <c r="Q1481" s="10" t="n">
        <v>0.960250715</v>
      </c>
      <c r="R1481" s="11" t="n">
        <v>3.96538774878107E-005</v>
      </c>
      <c r="S1481" s="12" t="s">
        <v>14</v>
      </c>
      <c r="X1481" s="16"/>
    </row>
    <row r="1482" customFormat="false" ht="15.5" hidden="false" customHeight="false" outlineLevel="0" collapsed="false">
      <c r="N1482" s="5"/>
      <c r="O1482" s="9" t="s">
        <v>104</v>
      </c>
      <c r="P1482" s="10" t="s">
        <v>113</v>
      </c>
      <c r="Q1482" s="10" t="n">
        <v>0.977355555</v>
      </c>
      <c r="R1482" s="11" t="n">
        <v>5.62733475329414E-006</v>
      </c>
      <c r="S1482" s="12" t="s">
        <v>14</v>
      </c>
      <c r="X1482" s="16"/>
    </row>
    <row r="1483" customFormat="false" ht="15.5" hidden="false" customHeight="false" outlineLevel="0" collapsed="false">
      <c r="N1483" s="5"/>
      <c r="O1483" s="9" t="s">
        <v>104</v>
      </c>
      <c r="P1483" s="10" t="s">
        <v>132</v>
      </c>
      <c r="Q1483" s="10" t="n">
        <v>-0.977355555</v>
      </c>
      <c r="R1483" s="11" t="n">
        <v>5.62733475329422E-006</v>
      </c>
      <c r="S1483" s="12" t="s">
        <v>25</v>
      </c>
      <c r="X1483" s="16"/>
    </row>
    <row r="1484" customFormat="false" ht="15.5" hidden="false" customHeight="false" outlineLevel="0" collapsed="false">
      <c r="N1484" s="5"/>
      <c r="O1484" s="9" t="s">
        <v>104</v>
      </c>
      <c r="P1484" s="10" t="s">
        <v>125</v>
      </c>
      <c r="Q1484" s="10" t="n">
        <v>0.945948569</v>
      </c>
      <c r="R1484" s="11" t="n">
        <v>0.000114634750307456</v>
      </c>
      <c r="S1484" s="12" t="s">
        <v>14</v>
      </c>
      <c r="X1484" s="16"/>
    </row>
    <row r="1485" customFormat="false" ht="15.5" hidden="false" customHeight="false" outlineLevel="0" collapsed="false">
      <c r="N1485" s="5"/>
      <c r="O1485" s="9" t="s">
        <v>104</v>
      </c>
      <c r="P1485" s="10" t="s">
        <v>133</v>
      </c>
      <c r="Q1485" s="10" t="n">
        <v>0.977355555</v>
      </c>
      <c r="R1485" s="11" t="n">
        <v>5.62733475329422E-006</v>
      </c>
      <c r="S1485" s="12" t="s">
        <v>14</v>
      </c>
      <c r="X1485" s="16"/>
    </row>
    <row r="1486" customFormat="false" ht="15.5" hidden="false" customHeight="false" outlineLevel="0" collapsed="false">
      <c r="N1486" s="5"/>
      <c r="O1486" s="9" t="s">
        <v>104</v>
      </c>
      <c r="P1486" s="10" t="s">
        <v>124</v>
      </c>
      <c r="Q1486" s="10" t="n">
        <v>0.940848613</v>
      </c>
      <c r="R1486" s="11" t="n">
        <v>0.000156376145677446</v>
      </c>
      <c r="S1486" s="12" t="s">
        <v>14</v>
      </c>
      <c r="X1486" s="16"/>
    </row>
    <row r="1487" customFormat="false" ht="15.5" hidden="false" customHeight="false" outlineLevel="0" collapsed="false">
      <c r="N1487" s="5"/>
      <c r="O1487" s="9" t="s">
        <v>104</v>
      </c>
      <c r="P1487" s="10" t="s">
        <v>134</v>
      </c>
      <c r="Q1487" s="10" t="n">
        <v>0.966148814</v>
      </c>
      <c r="R1487" s="11" t="n">
        <v>2.27334447200946E-005</v>
      </c>
      <c r="S1487" s="12" t="s">
        <v>14</v>
      </c>
      <c r="X1487" s="16"/>
    </row>
    <row r="1488" customFormat="false" ht="15.5" hidden="false" customHeight="false" outlineLevel="0" collapsed="false">
      <c r="N1488" s="5"/>
      <c r="O1488" s="9" t="s">
        <v>104</v>
      </c>
      <c r="P1488" s="10" t="s">
        <v>118</v>
      </c>
      <c r="Q1488" s="10" t="n">
        <v>0.980965746</v>
      </c>
      <c r="R1488" s="11" t="n">
        <v>3.07502178148506E-006</v>
      </c>
      <c r="S1488" s="12" t="s">
        <v>14</v>
      </c>
      <c r="X1488" s="16"/>
    </row>
    <row r="1489" customFormat="false" ht="15.5" hidden="false" customHeight="false" outlineLevel="0" collapsed="false">
      <c r="N1489" s="5"/>
      <c r="O1489" s="9" t="s">
        <v>104</v>
      </c>
      <c r="P1489" s="10" t="s">
        <v>61</v>
      </c>
      <c r="Q1489" s="10" t="n">
        <v>0.930710571</v>
      </c>
      <c r="R1489" s="11" t="n">
        <v>0.000269306244935167</v>
      </c>
      <c r="S1489" s="12" t="s">
        <v>14</v>
      </c>
      <c r="X1489" s="16"/>
    </row>
    <row r="1490" customFormat="false" ht="15.5" hidden="false" customHeight="false" outlineLevel="0" collapsed="false">
      <c r="N1490" s="5"/>
      <c r="O1490" s="9" t="s">
        <v>104</v>
      </c>
      <c r="P1490" s="10" t="s">
        <v>31</v>
      </c>
      <c r="Q1490" s="10" t="n">
        <v>0.998889044</v>
      </c>
      <c r="R1490" s="11" t="n">
        <v>1.50316627154044E-010</v>
      </c>
      <c r="S1490" s="12" t="s">
        <v>14</v>
      </c>
      <c r="X1490" s="16"/>
    </row>
    <row r="1491" customFormat="false" ht="15.5" hidden="false" customHeight="false" outlineLevel="0" collapsed="false">
      <c r="N1491" s="5"/>
      <c r="O1491" s="9" t="s">
        <v>104</v>
      </c>
      <c r="P1491" s="10" t="s">
        <v>137</v>
      </c>
      <c r="Q1491" s="10" t="n">
        <v>0.952216581</v>
      </c>
      <c r="R1491" s="11" t="n">
        <v>7.4930226080909E-005</v>
      </c>
      <c r="S1491" s="12" t="s">
        <v>14</v>
      </c>
      <c r="X1491" s="16"/>
    </row>
    <row r="1492" customFormat="false" ht="15.5" hidden="false" customHeight="false" outlineLevel="0" collapsed="false">
      <c r="N1492" s="5"/>
      <c r="O1492" s="9" t="s">
        <v>104</v>
      </c>
      <c r="P1492" s="10" t="s">
        <v>52</v>
      </c>
      <c r="Q1492" s="10" t="n">
        <v>0.946364196</v>
      </c>
      <c r="R1492" s="11" t="n">
        <v>0.000111625091183567</v>
      </c>
      <c r="S1492" s="12" t="s">
        <v>14</v>
      </c>
      <c r="X1492" s="16"/>
    </row>
    <row r="1493" customFormat="false" ht="15.5" hidden="false" customHeight="false" outlineLevel="0" collapsed="false">
      <c r="N1493" s="5"/>
      <c r="O1493" s="9" t="s">
        <v>104</v>
      </c>
      <c r="P1493" s="10" t="s">
        <v>123</v>
      </c>
      <c r="Q1493" s="10" t="n">
        <v>-0.977355555</v>
      </c>
      <c r="R1493" s="11" t="n">
        <v>5.62733475329414E-006</v>
      </c>
      <c r="S1493" s="12" t="s">
        <v>25</v>
      </c>
      <c r="X1493" s="16"/>
    </row>
    <row r="1494" customFormat="false" ht="15.5" hidden="false" customHeight="false" outlineLevel="0" collapsed="false">
      <c r="N1494" s="5"/>
      <c r="O1494" s="9" t="s">
        <v>104</v>
      </c>
      <c r="P1494" s="10" t="s">
        <v>138</v>
      </c>
      <c r="Q1494" s="10" t="n">
        <v>-0.977355555</v>
      </c>
      <c r="R1494" s="11" t="n">
        <v>5.62733475329414E-006</v>
      </c>
      <c r="S1494" s="12" t="s">
        <v>25</v>
      </c>
      <c r="X1494" s="16"/>
    </row>
    <row r="1495" customFormat="false" ht="15.5" hidden="false" customHeight="false" outlineLevel="0" collapsed="false">
      <c r="N1495" s="5"/>
      <c r="O1495" s="9" t="s">
        <v>104</v>
      </c>
      <c r="P1495" s="10" t="s">
        <v>139</v>
      </c>
      <c r="Q1495" s="10" t="n">
        <v>-0.977355555</v>
      </c>
      <c r="R1495" s="11" t="n">
        <v>5.62733475329414E-006</v>
      </c>
      <c r="S1495" s="12" t="s">
        <v>25</v>
      </c>
      <c r="X1495" s="16"/>
    </row>
    <row r="1496" customFormat="false" ht="15.5" hidden="false" customHeight="false" outlineLevel="0" collapsed="false">
      <c r="N1496" s="5"/>
      <c r="O1496" s="9" t="s">
        <v>104</v>
      </c>
      <c r="P1496" s="10" t="s">
        <v>39</v>
      </c>
      <c r="Q1496" s="10" t="n">
        <v>0.910896764</v>
      </c>
      <c r="R1496" s="11" t="n">
        <v>0.00063669197487038</v>
      </c>
      <c r="S1496" s="12" t="s">
        <v>14</v>
      </c>
      <c r="X1496" s="16"/>
    </row>
    <row r="1497" customFormat="false" ht="15.5" hidden="false" customHeight="false" outlineLevel="0" collapsed="false">
      <c r="N1497" s="5"/>
      <c r="O1497" s="9" t="s">
        <v>104</v>
      </c>
      <c r="P1497" s="10" t="s">
        <v>43</v>
      </c>
      <c r="Q1497" s="10" t="n">
        <v>-0.910896764</v>
      </c>
      <c r="R1497" s="11" t="n">
        <v>0.00063669197487038</v>
      </c>
      <c r="S1497" s="12" t="s">
        <v>25</v>
      </c>
      <c r="X1497" s="16"/>
    </row>
    <row r="1498" customFormat="false" ht="15.5" hidden="false" customHeight="false" outlineLevel="0" collapsed="false">
      <c r="N1498" s="5"/>
      <c r="O1498" s="9" t="s">
        <v>104</v>
      </c>
      <c r="P1498" s="10" t="s">
        <v>126</v>
      </c>
      <c r="Q1498" s="10" t="n">
        <v>-0.992777758</v>
      </c>
      <c r="R1498" s="11" t="n">
        <v>1.04673286146488E-007</v>
      </c>
      <c r="S1498" s="12" t="s">
        <v>25</v>
      </c>
      <c r="X1498" s="16"/>
    </row>
    <row r="1499" customFormat="false" ht="15.5" hidden="false" customHeight="false" outlineLevel="0" collapsed="false">
      <c r="N1499" s="5"/>
      <c r="O1499" s="9" t="s">
        <v>145</v>
      </c>
      <c r="P1499" s="10" t="s">
        <v>86</v>
      </c>
      <c r="Q1499" s="10" t="n">
        <v>0.970725343</v>
      </c>
      <c r="R1499" s="11" t="n">
        <v>1.37351191733478E-005</v>
      </c>
      <c r="S1499" s="12" t="s">
        <v>14</v>
      </c>
      <c r="X1499" s="16"/>
    </row>
    <row r="1500" customFormat="false" ht="15.5" hidden="false" customHeight="false" outlineLevel="0" collapsed="false">
      <c r="N1500" s="5"/>
      <c r="O1500" s="9" t="s">
        <v>145</v>
      </c>
      <c r="P1500" s="10" t="s">
        <v>82</v>
      </c>
      <c r="Q1500" s="10" t="n">
        <v>0.941042592</v>
      </c>
      <c r="R1500" s="11" t="n">
        <v>0.000154618424969569</v>
      </c>
      <c r="S1500" s="12" t="s">
        <v>14</v>
      </c>
      <c r="X1500" s="16"/>
    </row>
    <row r="1501" customFormat="false" ht="15.5" hidden="false" customHeight="false" outlineLevel="0" collapsed="false">
      <c r="N1501" s="5"/>
      <c r="O1501" s="9" t="s">
        <v>145</v>
      </c>
      <c r="P1501" s="10" t="s">
        <v>93</v>
      </c>
      <c r="Q1501" s="10" t="n">
        <v>0.970725343</v>
      </c>
      <c r="R1501" s="11" t="n">
        <v>1.3735119173348E-005</v>
      </c>
      <c r="S1501" s="12" t="s">
        <v>14</v>
      </c>
      <c r="X1501" s="16"/>
    </row>
    <row r="1502" customFormat="false" ht="15.5" hidden="false" customHeight="false" outlineLevel="0" collapsed="false">
      <c r="N1502" s="5"/>
      <c r="O1502" s="9" t="s">
        <v>145</v>
      </c>
      <c r="P1502" s="10" t="s">
        <v>128</v>
      </c>
      <c r="Q1502" s="10" t="n">
        <v>0.992871772</v>
      </c>
      <c r="R1502" s="11" t="n">
        <v>9.99905352486636E-008</v>
      </c>
      <c r="S1502" s="12" t="s">
        <v>14</v>
      </c>
      <c r="X1502" s="16"/>
    </row>
    <row r="1503" customFormat="false" ht="15.5" hidden="false" customHeight="false" outlineLevel="0" collapsed="false">
      <c r="N1503" s="5"/>
      <c r="O1503" s="9" t="s">
        <v>145</v>
      </c>
      <c r="P1503" s="10" t="s">
        <v>97</v>
      </c>
      <c r="Q1503" s="10" t="n">
        <v>-0.970725343</v>
      </c>
      <c r="R1503" s="11" t="n">
        <v>1.37351191733478E-005</v>
      </c>
      <c r="S1503" s="12" t="s">
        <v>25</v>
      </c>
      <c r="X1503" s="16"/>
    </row>
    <row r="1504" customFormat="false" ht="15.5" hidden="false" customHeight="false" outlineLevel="0" collapsed="false">
      <c r="N1504" s="5"/>
      <c r="O1504" s="9" t="s">
        <v>145</v>
      </c>
      <c r="P1504" s="10" t="s">
        <v>36</v>
      </c>
      <c r="Q1504" s="10" t="n">
        <v>0.970725343</v>
      </c>
      <c r="R1504" s="11" t="n">
        <v>1.37351191733478E-005</v>
      </c>
      <c r="S1504" s="12" t="s">
        <v>14</v>
      </c>
      <c r="X1504" s="16"/>
    </row>
    <row r="1505" customFormat="false" ht="15.5" hidden="false" customHeight="false" outlineLevel="0" collapsed="false">
      <c r="N1505" s="5"/>
      <c r="O1505" s="9" t="s">
        <v>145</v>
      </c>
      <c r="P1505" s="10" t="s">
        <v>34</v>
      </c>
      <c r="Q1505" s="10" t="n">
        <v>-0.993944096</v>
      </c>
      <c r="R1505" s="11" t="n">
        <v>5.6572286492649E-008</v>
      </c>
      <c r="S1505" s="12" t="s">
        <v>25</v>
      </c>
      <c r="X1505" s="16"/>
    </row>
    <row r="1506" customFormat="false" ht="15.5" hidden="false" customHeight="false" outlineLevel="0" collapsed="false">
      <c r="N1506" s="5"/>
      <c r="O1506" s="9" t="s">
        <v>145</v>
      </c>
      <c r="P1506" s="10" t="s">
        <v>150</v>
      </c>
      <c r="Q1506" s="10" t="n">
        <v>-0.960768923</v>
      </c>
      <c r="R1506" s="11" t="n">
        <v>3.78931574089512E-005</v>
      </c>
      <c r="S1506" s="12" t="s">
        <v>25</v>
      </c>
      <c r="X1506" s="16"/>
    </row>
    <row r="1507" customFormat="false" ht="15.5" hidden="false" customHeight="false" outlineLevel="0" collapsed="false">
      <c r="N1507" s="5"/>
      <c r="O1507" s="9" t="s">
        <v>136</v>
      </c>
      <c r="P1507" s="10" t="s">
        <v>84</v>
      </c>
      <c r="Q1507" s="10" t="n">
        <v>-0.907841299</v>
      </c>
      <c r="R1507" s="11" t="n">
        <v>0.000714243210680976</v>
      </c>
      <c r="S1507" s="12" t="s">
        <v>25</v>
      </c>
      <c r="X1507" s="16"/>
    </row>
    <row r="1508" customFormat="false" ht="15.5" hidden="false" customHeight="false" outlineLevel="0" collapsed="false">
      <c r="N1508" s="5"/>
      <c r="O1508" s="9" t="s">
        <v>136</v>
      </c>
      <c r="P1508" s="10" t="s">
        <v>80</v>
      </c>
      <c r="Q1508" s="10" t="n">
        <v>-0.922612906</v>
      </c>
      <c r="R1508" s="11" t="n">
        <v>0.000393315184412207</v>
      </c>
      <c r="S1508" s="12" t="s">
        <v>25</v>
      </c>
      <c r="X1508" s="16"/>
    </row>
    <row r="1509" customFormat="false" ht="15.5" hidden="false" customHeight="false" outlineLevel="0" collapsed="false">
      <c r="N1509" s="5"/>
      <c r="O1509" s="9" t="s">
        <v>136</v>
      </c>
      <c r="P1509" s="10" t="s">
        <v>144</v>
      </c>
      <c r="Q1509" s="10" t="n">
        <v>-0.970725343</v>
      </c>
      <c r="R1509" s="11" t="n">
        <v>1.37351191733478E-005</v>
      </c>
      <c r="S1509" s="12" t="s">
        <v>25</v>
      </c>
      <c r="X1509" s="16"/>
    </row>
    <row r="1510" customFormat="false" ht="15.5" hidden="false" customHeight="false" outlineLevel="0" collapsed="false">
      <c r="N1510" s="5"/>
      <c r="O1510" s="9" t="s">
        <v>136</v>
      </c>
      <c r="P1510" s="10" t="s">
        <v>30</v>
      </c>
      <c r="Q1510" s="10" t="n">
        <v>-0.970725343</v>
      </c>
      <c r="R1510" s="11" t="n">
        <v>1.37351191733478E-005</v>
      </c>
      <c r="S1510" s="12" t="s">
        <v>25</v>
      </c>
      <c r="X1510" s="16"/>
    </row>
    <row r="1511" customFormat="false" ht="15.5" hidden="false" customHeight="false" outlineLevel="0" collapsed="false">
      <c r="N1511" s="5"/>
      <c r="O1511" s="9" t="s">
        <v>136</v>
      </c>
      <c r="P1511" s="10" t="s">
        <v>111</v>
      </c>
      <c r="Q1511" s="10" t="n">
        <v>0.970725343</v>
      </c>
      <c r="R1511" s="11" t="n">
        <v>1.37351191733478E-005</v>
      </c>
      <c r="S1511" s="12" t="s">
        <v>14</v>
      </c>
      <c r="X1511" s="16"/>
    </row>
    <row r="1512" customFormat="false" ht="15.5" hidden="false" customHeight="false" outlineLevel="0" collapsed="false">
      <c r="N1512" s="5"/>
      <c r="O1512" s="9" t="s">
        <v>136</v>
      </c>
      <c r="P1512" s="10" t="s">
        <v>146</v>
      </c>
      <c r="Q1512" s="10" t="n">
        <v>-0.970725343</v>
      </c>
      <c r="R1512" s="11" t="n">
        <v>1.37351191733478E-005</v>
      </c>
      <c r="S1512" s="12" t="s">
        <v>25</v>
      </c>
      <c r="X1512" s="16"/>
    </row>
    <row r="1513" customFormat="false" ht="15.5" hidden="false" customHeight="false" outlineLevel="0" collapsed="false">
      <c r="N1513" s="5"/>
      <c r="O1513" s="9" t="s">
        <v>136</v>
      </c>
      <c r="P1513" s="10" t="s">
        <v>33</v>
      </c>
      <c r="Q1513" s="10" t="n">
        <v>-0.939236462</v>
      </c>
      <c r="R1513" s="11" t="n">
        <v>0.000171533241737537</v>
      </c>
      <c r="S1513" s="12" t="s">
        <v>25</v>
      </c>
      <c r="X1513" s="16"/>
    </row>
    <row r="1514" customFormat="false" ht="15.5" hidden="false" customHeight="false" outlineLevel="0" collapsed="false">
      <c r="N1514" s="5"/>
      <c r="O1514" s="9" t="s">
        <v>136</v>
      </c>
      <c r="P1514" s="10" t="s">
        <v>116</v>
      </c>
      <c r="Q1514" s="10" t="n">
        <v>-0.983318761</v>
      </c>
      <c r="R1514" s="11" t="n">
        <v>1.94210025077072E-006</v>
      </c>
      <c r="S1514" s="12" t="s">
        <v>25</v>
      </c>
      <c r="X1514" s="16"/>
    </row>
    <row r="1515" customFormat="false" ht="15.5" hidden="false" customHeight="false" outlineLevel="0" collapsed="false">
      <c r="N1515" s="5"/>
      <c r="O1515" s="9" t="s">
        <v>136</v>
      </c>
      <c r="P1515" s="10" t="s">
        <v>24</v>
      </c>
      <c r="Q1515" s="10" t="n">
        <v>-0.970725343</v>
      </c>
      <c r="R1515" s="11" t="n">
        <v>1.37351191733478E-005</v>
      </c>
      <c r="S1515" s="12" t="s">
        <v>25</v>
      </c>
      <c r="X1515" s="16"/>
    </row>
    <row r="1516" customFormat="false" ht="15.5" hidden="false" customHeight="false" outlineLevel="0" collapsed="false">
      <c r="N1516" s="5"/>
      <c r="O1516" s="9" t="s">
        <v>136</v>
      </c>
      <c r="P1516" s="10" t="s">
        <v>15</v>
      </c>
      <c r="Q1516" s="10" t="n">
        <v>-0.921550641</v>
      </c>
      <c r="R1516" s="11" t="n">
        <v>0.000412099765225751</v>
      </c>
      <c r="S1516" s="12" t="s">
        <v>25</v>
      </c>
      <c r="X1516" s="16"/>
    </row>
    <row r="1517" customFormat="false" ht="15.5" hidden="false" customHeight="false" outlineLevel="0" collapsed="false">
      <c r="N1517" s="5"/>
      <c r="O1517" s="9" t="s">
        <v>136</v>
      </c>
      <c r="P1517" s="10" t="s">
        <v>89</v>
      </c>
      <c r="Q1517" s="10" t="n">
        <v>-0.999260081</v>
      </c>
      <c r="R1517" s="11" t="n">
        <v>3.62550594176103E-011</v>
      </c>
      <c r="S1517" s="12" t="s">
        <v>25</v>
      </c>
      <c r="X1517" s="16"/>
    </row>
    <row r="1518" customFormat="false" ht="15.5" hidden="false" customHeight="false" outlineLevel="0" collapsed="false">
      <c r="N1518" s="5"/>
      <c r="O1518" s="9" t="s">
        <v>136</v>
      </c>
      <c r="P1518" s="10" t="s">
        <v>48</v>
      </c>
      <c r="Q1518" s="10" t="n">
        <v>-0.970725343</v>
      </c>
      <c r="R1518" s="11" t="n">
        <v>1.37351191733478E-005</v>
      </c>
      <c r="S1518" s="12" t="s">
        <v>25</v>
      </c>
      <c r="X1518" s="16"/>
    </row>
    <row r="1519" customFormat="false" ht="15.5" hidden="false" customHeight="false" outlineLevel="0" collapsed="false">
      <c r="N1519" s="5"/>
      <c r="O1519" s="9" t="s">
        <v>136</v>
      </c>
      <c r="P1519" s="10" t="s">
        <v>79</v>
      </c>
      <c r="Q1519" s="10" t="n">
        <v>-0.995870595</v>
      </c>
      <c r="R1519" s="11" t="n">
        <v>1.48387873742025E-008</v>
      </c>
      <c r="S1519" s="12" t="s">
        <v>25</v>
      </c>
      <c r="X1519" s="16"/>
    </row>
    <row r="1520" customFormat="false" ht="15.5" hidden="false" customHeight="false" outlineLevel="0" collapsed="false">
      <c r="N1520" s="5"/>
      <c r="O1520" s="9" t="s">
        <v>136</v>
      </c>
      <c r="P1520" s="10" t="s">
        <v>103</v>
      </c>
      <c r="Q1520" s="10" t="n">
        <v>-0.963259081</v>
      </c>
      <c r="R1520" s="11" t="n">
        <v>3.01957605164947E-005</v>
      </c>
      <c r="S1520" s="12" t="s">
        <v>25</v>
      </c>
      <c r="X1520" s="16"/>
    </row>
    <row r="1521" customFormat="false" ht="15.5" hidden="false" customHeight="false" outlineLevel="0" collapsed="false">
      <c r="N1521" s="5"/>
      <c r="O1521" s="9" t="s">
        <v>136</v>
      </c>
      <c r="P1521" s="10" t="s">
        <v>67</v>
      </c>
      <c r="Q1521" s="10" t="n">
        <v>-0.917662935</v>
      </c>
      <c r="R1521" s="11" t="n">
        <v>0.000486220437552261</v>
      </c>
      <c r="S1521" s="12" t="s">
        <v>25</v>
      </c>
      <c r="X1521" s="16"/>
    </row>
    <row r="1522" customFormat="false" ht="15.5" hidden="false" customHeight="false" outlineLevel="0" collapsed="false">
      <c r="N1522" s="5"/>
      <c r="O1522" s="9" t="s">
        <v>136</v>
      </c>
      <c r="P1522" s="10" t="s">
        <v>56</v>
      </c>
      <c r="Q1522" s="10" t="n">
        <v>-0.999569368</v>
      </c>
      <c r="R1522" s="11" t="n">
        <v>5.45416689208795E-012</v>
      </c>
      <c r="S1522" s="12" t="s">
        <v>25</v>
      </c>
      <c r="X1522" s="16"/>
    </row>
    <row r="1523" customFormat="false" ht="15.5" hidden="false" customHeight="false" outlineLevel="0" collapsed="false">
      <c r="N1523" s="5"/>
      <c r="O1523" s="9" t="s">
        <v>136</v>
      </c>
      <c r="P1523" s="10" t="s">
        <v>148</v>
      </c>
      <c r="Q1523" s="10" t="n">
        <v>-0.970725343</v>
      </c>
      <c r="R1523" s="11" t="n">
        <v>1.37351191733478E-005</v>
      </c>
      <c r="S1523" s="12" t="s">
        <v>25</v>
      </c>
      <c r="X1523" s="16"/>
    </row>
    <row r="1524" customFormat="false" ht="15.5" hidden="false" customHeight="false" outlineLevel="0" collapsed="false">
      <c r="N1524" s="5"/>
      <c r="O1524" s="9" t="s">
        <v>136</v>
      </c>
      <c r="P1524" s="10" t="s">
        <v>102</v>
      </c>
      <c r="Q1524" s="10" t="n">
        <v>-0.960768923</v>
      </c>
      <c r="R1524" s="11" t="n">
        <v>3.78931574089512E-005</v>
      </c>
      <c r="S1524" s="12" t="s">
        <v>25</v>
      </c>
      <c r="X1524" s="16"/>
    </row>
    <row r="1525" customFormat="false" ht="15.5" hidden="false" customHeight="false" outlineLevel="0" collapsed="false">
      <c r="N1525" s="5"/>
      <c r="O1525" s="9" t="s">
        <v>136</v>
      </c>
      <c r="P1525" s="10" t="s">
        <v>55</v>
      </c>
      <c r="Q1525" s="10" t="n">
        <v>-0.970725343</v>
      </c>
      <c r="R1525" s="11" t="n">
        <v>1.37351191733478E-005</v>
      </c>
      <c r="S1525" s="12" t="s">
        <v>25</v>
      </c>
      <c r="X1525" s="16"/>
    </row>
    <row r="1526" customFormat="false" ht="15.5" hidden="false" customHeight="false" outlineLevel="0" collapsed="false">
      <c r="N1526" s="5"/>
      <c r="O1526" s="9" t="s">
        <v>136</v>
      </c>
      <c r="P1526" s="10" t="s">
        <v>149</v>
      </c>
      <c r="Q1526" s="10" t="n">
        <v>-0.970725343</v>
      </c>
      <c r="R1526" s="11" t="n">
        <v>1.37351191733478E-005</v>
      </c>
      <c r="S1526" s="12" t="s">
        <v>25</v>
      </c>
      <c r="X1526" s="16"/>
    </row>
    <row r="1527" customFormat="false" ht="15.5" hidden="false" customHeight="false" outlineLevel="0" collapsed="false">
      <c r="N1527" s="5"/>
      <c r="O1527" s="9" t="s">
        <v>84</v>
      </c>
      <c r="P1527" s="10" t="s">
        <v>73</v>
      </c>
      <c r="Q1527" s="10" t="n">
        <v>0.944911183</v>
      </c>
      <c r="R1527" s="11" t="n">
        <v>0.000122395780278906</v>
      </c>
      <c r="S1527" s="12" t="s">
        <v>14</v>
      </c>
      <c r="X1527" s="16"/>
    </row>
    <row r="1528" customFormat="false" ht="15.5" hidden="false" customHeight="false" outlineLevel="0" collapsed="false">
      <c r="N1528" s="5"/>
      <c r="O1528" s="9" t="s">
        <v>84</v>
      </c>
      <c r="P1528" s="10" t="s">
        <v>144</v>
      </c>
      <c r="Q1528" s="10" t="n">
        <v>0.981980506</v>
      </c>
      <c r="R1528" s="11" t="n">
        <v>2.54099055445102E-006</v>
      </c>
      <c r="S1528" s="12" t="s">
        <v>14</v>
      </c>
      <c r="X1528" s="16"/>
    </row>
    <row r="1529" customFormat="false" ht="15.5" hidden="false" customHeight="false" outlineLevel="0" collapsed="false">
      <c r="N1529" s="5"/>
      <c r="O1529" s="9" t="s">
        <v>84</v>
      </c>
      <c r="P1529" s="10" t="s">
        <v>30</v>
      </c>
      <c r="Q1529" s="10" t="n">
        <v>0.981980506</v>
      </c>
      <c r="R1529" s="11" t="n">
        <v>2.54099055445102E-006</v>
      </c>
      <c r="S1529" s="12" t="s">
        <v>14</v>
      </c>
      <c r="X1529" s="16"/>
    </row>
    <row r="1530" customFormat="false" ht="15.5" hidden="false" customHeight="false" outlineLevel="0" collapsed="false">
      <c r="N1530" s="5"/>
      <c r="O1530" s="9" t="s">
        <v>84</v>
      </c>
      <c r="P1530" s="10" t="s">
        <v>119</v>
      </c>
      <c r="Q1530" s="10" t="n">
        <v>0.935558521</v>
      </c>
      <c r="R1530" s="11" t="n">
        <v>0.000209936697938629</v>
      </c>
      <c r="S1530" s="12" t="s">
        <v>14</v>
      </c>
      <c r="X1530" s="16"/>
    </row>
    <row r="1531" customFormat="false" ht="15.5" hidden="false" customHeight="false" outlineLevel="0" collapsed="false">
      <c r="N1531" s="5"/>
      <c r="O1531" s="9" t="s">
        <v>84</v>
      </c>
      <c r="P1531" s="10" t="s">
        <v>58</v>
      </c>
      <c r="Q1531" s="10" t="n">
        <v>0.983715873</v>
      </c>
      <c r="R1531" s="11" t="n">
        <v>1.78573449511995E-006</v>
      </c>
      <c r="S1531" s="12" t="s">
        <v>14</v>
      </c>
      <c r="X1531" s="16"/>
    </row>
    <row r="1532" customFormat="false" ht="15.5" hidden="false" customHeight="false" outlineLevel="0" collapsed="false">
      <c r="N1532" s="5"/>
      <c r="O1532" s="9" t="s">
        <v>84</v>
      </c>
      <c r="P1532" s="10" t="s">
        <v>111</v>
      </c>
      <c r="Q1532" s="10" t="n">
        <v>-0.981980506</v>
      </c>
      <c r="R1532" s="11" t="n">
        <v>2.54099055445102E-006</v>
      </c>
      <c r="S1532" s="12" t="s">
        <v>25</v>
      </c>
      <c r="X1532" s="16"/>
    </row>
    <row r="1533" customFormat="false" ht="15.5" hidden="false" customHeight="false" outlineLevel="0" collapsed="false">
      <c r="N1533" s="5"/>
      <c r="O1533" s="9" t="s">
        <v>84</v>
      </c>
      <c r="P1533" s="10" t="s">
        <v>146</v>
      </c>
      <c r="Q1533" s="10" t="n">
        <v>0.981980506</v>
      </c>
      <c r="R1533" s="11" t="n">
        <v>2.54099055445102E-006</v>
      </c>
      <c r="S1533" s="12" t="s">
        <v>14</v>
      </c>
      <c r="X1533" s="16"/>
    </row>
    <row r="1534" customFormat="false" ht="15.5" hidden="false" customHeight="false" outlineLevel="0" collapsed="false">
      <c r="N1534" s="5"/>
      <c r="O1534" s="9" t="s">
        <v>84</v>
      </c>
      <c r="P1534" s="10" t="s">
        <v>33</v>
      </c>
      <c r="Q1534" s="10" t="n">
        <v>0.996615896</v>
      </c>
      <c r="R1534" s="11" t="n">
        <v>7.39878600782644E-009</v>
      </c>
      <c r="S1534" s="12" t="s">
        <v>14</v>
      </c>
      <c r="X1534" s="16"/>
    </row>
    <row r="1535" customFormat="false" ht="15.5" hidden="false" customHeight="false" outlineLevel="0" collapsed="false">
      <c r="N1535" s="5"/>
      <c r="O1535" s="9" t="s">
        <v>84</v>
      </c>
      <c r="P1535" s="10" t="s">
        <v>108</v>
      </c>
      <c r="Q1535" s="10" t="n">
        <v>0.998625429</v>
      </c>
      <c r="R1535" s="11" t="n">
        <v>3.16622478013346E-010</v>
      </c>
      <c r="S1535" s="12" t="s">
        <v>14</v>
      </c>
      <c r="X1535" s="16"/>
    </row>
    <row r="1536" customFormat="false" ht="15.5" hidden="false" customHeight="false" outlineLevel="0" collapsed="false">
      <c r="N1536" s="5"/>
      <c r="O1536" s="9" t="s">
        <v>84</v>
      </c>
      <c r="P1536" s="10" t="s">
        <v>116</v>
      </c>
      <c r="Q1536" s="10" t="n">
        <v>0.968966672</v>
      </c>
      <c r="R1536" s="11" t="n">
        <v>1.68174308932264E-005</v>
      </c>
      <c r="S1536" s="12" t="s">
        <v>14</v>
      </c>
      <c r="X1536" s="16"/>
    </row>
    <row r="1537" customFormat="false" ht="15.5" hidden="false" customHeight="false" outlineLevel="0" collapsed="false">
      <c r="N1537" s="5"/>
      <c r="O1537" s="9" t="s">
        <v>84</v>
      </c>
      <c r="P1537" s="10" t="s">
        <v>125</v>
      </c>
      <c r="Q1537" s="10" t="n">
        <v>0.951239317</v>
      </c>
      <c r="R1537" s="11" t="n">
        <v>8.0354673736952E-005</v>
      </c>
      <c r="S1537" s="12" t="s">
        <v>14</v>
      </c>
      <c r="X1537" s="16"/>
    </row>
    <row r="1538" customFormat="false" ht="15.5" hidden="false" customHeight="false" outlineLevel="0" collapsed="false">
      <c r="N1538" s="5"/>
      <c r="O1538" s="9" t="s">
        <v>84</v>
      </c>
      <c r="P1538" s="10" t="s">
        <v>24</v>
      </c>
      <c r="Q1538" s="10" t="n">
        <v>0.981980506</v>
      </c>
      <c r="R1538" s="11" t="n">
        <v>2.54099055445102E-006</v>
      </c>
      <c r="S1538" s="12" t="s">
        <v>14</v>
      </c>
      <c r="X1538" s="16"/>
    </row>
    <row r="1539" customFormat="false" ht="15.5" hidden="false" customHeight="false" outlineLevel="0" collapsed="false">
      <c r="N1539" s="5"/>
      <c r="O1539" s="9" t="s">
        <v>84</v>
      </c>
      <c r="P1539" s="10" t="s">
        <v>134</v>
      </c>
      <c r="Q1539" s="10" t="n">
        <v>0.92757759</v>
      </c>
      <c r="R1539" s="11" t="n">
        <v>0.000313408060354387</v>
      </c>
      <c r="S1539" s="12" t="s">
        <v>14</v>
      </c>
      <c r="X1539" s="16"/>
    </row>
    <row r="1540" customFormat="false" ht="15.5" hidden="false" customHeight="false" outlineLevel="0" collapsed="false">
      <c r="N1540" s="5"/>
      <c r="O1540" s="9" t="s">
        <v>84</v>
      </c>
      <c r="P1540" s="10" t="s">
        <v>118</v>
      </c>
      <c r="Q1540" s="10" t="n">
        <v>0.901127114</v>
      </c>
      <c r="R1540" s="11" t="n">
        <v>0.000907411050436239</v>
      </c>
      <c r="S1540" s="12" t="s">
        <v>14</v>
      </c>
      <c r="X1540" s="16"/>
    </row>
    <row r="1541" customFormat="false" ht="15.5" hidden="false" customHeight="false" outlineLevel="0" collapsed="false">
      <c r="N1541" s="5"/>
      <c r="O1541" s="9" t="s">
        <v>84</v>
      </c>
      <c r="P1541" s="10" t="s">
        <v>15</v>
      </c>
      <c r="Q1541" s="10" t="n">
        <v>0.999423797</v>
      </c>
      <c r="R1541" s="11" t="n">
        <v>1.51115041088922E-011</v>
      </c>
      <c r="S1541" s="12" t="s">
        <v>14</v>
      </c>
      <c r="X1541" s="16"/>
    </row>
    <row r="1542" customFormat="false" ht="15.5" hidden="false" customHeight="false" outlineLevel="0" collapsed="false">
      <c r="N1542" s="5"/>
      <c r="O1542" s="9" t="s">
        <v>84</v>
      </c>
      <c r="P1542" s="10" t="s">
        <v>61</v>
      </c>
      <c r="Q1542" s="10" t="n">
        <v>0.963927854</v>
      </c>
      <c r="R1542" s="11" t="n">
        <v>2.83340669190523E-005</v>
      </c>
      <c r="S1542" s="12" t="s">
        <v>14</v>
      </c>
      <c r="X1542" s="16"/>
    </row>
    <row r="1543" customFormat="false" ht="15.5" hidden="false" customHeight="false" outlineLevel="0" collapsed="false">
      <c r="N1543" s="5"/>
      <c r="O1543" s="9" t="s">
        <v>84</v>
      </c>
      <c r="P1543" s="10" t="s">
        <v>98</v>
      </c>
      <c r="Q1543" s="10" t="n">
        <v>0.99973344</v>
      </c>
      <c r="R1543" s="11" t="n">
        <v>1.01790486518193E-012</v>
      </c>
      <c r="S1543" s="12" t="s">
        <v>14</v>
      </c>
      <c r="X1543" s="16"/>
    </row>
    <row r="1544" customFormat="false" ht="15.5" hidden="false" customHeight="false" outlineLevel="0" collapsed="false">
      <c r="N1544" s="5"/>
      <c r="O1544" s="9" t="s">
        <v>84</v>
      </c>
      <c r="P1544" s="10" t="s">
        <v>48</v>
      </c>
      <c r="Q1544" s="10" t="n">
        <v>0.981980506</v>
      </c>
      <c r="R1544" s="11" t="n">
        <v>2.54099055445102E-006</v>
      </c>
      <c r="S1544" s="12" t="s">
        <v>14</v>
      </c>
      <c r="X1544" s="16"/>
    </row>
    <row r="1545" customFormat="false" ht="15.5" hidden="false" customHeight="false" outlineLevel="0" collapsed="false">
      <c r="N1545" s="5"/>
      <c r="O1545" s="9" t="s">
        <v>84</v>
      </c>
      <c r="P1545" s="10" t="s">
        <v>137</v>
      </c>
      <c r="Q1545" s="10" t="n">
        <v>0.944911183</v>
      </c>
      <c r="R1545" s="11" t="n">
        <v>0.000122395780278905</v>
      </c>
      <c r="S1545" s="12" t="s">
        <v>14</v>
      </c>
      <c r="X1545" s="16"/>
    </row>
    <row r="1546" customFormat="false" ht="15.5" hidden="false" customHeight="false" outlineLevel="0" collapsed="false">
      <c r="N1546" s="5"/>
      <c r="O1546" s="9" t="s">
        <v>84</v>
      </c>
      <c r="P1546" s="10" t="s">
        <v>110</v>
      </c>
      <c r="Q1546" s="10" t="n">
        <v>0.998625429</v>
      </c>
      <c r="R1546" s="11" t="n">
        <v>3.16622478013346E-010</v>
      </c>
      <c r="S1546" s="12" t="s">
        <v>14</v>
      </c>
      <c r="X1546" s="16"/>
    </row>
    <row r="1547" customFormat="false" ht="15.5" hidden="false" customHeight="false" outlineLevel="0" collapsed="false">
      <c r="N1547" s="5"/>
      <c r="O1547" s="9" t="s">
        <v>84</v>
      </c>
      <c r="P1547" s="10" t="s">
        <v>63</v>
      </c>
      <c r="Q1547" s="10" t="n">
        <v>0.984324138</v>
      </c>
      <c r="R1547" s="11" t="n">
        <v>1.56390199096531E-006</v>
      </c>
      <c r="S1547" s="12" t="s">
        <v>14</v>
      </c>
      <c r="X1547" s="16"/>
    </row>
    <row r="1548" customFormat="false" ht="15.5" hidden="false" customHeight="false" outlineLevel="0" collapsed="false">
      <c r="N1548" s="5"/>
      <c r="O1548" s="9" t="s">
        <v>84</v>
      </c>
      <c r="P1548" s="10" t="s">
        <v>103</v>
      </c>
      <c r="Q1548" s="10" t="n">
        <v>0.987103157</v>
      </c>
      <c r="R1548" s="11" t="n">
        <v>7.920834476887E-007</v>
      </c>
      <c r="S1548" s="12" t="s">
        <v>14</v>
      </c>
      <c r="X1548" s="16"/>
    </row>
    <row r="1549" customFormat="false" ht="15.5" hidden="false" customHeight="false" outlineLevel="0" collapsed="false">
      <c r="N1549" s="5"/>
      <c r="O1549" s="9" t="s">
        <v>84</v>
      </c>
      <c r="P1549" s="10" t="s">
        <v>67</v>
      </c>
      <c r="Q1549" s="10" t="n">
        <v>0.999710774</v>
      </c>
      <c r="R1549" s="11" t="n">
        <v>1.35440107740873E-012</v>
      </c>
      <c r="S1549" s="12" t="s">
        <v>14</v>
      </c>
      <c r="X1549" s="16"/>
    </row>
    <row r="1550" customFormat="false" ht="15.5" hidden="false" customHeight="false" outlineLevel="0" collapsed="false">
      <c r="N1550" s="5"/>
      <c r="O1550" s="9" t="s">
        <v>84</v>
      </c>
      <c r="P1550" s="10" t="s">
        <v>52</v>
      </c>
      <c r="Q1550" s="10" t="n">
        <v>0.950842493</v>
      </c>
      <c r="R1550" s="11" t="n">
        <v>8.26343912019931E-005</v>
      </c>
      <c r="S1550" s="12" t="s">
        <v>14</v>
      </c>
      <c r="X1550" s="16"/>
    </row>
    <row r="1551" customFormat="false" ht="15.5" hidden="false" customHeight="false" outlineLevel="0" collapsed="false">
      <c r="N1551" s="5"/>
      <c r="O1551" s="9" t="s">
        <v>84</v>
      </c>
      <c r="P1551" s="10" t="s">
        <v>90</v>
      </c>
      <c r="Q1551" s="10" t="n">
        <v>0.994332948</v>
      </c>
      <c r="R1551" s="11" t="n">
        <v>4.48633897787393E-008</v>
      </c>
      <c r="S1551" s="12" t="s">
        <v>14</v>
      </c>
      <c r="X1551" s="16"/>
    </row>
    <row r="1552" customFormat="false" ht="15.5" hidden="false" customHeight="false" outlineLevel="0" collapsed="false">
      <c r="N1552" s="5"/>
      <c r="O1552" s="9" t="s">
        <v>84</v>
      </c>
      <c r="P1552" s="10" t="s">
        <v>91</v>
      </c>
      <c r="Q1552" s="10" t="n">
        <v>0.989743319</v>
      </c>
      <c r="R1552" s="11" t="n">
        <v>3.56223368126459E-007</v>
      </c>
      <c r="S1552" s="12" t="s">
        <v>14</v>
      </c>
      <c r="X1552" s="16"/>
    </row>
    <row r="1553" customFormat="false" ht="15.5" hidden="false" customHeight="false" outlineLevel="0" collapsed="false">
      <c r="N1553" s="5"/>
      <c r="O1553" s="9" t="s">
        <v>84</v>
      </c>
      <c r="P1553" s="10" t="s">
        <v>56</v>
      </c>
      <c r="Q1553" s="10" t="n">
        <v>0.919754765</v>
      </c>
      <c r="R1553" s="11" t="n">
        <v>0.000445273081191388</v>
      </c>
      <c r="S1553" s="12" t="s">
        <v>14</v>
      </c>
      <c r="X1553" s="16"/>
    </row>
    <row r="1554" customFormat="false" ht="15.5" hidden="false" customHeight="false" outlineLevel="0" collapsed="false">
      <c r="N1554" s="5"/>
      <c r="O1554" s="9" t="s">
        <v>84</v>
      </c>
      <c r="P1554" s="10" t="s">
        <v>94</v>
      </c>
      <c r="Q1554" s="10" t="n">
        <v>-0.989743319</v>
      </c>
      <c r="R1554" s="11" t="n">
        <v>3.56223368126459E-007</v>
      </c>
      <c r="S1554" s="12" t="s">
        <v>25</v>
      </c>
      <c r="X1554" s="16"/>
    </row>
    <row r="1555" customFormat="false" ht="15.5" hidden="false" customHeight="false" outlineLevel="0" collapsed="false">
      <c r="N1555" s="5"/>
      <c r="O1555" s="9" t="s">
        <v>84</v>
      </c>
      <c r="P1555" s="10" t="s">
        <v>148</v>
      </c>
      <c r="Q1555" s="10" t="n">
        <v>0.981980506</v>
      </c>
      <c r="R1555" s="11" t="n">
        <v>2.54099055445102E-006</v>
      </c>
      <c r="S1555" s="12" t="s">
        <v>14</v>
      </c>
      <c r="X1555" s="16"/>
    </row>
    <row r="1556" customFormat="false" ht="15.5" hidden="false" customHeight="false" outlineLevel="0" collapsed="false">
      <c r="N1556" s="5"/>
      <c r="O1556" s="9" t="s">
        <v>84</v>
      </c>
      <c r="P1556" s="10" t="s">
        <v>100</v>
      </c>
      <c r="Q1556" s="10" t="n">
        <v>0.997530495</v>
      </c>
      <c r="R1556" s="11" t="n">
        <v>2.45826573982738E-009</v>
      </c>
      <c r="S1556" s="12" t="s">
        <v>14</v>
      </c>
      <c r="X1556" s="16"/>
    </row>
    <row r="1557" customFormat="false" ht="15.5" hidden="false" customHeight="false" outlineLevel="0" collapsed="false">
      <c r="N1557" s="5"/>
      <c r="O1557" s="9" t="s">
        <v>84</v>
      </c>
      <c r="P1557" s="10" t="s">
        <v>39</v>
      </c>
      <c r="Q1557" s="10" t="n">
        <v>0.97622104</v>
      </c>
      <c r="R1557" s="11" t="n">
        <v>6.67004578926978E-006</v>
      </c>
      <c r="S1557" s="12" t="s">
        <v>14</v>
      </c>
      <c r="X1557" s="16"/>
    </row>
    <row r="1558" customFormat="false" ht="15.5" hidden="false" customHeight="false" outlineLevel="0" collapsed="false">
      <c r="N1558" s="5"/>
      <c r="O1558" s="9" t="s">
        <v>84</v>
      </c>
      <c r="P1558" s="10" t="s">
        <v>55</v>
      </c>
      <c r="Q1558" s="10" t="n">
        <v>0.981980506</v>
      </c>
      <c r="R1558" s="11" t="n">
        <v>2.54099055445102E-006</v>
      </c>
      <c r="S1558" s="12" t="s">
        <v>14</v>
      </c>
      <c r="X1558" s="16"/>
    </row>
    <row r="1559" customFormat="false" ht="15.5" hidden="false" customHeight="false" outlineLevel="0" collapsed="false">
      <c r="N1559" s="5"/>
      <c r="O1559" s="9" t="s">
        <v>84</v>
      </c>
      <c r="P1559" s="10" t="s">
        <v>149</v>
      </c>
      <c r="Q1559" s="10" t="n">
        <v>0.981980506</v>
      </c>
      <c r="R1559" s="11" t="n">
        <v>2.54099055445102E-006</v>
      </c>
      <c r="S1559" s="12" t="s">
        <v>14</v>
      </c>
      <c r="X1559" s="16"/>
    </row>
    <row r="1560" customFormat="false" ht="15.5" hidden="false" customHeight="false" outlineLevel="0" collapsed="false">
      <c r="N1560" s="5"/>
      <c r="O1560" s="9" t="s">
        <v>84</v>
      </c>
      <c r="P1560" s="10" t="s">
        <v>43</v>
      </c>
      <c r="Q1560" s="10" t="n">
        <v>-0.97622104</v>
      </c>
      <c r="R1560" s="11" t="n">
        <v>6.67004578926978E-006</v>
      </c>
      <c r="S1560" s="12" t="s">
        <v>25</v>
      </c>
      <c r="X1560" s="16"/>
    </row>
    <row r="1561" customFormat="false" ht="15.5" hidden="false" customHeight="false" outlineLevel="0" collapsed="false">
      <c r="N1561" s="5"/>
      <c r="O1561" s="9" t="s">
        <v>80</v>
      </c>
      <c r="P1561" s="10" t="s">
        <v>83</v>
      </c>
      <c r="Q1561" s="10" t="n">
        <v>0.997176465</v>
      </c>
      <c r="R1561" s="11" t="n">
        <v>3.92753802774928E-009</v>
      </c>
      <c r="S1561" s="12" t="s">
        <v>14</v>
      </c>
      <c r="X1561" s="16"/>
    </row>
    <row r="1562" customFormat="false" ht="15.5" hidden="false" customHeight="false" outlineLevel="0" collapsed="false">
      <c r="N1562" s="5"/>
      <c r="O1562" s="9" t="s">
        <v>80</v>
      </c>
      <c r="P1562" s="10" t="s">
        <v>86</v>
      </c>
      <c r="Q1562" s="10" t="n">
        <v>-0.917662935</v>
      </c>
      <c r="R1562" s="11" t="n">
        <v>0.000486220437552263</v>
      </c>
      <c r="S1562" s="12" t="s">
        <v>25</v>
      </c>
      <c r="X1562" s="16"/>
    </row>
    <row r="1563" customFormat="false" ht="15.5" hidden="false" customHeight="false" outlineLevel="0" collapsed="false">
      <c r="N1563" s="5"/>
      <c r="O1563" s="9" t="s">
        <v>80</v>
      </c>
      <c r="P1563" s="10" t="s">
        <v>89</v>
      </c>
      <c r="Q1563" s="10" t="n">
        <v>0.936765907</v>
      </c>
      <c r="R1563" s="11" t="n">
        <v>0.000196725356951444</v>
      </c>
      <c r="S1563" s="12" t="s">
        <v>14</v>
      </c>
      <c r="X1563" s="16"/>
    </row>
    <row r="1564" customFormat="false" ht="15.5" hidden="false" customHeight="false" outlineLevel="0" collapsed="false">
      <c r="N1564" s="5"/>
      <c r="O1564" s="9" t="s">
        <v>80</v>
      </c>
      <c r="P1564" s="10" t="s">
        <v>79</v>
      </c>
      <c r="Q1564" s="10" t="n">
        <v>0.953820966</v>
      </c>
      <c r="R1564" s="11" t="n">
        <v>6.65936358932735E-005</v>
      </c>
      <c r="S1564" s="12" t="s">
        <v>14</v>
      </c>
      <c r="X1564" s="16"/>
    </row>
    <row r="1565" customFormat="false" ht="15.5" hidden="false" customHeight="false" outlineLevel="0" collapsed="false">
      <c r="N1565" s="5"/>
      <c r="O1565" s="9" t="s">
        <v>80</v>
      </c>
      <c r="P1565" s="10" t="s">
        <v>93</v>
      </c>
      <c r="Q1565" s="10" t="n">
        <v>-0.917662935</v>
      </c>
      <c r="R1565" s="11" t="n">
        <v>0.000486220437552263</v>
      </c>
      <c r="S1565" s="12" t="s">
        <v>25</v>
      </c>
      <c r="X1565" s="16"/>
    </row>
    <row r="1566" customFormat="false" ht="15.5" hidden="false" customHeight="false" outlineLevel="0" collapsed="false">
      <c r="N1566" s="5"/>
      <c r="O1566" s="9" t="s">
        <v>80</v>
      </c>
      <c r="P1566" s="10" t="s">
        <v>97</v>
      </c>
      <c r="Q1566" s="10" t="n">
        <v>0.917662935</v>
      </c>
      <c r="R1566" s="11" t="n">
        <v>0.000486220437552263</v>
      </c>
      <c r="S1566" s="12" t="s">
        <v>14</v>
      </c>
      <c r="X1566" s="16"/>
    </row>
    <row r="1567" customFormat="false" ht="15.5" hidden="false" customHeight="false" outlineLevel="0" collapsed="false">
      <c r="N1567" s="5"/>
      <c r="O1567" s="9" t="s">
        <v>80</v>
      </c>
      <c r="P1567" s="10" t="s">
        <v>56</v>
      </c>
      <c r="Q1567" s="10" t="n">
        <v>0.910896764</v>
      </c>
      <c r="R1567" s="11" t="n">
        <v>0.00063669197487038</v>
      </c>
      <c r="S1567" s="12" t="s">
        <v>14</v>
      </c>
      <c r="X1567" s="16"/>
    </row>
    <row r="1568" customFormat="false" ht="15.5" hidden="false" customHeight="false" outlineLevel="0" collapsed="false">
      <c r="N1568" s="5"/>
      <c r="O1568" s="9" t="s">
        <v>80</v>
      </c>
      <c r="P1568" s="10" t="s">
        <v>36</v>
      </c>
      <c r="Q1568" s="10" t="n">
        <v>-0.917662935</v>
      </c>
      <c r="R1568" s="11" t="n">
        <v>0.000486220437552263</v>
      </c>
      <c r="S1568" s="12" t="s">
        <v>25</v>
      </c>
      <c r="X1568" s="16"/>
    </row>
    <row r="1569" customFormat="false" ht="15.5" hidden="false" customHeight="false" outlineLevel="0" collapsed="false">
      <c r="N1569" s="5"/>
      <c r="O1569" s="9" t="s">
        <v>80</v>
      </c>
      <c r="P1569" s="10" t="s">
        <v>102</v>
      </c>
      <c r="Q1569" s="10" t="n">
        <v>0.993399268</v>
      </c>
      <c r="R1569" s="11" t="n">
        <v>7.64397235273412E-008</v>
      </c>
      <c r="S1569" s="12" t="s">
        <v>14</v>
      </c>
      <c r="X1569" s="16"/>
    </row>
    <row r="1570" customFormat="false" ht="15.5" hidden="false" customHeight="false" outlineLevel="0" collapsed="false">
      <c r="N1570" s="5"/>
      <c r="O1570" s="9" t="s">
        <v>73</v>
      </c>
      <c r="P1570" s="10" t="s">
        <v>119</v>
      </c>
      <c r="Q1570" s="10" t="n">
        <v>0.999622285</v>
      </c>
      <c r="R1570" s="11" t="n">
        <v>3.44708280441101E-012</v>
      </c>
      <c r="S1570" s="12" t="s">
        <v>14</v>
      </c>
      <c r="X1570" s="16"/>
    </row>
    <row r="1571" customFormat="false" ht="15.5" hidden="false" customHeight="false" outlineLevel="0" collapsed="false">
      <c r="N1571" s="5"/>
      <c r="O1571" s="9" t="s">
        <v>73</v>
      </c>
      <c r="P1571" s="10" t="s">
        <v>58</v>
      </c>
      <c r="Q1571" s="10" t="n">
        <v>0.98835477</v>
      </c>
      <c r="R1571" s="11" t="n">
        <v>5.54789188671007E-007</v>
      </c>
      <c r="S1571" s="12" t="s">
        <v>14</v>
      </c>
      <c r="X1571" s="16"/>
    </row>
    <row r="1572" customFormat="false" ht="15.5" hidden="false" customHeight="false" outlineLevel="0" collapsed="false">
      <c r="N1572" s="5"/>
      <c r="O1572" s="9" t="s">
        <v>73</v>
      </c>
      <c r="P1572" s="10" t="s">
        <v>33</v>
      </c>
      <c r="Q1572" s="10" t="n">
        <v>0.914807404</v>
      </c>
      <c r="R1572" s="11" t="n">
        <v>0.000546277049327827</v>
      </c>
      <c r="S1572" s="12" t="s">
        <v>14</v>
      </c>
      <c r="X1572" s="16"/>
    </row>
    <row r="1573" customFormat="false" ht="15.5" hidden="false" customHeight="false" outlineLevel="0" collapsed="false">
      <c r="N1573" s="5"/>
      <c r="O1573" s="9" t="s">
        <v>73</v>
      </c>
      <c r="P1573" s="10" t="s">
        <v>108</v>
      </c>
      <c r="Q1573" s="10" t="n">
        <v>0.960768923</v>
      </c>
      <c r="R1573" s="11" t="n">
        <v>3.78931574089516E-005</v>
      </c>
      <c r="S1573" s="12" t="s">
        <v>14</v>
      </c>
      <c r="X1573" s="16"/>
    </row>
    <row r="1574" customFormat="false" ht="15.5" hidden="false" customHeight="false" outlineLevel="0" collapsed="false">
      <c r="N1574" s="5"/>
      <c r="O1574" s="9" t="s">
        <v>73</v>
      </c>
      <c r="P1574" s="10" t="s">
        <v>125</v>
      </c>
      <c r="Q1574" s="10" t="n">
        <v>0.999801882</v>
      </c>
      <c r="R1574" s="11" t="n">
        <v>3.60318250312878E-013</v>
      </c>
      <c r="S1574" s="12" t="s">
        <v>14</v>
      </c>
      <c r="X1574" s="16"/>
    </row>
    <row r="1575" customFormat="false" ht="15.5" hidden="false" customHeight="false" outlineLevel="0" collapsed="false">
      <c r="N1575" s="5"/>
      <c r="O1575" s="9" t="s">
        <v>73</v>
      </c>
      <c r="P1575" s="10" t="s">
        <v>134</v>
      </c>
      <c r="Q1575" s="10" t="n">
        <v>0.998777755</v>
      </c>
      <c r="R1575" s="11" t="n">
        <v>2.09930333379622E-010</v>
      </c>
      <c r="S1575" s="12" t="s">
        <v>14</v>
      </c>
      <c r="X1575" s="16"/>
    </row>
    <row r="1576" customFormat="false" ht="15.5" hidden="false" customHeight="false" outlineLevel="0" collapsed="false">
      <c r="N1576" s="5"/>
      <c r="O1576" s="9" t="s">
        <v>73</v>
      </c>
      <c r="P1576" s="10" t="s">
        <v>118</v>
      </c>
      <c r="Q1576" s="10" t="n">
        <v>0.993399268</v>
      </c>
      <c r="R1576" s="11" t="n">
        <v>7.64397235273455E-008</v>
      </c>
      <c r="S1576" s="12" t="s">
        <v>14</v>
      </c>
      <c r="X1576" s="16"/>
    </row>
    <row r="1577" customFormat="false" ht="15.5" hidden="false" customHeight="false" outlineLevel="0" collapsed="false">
      <c r="N1577" s="5"/>
      <c r="O1577" s="9" t="s">
        <v>73</v>
      </c>
      <c r="P1577" s="10" t="s">
        <v>15</v>
      </c>
      <c r="Q1577" s="10" t="n">
        <v>0.933256525</v>
      </c>
      <c r="R1577" s="11" t="n">
        <v>0.000236834312510566</v>
      </c>
      <c r="S1577" s="12" t="s">
        <v>14</v>
      </c>
      <c r="X1577" s="16"/>
    </row>
    <row r="1578" customFormat="false" ht="15.5" hidden="false" customHeight="false" outlineLevel="0" collapsed="false">
      <c r="N1578" s="5"/>
      <c r="O1578" s="9" t="s">
        <v>73</v>
      </c>
      <c r="P1578" s="10" t="s">
        <v>61</v>
      </c>
      <c r="Q1578" s="10" t="n">
        <v>0.997948716</v>
      </c>
      <c r="R1578" s="11" t="n">
        <v>1.28457966453663E-009</v>
      </c>
      <c r="S1578" s="12" t="s">
        <v>14</v>
      </c>
      <c r="X1578" s="16"/>
    </row>
    <row r="1579" customFormat="false" ht="15.5" hidden="false" customHeight="false" outlineLevel="0" collapsed="false">
      <c r="N1579" s="5"/>
      <c r="O1579" s="9" t="s">
        <v>73</v>
      </c>
      <c r="P1579" s="10" t="s">
        <v>98</v>
      </c>
      <c r="Q1579" s="10" t="n">
        <v>0.952216581</v>
      </c>
      <c r="R1579" s="11" t="n">
        <v>7.49302260809104E-005</v>
      </c>
      <c r="S1579" s="12" t="s">
        <v>14</v>
      </c>
      <c r="X1579" s="16"/>
    </row>
    <row r="1580" customFormat="false" ht="15.5" hidden="false" customHeight="false" outlineLevel="0" collapsed="false">
      <c r="N1580" s="5"/>
      <c r="O1580" s="9" t="s">
        <v>73</v>
      </c>
      <c r="P1580" s="10" t="s">
        <v>31</v>
      </c>
      <c r="Q1580" s="10" t="n">
        <v>0.936765907</v>
      </c>
      <c r="R1580" s="11" t="n">
        <v>0.000196725356951444</v>
      </c>
      <c r="S1580" s="12" t="s">
        <v>14</v>
      </c>
      <c r="X1580" s="16"/>
    </row>
    <row r="1581" customFormat="false" ht="15.5" hidden="false" customHeight="false" outlineLevel="0" collapsed="false">
      <c r="N1581" s="5"/>
      <c r="O1581" s="9" t="s">
        <v>73</v>
      </c>
      <c r="P1581" s="10" t="s">
        <v>110</v>
      </c>
      <c r="Q1581" s="10" t="n">
        <v>0.960768923</v>
      </c>
      <c r="R1581" s="11" t="n">
        <v>3.78931574089516E-005</v>
      </c>
      <c r="S1581" s="12" t="s">
        <v>14</v>
      </c>
      <c r="X1581" s="16"/>
    </row>
    <row r="1582" customFormat="false" ht="15.5" hidden="false" customHeight="false" outlineLevel="0" collapsed="false">
      <c r="N1582" s="5"/>
      <c r="O1582" s="9" t="s">
        <v>73</v>
      </c>
      <c r="P1582" s="10" t="s">
        <v>63</v>
      </c>
      <c r="Q1582" s="10" t="n">
        <v>0.987829161</v>
      </c>
      <c r="R1582" s="11" t="n">
        <v>6.47155569812788E-007</v>
      </c>
      <c r="S1582" s="12" t="s">
        <v>14</v>
      </c>
      <c r="X1582" s="16"/>
    </row>
    <row r="1583" customFormat="false" ht="15.5" hidden="false" customHeight="false" outlineLevel="0" collapsed="false">
      <c r="N1583" s="5"/>
      <c r="O1583" s="9" t="s">
        <v>73</v>
      </c>
      <c r="P1583" s="10" t="s">
        <v>67</v>
      </c>
      <c r="Q1583" s="10" t="n">
        <v>0.936765907</v>
      </c>
      <c r="R1583" s="11" t="n">
        <v>0.000196725356951444</v>
      </c>
      <c r="S1583" s="12" t="s">
        <v>14</v>
      </c>
      <c r="X1583" s="16"/>
    </row>
    <row r="1584" customFormat="false" ht="15.5" hidden="false" customHeight="false" outlineLevel="0" collapsed="false">
      <c r="N1584" s="5"/>
      <c r="O1584" s="9" t="s">
        <v>73</v>
      </c>
      <c r="P1584" s="10" t="s">
        <v>52</v>
      </c>
      <c r="Q1584" s="10" t="n">
        <v>0.999826615</v>
      </c>
      <c r="R1584" s="11" t="n">
        <v>2.25947341325803E-013</v>
      </c>
      <c r="S1584" s="12" t="s">
        <v>14</v>
      </c>
      <c r="X1584" s="16"/>
    </row>
    <row r="1585" customFormat="false" ht="15.5" hidden="false" customHeight="false" outlineLevel="0" collapsed="false">
      <c r="N1585" s="5"/>
      <c r="O1585" s="9" t="s">
        <v>73</v>
      </c>
      <c r="P1585" s="10" t="s">
        <v>90</v>
      </c>
      <c r="Q1585" s="10" t="n">
        <v>0.974354704</v>
      </c>
      <c r="R1585" s="11" t="n">
        <v>8.67332808400704E-006</v>
      </c>
      <c r="S1585" s="12" t="s">
        <v>14</v>
      </c>
      <c r="X1585" s="16"/>
    </row>
    <row r="1586" customFormat="false" ht="15.5" hidden="false" customHeight="false" outlineLevel="0" collapsed="false">
      <c r="N1586" s="5"/>
      <c r="O1586" s="9" t="s">
        <v>73</v>
      </c>
      <c r="P1586" s="10" t="s">
        <v>91</v>
      </c>
      <c r="Q1586" s="10" t="n">
        <v>0.981980506</v>
      </c>
      <c r="R1586" s="11" t="n">
        <v>2.54099055445102E-006</v>
      </c>
      <c r="S1586" s="12" t="s">
        <v>14</v>
      </c>
      <c r="X1586" s="16"/>
    </row>
    <row r="1587" customFormat="false" ht="15.5" hidden="false" customHeight="false" outlineLevel="0" collapsed="false">
      <c r="N1587" s="5"/>
      <c r="O1587" s="9" t="s">
        <v>73</v>
      </c>
      <c r="P1587" s="10" t="s">
        <v>94</v>
      </c>
      <c r="Q1587" s="10" t="n">
        <v>-0.981980506</v>
      </c>
      <c r="R1587" s="11" t="n">
        <v>2.54099055445102E-006</v>
      </c>
      <c r="S1587" s="12" t="s">
        <v>25</v>
      </c>
      <c r="X1587" s="16"/>
    </row>
    <row r="1588" customFormat="false" ht="15.5" hidden="false" customHeight="false" outlineLevel="0" collapsed="false">
      <c r="N1588" s="5"/>
      <c r="O1588" s="9" t="s">
        <v>73</v>
      </c>
      <c r="P1588" s="10" t="s">
        <v>100</v>
      </c>
      <c r="Q1588" s="10" t="n">
        <v>0.96556742</v>
      </c>
      <c r="R1588" s="11" t="n">
        <v>2.4115797199538E-005</v>
      </c>
      <c r="S1588" s="12" t="s">
        <v>14</v>
      </c>
      <c r="X1588" s="16"/>
    </row>
    <row r="1589" customFormat="false" ht="15.5" hidden="false" customHeight="false" outlineLevel="0" collapsed="false">
      <c r="N1589" s="5"/>
      <c r="O1589" s="9" t="s">
        <v>73</v>
      </c>
      <c r="P1589" s="10" t="s">
        <v>39</v>
      </c>
      <c r="Q1589" s="10" t="n">
        <v>0.993399268</v>
      </c>
      <c r="R1589" s="11" t="n">
        <v>7.64397235273455E-008</v>
      </c>
      <c r="S1589" s="12" t="s">
        <v>14</v>
      </c>
      <c r="X1589" s="16"/>
    </row>
    <row r="1590" customFormat="false" ht="15.5" hidden="false" customHeight="false" outlineLevel="0" collapsed="false">
      <c r="N1590" s="5"/>
      <c r="O1590" s="9" t="s">
        <v>73</v>
      </c>
      <c r="P1590" s="10" t="s">
        <v>43</v>
      </c>
      <c r="Q1590" s="10" t="n">
        <v>-0.993399268</v>
      </c>
      <c r="R1590" s="11" t="n">
        <v>7.64397235273455E-008</v>
      </c>
      <c r="S1590" s="12" t="s">
        <v>25</v>
      </c>
      <c r="X1590" s="16"/>
    </row>
    <row r="1591" customFormat="false" ht="15.5" hidden="false" customHeight="false" outlineLevel="0" collapsed="false">
      <c r="N1591" s="5"/>
      <c r="O1591" s="9" t="s">
        <v>73</v>
      </c>
      <c r="P1591" s="10" t="s">
        <v>126</v>
      </c>
      <c r="Q1591" s="10" t="n">
        <v>-0.981980506</v>
      </c>
      <c r="R1591" s="11" t="n">
        <v>2.54099055445102E-006</v>
      </c>
      <c r="S1591" s="12" t="s">
        <v>25</v>
      </c>
      <c r="X1591" s="16"/>
    </row>
    <row r="1592" customFormat="false" ht="15.5" hidden="false" customHeight="false" outlineLevel="0" collapsed="false">
      <c r="N1592" s="5"/>
      <c r="O1592" s="9" t="s">
        <v>144</v>
      </c>
      <c r="P1592" s="10" t="s">
        <v>58</v>
      </c>
      <c r="Q1592" s="10" t="n">
        <v>0.932023925</v>
      </c>
      <c r="R1592" s="11" t="n">
        <v>0.00025218937795796</v>
      </c>
      <c r="S1592" s="12" t="s">
        <v>14</v>
      </c>
      <c r="X1592" s="16"/>
    </row>
    <row r="1593" customFormat="false" ht="15.5" hidden="false" customHeight="false" outlineLevel="0" collapsed="false">
      <c r="N1593" s="5"/>
      <c r="O1593" s="9" t="s">
        <v>144</v>
      </c>
      <c r="P1593" s="10" t="s">
        <v>33</v>
      </c>
      <c r="Q1593" s="10" t="n">
        <v>0.994191626</v>
      </c>
      <c r="R1593" s="11" t="n">
        <v>4.88959764472299E-008</v>
      </c>
      <c r="S1593" s="12" t="s">
        <v>14</v>
      </c>
      <c r="X1593" s="16"/>
    </row>
    <row r="1594" customFormat="false" ht="15.5" hidden="false" customHeight="false" outlineLevel="0" collapsed="false">
      <c r="N1594" s="5"/>
      <c r="O1594" s="9" t="s">
        <v>144</v>
      </c>
      <c r="P1594" s="10" t="s">
        <v>108</v>
      </c>
      <c r="Q1594" s="10" t="n">
        <v>0.970725343</v>
      </c>
      <c r="R1594" s="11" t="n">
        <v>1.37351191733478E-005</v>
      </c>
      <c r="S1594" s="12" t="s">
        <v>14</v>
      </c>
      <c r="X1594" s="16"/>
    </row>
    <row r="1595" customFormat="false" ht="15.5" hidden="false" customHeight="false" outlineLevel="0" collapsed="false">
      <c r="N1595" s="5"/>
      <c r="O1595" s="9" t="s">
        <v>144</v>
      </c>
      <c r="P1595" s="10" t="s">
        <v>116</v>
      </c>
      <c r="Q1595" s="10" t="n">
        <v>0.998221167</v>
      </c>
      <c r="R1595" s="11" t="n">
        <v>7.802955210429E-010</v>
      </c>
      <c r="S1595" s="12" t="s">
        <v>14</v>
      </c>
      <c r="X1595" s="16"/>
    </row>
    <row r="1596" customFormat="false" ht="15.5" hidden="false" customHeight="false" outlineLevel="0" collapsed="false">
      <c r="N1596" s="5"/>
      <c r="O1596" s="9" t="s">
        <v>144</v>
      </c>
      <c r="P1596" s="10" t="s">
        <v>15</v>
      </c>
      <c r="Q1596" s="10" t="n">
        <v>0.987829161</v>
      </c>
      <c r="R1596" s="11" t="n">
        <v>6.47155569812767E-007</v>
      </c>
      <c r="S1596" s="12" t="s">
        <v>14</v>
      </c>
      <c r="X1596" s="16"/>
    </row>
    <row r="1597" customFormat="false" ht="15.5" hidden="false" customHeight="false" outlineLevel="0" collapsed="false">
      <c r="N1597" s="5"/>
      <c r="O1597" s="9" t="s">
        <v>144</v>
      </c>
      <c r="P1597" s="10" t="s">
        <v>89</v>
      </c>
      <c r="Q1597" s="10" t="n">
        <v>0.960768923</v>
      </c>
      <c r="R1597" s="11" t="n">
        <v>3.78931574089519E-005</v>
      </c>
      <c r="S1597" s="12" t="s">
        <v>14</v>
      </c>
      <c r="X1597" s="16"/>
    </row>
    <row r="1598" customFormat="false" ht="15.5" hidden="false" customHeight="false" outlineLevel="0" collapsed="false">
      <c r="N1598" s="5"/>
      <c r="O1598" s="9" t="s">
        <v>144</v>
      </c>
      <c r="P1598" s="10" t="s">
        <v>98</v>
      </c>
      <c r="Q1598" s="10" t="n">
        <v>0.977355555</v>
      </c>
      <c r="R1598" s="11" t="n">
        <v>5.62733475329414E-006</v>
      </c>
      <c r="S1598" s="12" t="s">
        <v>14</v>
      </c>
      <c r="X1598" s="16"/>
    </row>
    <row r="1599" customFormat="false" ht="15.5" hidden="false" customHeight="false" outlineLevel="0" collapsed="false">
      <c r="N1599" s="5"/>
      <c r="O1599" s="9" t="s">
        <v>144</v>
      </c>
      <c r="P1599" s="10" t="s">
        <v>79</v>
      </c>
      <c r="Q1599" s="10" t="n">
        <v>0.944911183</v>
      </c>
      <c r="R1599" s="11" t="n">
        <v>0.000122395780278906</v>
      </c>
      <c r="S1599" s="12" t="s">
        <v>14</v>
      </c>
      <c r="X1599" s="16"/>
    </row>
    <row r="1600" customFormat="false" ht="15.5" hidden="false" customHeight="false" outlineLevel="0" collapsed="false">
      <c r="N1600" s="5"/>
      <c r="O1600" s="9" t="s">
        <v>144</v>
      </c>
      <c r="P1600" s="10" t="s">
        <v>110</v>
      </c>
      <c r="Q1600" s="10" t="n">
        <v>0.970725343</v>
      </c>
      <c r="R1600" s="11" t="n">
        <v>1.37351191733478E-005</v>
      </c>
      <c r="S1600" s="12" t="s">
        <v>14</v>
      </c>
      <c r="X1600" s="16"/>
    </row>
    <row r="1601" customFormat="false" ht="15.5" hidden="false" customHeight="false" outlineLevel="0" collapsed="false">
      <c r="N1601" s="5"/>
      <c r="O1601" s="9" t="s">
        <v>144</v>
      </c>
      <c r="P1601" s="10" t="s">
        <v>63</v>
      </c>
      <c r="Q1601" s="10" t="n">
        <v>0.933256525</v>
      </c>
      <c r="R1601" s="11" t="n">
        <v>0.000236834312510566</v>
      </c>
      <c r="S1601" s="12" t="s">
        <v>14</v>
      </c>
      <c r="X1601" s="16"/>
    </row>
    <row r="1602" customFormat="false" ht="15.5" hidden="false" customHeight="false" outlineLevel="0" collapsed="false">
      <c r="N1602" s="5"/>
      <c r="O1602" s="9" t="s">
        <v>144</v>
      </c>
      <c r="P1602" s="10" t="s">
        <v>103</v>
      </c>
      <c r="Q1602" s="10" t="n">
        <v>0.999569368</v>
      </c>
      <c r="R1602" s="11" t="n">
        <v>5.45416689208795E-012</v>
      </c>
      <c r="S1602" s="12" t="s">
        <v>14</v>
      </c>
      <c r="X1602" s="16"/>
    </row>
    <row r="1603" customFormat="false" ht="15.5" hidden="false" customHeight="false" outlineLevel="0" collapsed="false">
      <c r="N1603" s="5"/>
      <c r="O1603" s="9" t="s">
        <v>144</v>
      </c>
      <c r="P1603" s="10" t="s">
        <v>67</v>
      </c>
      <c r="Q1603" s="10" t="n">
        <v>0.986241383</v>
      </c>
      <c r="R1603" s="11" t="n">
        <v>9.92487714042702E-007</v>
      </c>
      <c r="S1603" s="12" t="s">
        <v>14</v>
      </c>
      <c r="X1603" s="16"/>
    </row>
    <row r="1604" customFormat="false" ht="15.5" hidden="false" customHeight="false" outlineLevel="0" collapsed="false">
      <c r="N1604" s="5"/>
      <c r="O1604" s="9" t="s">
        <v>144</v>
      </c>
      <c r="P1604" s="10" t="s">
        <v>90</v>
      </c>
      <c r="Q1604" s="10" t="n">
        <v>0.956324716</v>
      </c>
      <c r="R1604" s="11" t="n">
        <v>5.49256643624179E-005</v>
      </c>
      <c r="S1604" s="12" t="s">
        <v>14</v>
      </c>
      <c r="X1604" s="16"/>
    </row>
    <row r="1605" customFormat="false" ht="15.5" hidden="false" customHeight="false" outlineLevel="0" collapsed="false">
      <c r="N1605" s="5"/>
      <c r="O1605" s="9" t="s">
        <v>144</v>
      </c>
      <c r="P1605" s="10" t="s">
        <v>91</v>
      </c>
      <c r="Q1605" s="10" t="n">
        <v>0.944911183</v>
      </c>
      <c r="R1605" s="11" t="n">
        <v>0.000122395780278906</v>
      </c>
      <c r="S1605" s="12" t="s">
        <v>14</v>
      </c>
      <c r="X1605" s="16"/>
    </row>
    <row r="1606" customFormat="false" ht="15.5" hidden="false" customHeight="false" outlineLevel="0" collapsed="false">
      <c r="N1606" s="5"/>
      <c r="O1606" s="9" t="s">
        <v>144</v>
      </c>
      <c r="P1606" s="10" t="s">
        <v>56</v>
      </c>
      <c r="Q1606" s="10" t="n">
        <v>0.977355555</v>
      </c>
      <c r="R1606" s="11" t="n">
        <v>5.62733475329414E-006</v>
      </c>
      <c r="S1606" s="12" t="s">
        <v>14</v>
      </c>
      <c r="X1606" s="16"/>
    </row>
    <row r="1607" customFormat="false" ht="15.5" hidden="false" customHeight="false" outlineLevel="0" collapsed="false">
      <c r="N1607" s="5"/>
      <c r="O1607" s="9" t="s">
        <v>144</v>
      </c>
      <c r="P1607" s="10" t="s">
        <v>94</v>
      </c>
      <c r="Q1607" s="10" t="n">
        <v>-0.944911183</v>
      </c>
      <c r="R1607" s="11" t="n">
        <v>0.000122395780278906</v>
      </c>
      <c r="S1607" s="12" t="s">
        <v>25</v>
      </c>
      <c r="X1607" s="16"/>
    </row>
    <row r="1608" customFormat="false" ht="15.5" hidden="false" customHeight="false" outlineLevel="0" collapsed="false">
      <c r="N1608" s="5"/>
      <c r="O1608" s="9" t="s">
        <v>144</v>
      </c>
      <c r="P1608" s="10" t="s">
        <v>100</v>
      </c>
      <c r="Q1608" s="10" t="n">
        <v>0.96628239</v>
      </c>
      <c r="R1608" s="11" t="n">
        <v>2.24239687071493E-005</v>
      </c>
      <c r="S1608" s="12" t="s">
        <v>14</v>
      </c>
      <c r="X1608" s="16"/>
    </row>
    <row r="1609" customFormat="false" ht="15.5" hidden="false" customHeight="false" outlineLevel="0" collapsed="false">
      <c r="N1609" s="5"/>
      <c r="O1609" s="9" t="s">
        <v>144</v>
      </c>
      <c r="P1609" s="10" t="s">
        <v>39</v>
      </c>
      <c r="Q1609" s="10" t="n">
        <v>0.917662935</v>
      </c>
      <c r="R1609" s="11" t="n">
        <v>0.000486220437552263</v>
      </c>
      <c r="S1609" s="12" t="s">
        <v>14</v>
      </c>
      <c r="X1609" s="16"/>
    </row>
    <row r="1610" customFormat="false" ht="15.5" hidden="false" customHeight="false" outlineLevel="0" collapsed="false">
      <c r="N1610" s="5"/>
      <c r="O1610" s="9" t="s">
        <v>144</v>
      </c>
      <c r="P1610" s="10" t="s">
        <v>43</v>
      </c>
      <c r="Q1610" s="10" t="n">
        <v>-0.917662935</v>
      </c>
      <c r="R1610" s="11" t="n">
        <v>0.000486220437552263</v>
      </c>
      <c r="S1610" s="12" t="s">
        <v>25</v>
      </c>
      <c r="X1610" s="16"/>
    </row>
    <row r="1611" customFormat="false" ht="15.5" hidden="false" customHeight="false" outlineLevel="0" collapsed="false">
      <c r="N1611" s="5"/>
      <c r="O1611" s="9" t="s">
        <v>30</v>
      </c>
      <c r="P1611" s="10" t="s">
        <v>58</v>
      </c>
      <c r="Q1611" s="10" t="n">
        <v>0.932023925</v>
      </c>
      <c r="R1611" s="11" t="n">
        <v>0.00025218937795796</v>
      </c>
      <c r="S1611" s="12" t="s">
        <v>14</v>
      </c>
      <c r="X1611" s="16"/>
    </row>
    <row r="1612" customFormat="false" ht="15.5" hidden="false" customHeight="false" outlineLevel="0" collapsed="false">
      <c r="N1612" s="5"/>
      <c r="O1612" s="9" t="s">
        <v>30</v>
      </c>
      <c r="P1612" s="10" t="s">
        <v>33</v>
      </c>
      <c r="Q1612" s="10" t="n">
        <v>0.994191626</v>
      </c>
      <c r="R1612" s="11" t="n">
        <v>4.88959764472299E-008</v>
      </c>
      <c r="S1612" s="12" t="s">
        <v>14</v>
      </c>
      <c r="X1612" s="16"/>
    </row>
    <row r="1613" customFormat="false" ht="15.5" hidden="false" customHeight="false" outlineLevel="0" collapsed="false">
      <c r="N1613" s="5"/>
      <c r="O1613" s="9" t="s">
        <v>30</v>
      </c>
      <c r="P1613" s="10" t="s">
        <v>108</v>
      </c>
      <c r="Q1613" s="10" t="n">
        <v>0.970725343</v>
      </c>
      <c r="R1613" s="11" t="n">
        <v>1.37351191733478E-005</v>
      </c>
      <c r="S1613" s="12" t="s">
        <v>14</v>
      </c>
      <c r="X1613" s="16"/>
    </row>
    <row r="1614" customFormat="false" ht="15.5" hidden="false" customHeight="false" outlineLevel="0" collapsed="false">
      <c r="N1614" s="5"/>
      <c r="O1614" s="9" t="s">
        <v>30</v>
      </c>
      <c r="P1614" s="10" t="s">
        <v>116</v>
      </c>
      <c r="Q1614" s="10" t="n">
        <v>0.998221167</v>
      </c>
      <c r="R1614" s="11" t="n">
        <v>7.802955210429E-010</v>
      </c>
      <c r="S1614" s="12" t="s">
        <v>14</v>
      </c>
      <c r="X1614" s="16"/>
    </row>
    <row r="1615" customFormat="false" ht="15.5" hidden="false" customHeight="false" outlineLevel="0" collapsed="false">
      <c r="N1615" s="5"/>
      <c r="O1615" s="9" t="s">
        <v>30</v>
      </c>
      <c r="P1615" s="10" t="s">
        <v>15</v>
      </c>
      <c r="Q1615" s="10" t="n">
        <v>0.987829161</v>
      </c>
      <c r="R1615" s="11" t="n">
        <v>6.47155569812767E-007</v>
      </c>
      <c r="S1615" s="12" t="s">
        <v>14</v>
      </c>
      <c r="X1615" s="16"/>
    </row>
    <row r="1616" customFormat="false" ht="15.5" hidden="false" customHeight="false" outlineLevel="0" collapsed="false">
      <c r="N1616" s="5"/>
      <c r="O1616" s="9" t="s">
        <v>30</v>
      </c>
      <c r="P1616" s="10" t="s">
        <v>89</v>
      </c>
      <c r="Q1616" s="10" t="n">
        <v>0.960768923</v>
      </c>
      <c r="R1616" s="11" t="n">
        <v>3.78931574089519E-005</v>
      </c>
      <c r="S1616" s="12" t="s">
        <v>14</v>
      </c>
      <c r="X1616" s="16"/>
    </row>
    <row r="1617" customFormat="false" ht="15.5" hidden="false" customHeight="false" outlineLevel="0" collapsed="false">
      <c r="N1617" s="5"/>
      <c r="O1617" s="9" t="s">
        <v>30</v>
      </c>
      <c r="P1617" s="10" t="s">
        <v>98</v>
      </c>
      <c r="Q1617" s="10" t="n">
        <v>0.977355555</v>
      </c>
      <c r="R1617" s="11" t="n">
        <v>5.62733475329414E-006</v>
      </c>
      <c r="S1617" s="12" t="s">
        <v>14</v>
      </c>
      <c r="X1617" s="16"/>
    </row>
    <row r="1618" customFormat="false" ht="15.5" hidden="false" customHeight="false" outlineLevel="0" collapsed="false">
      <c r="N1618" s="5"/>
      <c r="O1618" s="9" t="s">
        <v>30</v>
      </c>
      <c r="P1618" s="10" t="s">
        <v>79</v>
      </c>
      <c r="Q1618" s="10" t="n">
        <v>0.944911183</v>
      </c>
      <c r="R1618" s="11" t="n">
        <v>0.000122395780278906</v>
      </c>
      <c r="S1618" s="12" t="s">
        <v>14</v>
      </c>
      <c r="X1618" s="16"/>
    </row>
    <row r="1619" customFormat="false" ht="15.5" hidden="false" customHeight="false" outlineLevel="0" collapsed="false">
      <c r="N1619" s="5"/>
      <c r="O1619" s="9" t="s">
        <v>30</v>
      </c>
      <c r="P1619" s="10" t="s">
        <v>110</v>
      </c>
      <c r="Q1619" s="10" t="n">
        <v>0.970725343</v>
      </c>
      <c r="R1619" s="11" t="n">
        <v>1.37351191733478E-005</v>
      </c>
      <c r="S1619" s="12" t="s">
        <v>14</v>
      </c>
      <c r="X1619" s="16"/>
    </row>
    <row r="1620" customFormat="false" ht="15.5" hidden="false" customHeight="false" outlineLevel="0" collapsed="false">
      <c r="N1620" s="5"/>
      <c r="O1620" s="9" t="s">
        <v>30</v>
      </c>
      <c r="P1620" s="10" t="s">
        <v>63</v>
      </c>
      <c r="Q1620" s="10" t="n">
        <v>0.933256525</v>
      </c>
      <c r="R1620" s="11" t="n">
        <v>0.000236834312510566</v>
      </c>
      <c r="S1620" s="12" t="s">
        <v>14</v>
      </c>
      <c r="X1620" s="16"/>
    </row>
    <row r="1621" customFormat="false" ht="15.5" hidden="false" customHeight="false" outlineLevel="0" collapsed="false">
      <c r="N1621" s="5"/>
      <c r="O1621" s="9" t="s">
        <v>30</v>
      </c>
      <c r="P1621" s="10" t="s">
        <v>103</v>
      </c>
      <c r="Q1621" s="10" t="n">
        <v>0.999569368</v>
      </c>
      <c r="R1621" s="11" t="n">
        <v>5.45416689208795E-012</v>
      </c>
      <c r="S1621" s="12" t="s">
        <v>14</v>
      </c>
      <c r="X1621" s="16"/>
    </row>
    <row r="1622" customFormat="false" ht="15.5" hidden="false" customHeight="false" outlineLevel="0" collapsed="false">
      <c r="N1622" s="5"/>
      <c r="O1622" s="9" t="s">
        <v>30</v>
      </c>
      <c r="P1622" s="10" t="s">
        <v>67</v>
      </c>
      <c r="Q1622" s="10" t="n">
        <v>0.986241383</v>
      </c>
      <c r="R1622" s="11" t="n">
        <v>9.92487714042702E-007</v>
      </c>
      <c r="S1622" s="12" t="s">
        <v>14</v>
      </c>
      <c r="X1622" s="16"/>
    </row>
    <row r="1623" customFormat="false" ht="15.5" hidden="false" customHeight="false" outlineLevel="0" collapsed="false">
      <c r="N1623" s="5"/>
      <c r="O1623" s="9" t="s">
        <v>30</v>
      </c>
      <c r="P1623" s="10" t="s">
        <v>90</v>
      </c>
      <c r="Q1623" s="10" t="n">
        <v>0.956324716</v>
      </c>
      <c r="R1623" s="11" t="n">
        <v>5.49256643624179E-005</v>
      </c>
      <c r="S1623" s="12" t="s">
        <v>14</v>
      </c>
      <c r="X1623" s="16"/>
    </row>
    <row r="1624" customFormat="false" ht="15.5" hidden="false" customHeight="false" outlineLevel="0" collapsed="false">
      <c r="N1624" s="5"/>
      <c r="O1624" s="9" t="s">
        <v>30</v>
      </c>
      <c r="P1624" s="10" t="s">
        <v>91</v>
      </c>
      <c r="Q1624" s="10" t="n">
        <v>0.944911183</v>
      </c>
      <c r="R1624" s="11" t="n">
        <v>0.000122395780278906</v>
      </c>
      <c r="S1624" s="12" t="s">
        <v>14</v>
      </c>
      <c r="X1624" s="16"/>
    </row>
    <row r="1625" customFormat="false" ht="15.5" hidden="false" customHeight="false" outlineLevel="0" collapsed="false">
      <c r="N1625" s="5"/>
      <c r="O1625" s="9" t="s">
        <v>30</v>
      </c>
      <c r="P1625" s="10" t="s">
        <v>56</v>
      </c>
      <c r="Q1625" s="10" t="n">
        <v>0.977355555</v>
      </c>
      <c r="R1625" s="11" t="n">
        <v>5.62733475329414E-006</v>
      </c>
      <c r="S1625" s="12" t="s">
        <v>14</v>
      </c>
      <c r="X1625" s="16"/>
    </row>
    <row r="1626" customFormat="false" ht="15.5" hidden="false" customHeight="false" outlineLevel="0" collapsed="false">
      <c r="N1626" s="5"/>
      <c r="O1626" s="9" t="s">
        <v>30</v>
      </c>
      <c r="P1626" s="10" t="s">
        <v>94</v>
      </c>
      <c r="Q1626" s="10" t="n">
        <v>-0.944911183</v>
      </c>
      <c r="R1626" s="11" t="n">
        <v>0.000122395780278906</v>
      </c>
      <c r="S1626" s="12" t="s">
        <v>25</v>
      </c>
      <c r="X1626" s="16"/>
    </row>
    <row r="1627" customFormat="false" ht="15.5" hidden="false" customHeight="false" outlineLevel="0" collapsed="false">
      <c r="N1627" s="5"/>
      <c r="O1627" s="9" t="s">
        <v>30</v>
      </c>
      <c r="P1627" s="10" t="s">
        <v>100</v>
      </c>
      <c r="Q1627" s="10" t="n">
        <v>0.96628239</v>
      </c>
      <c r="R1627" s="11" t="n">
        <v>2.24239687071493E-005</v>
      </c>
      <c r="S1627" s="12" t="s">
        <v>14</v>
      </c>
      <c r="X1627" s="16"/>
    </row>
    <row r="1628" customFormat="false" ht="15.5" hidden="false" customHeight="false" outlineLevel="0" collapsed="false">
      <c r="N1628" s="5"/>
      <c r="O1628" s="9" t="s">
        <v>30</v>
      </c>
      <c r="P1628" s="10" t="s">
        <v>39</v>
      </c>
      <c r="Q1628" s="10" t="n">
        <v>0.917662935</v>
      </c>
      <c r="R1628" s="11" t="n">
        <v>0.000486220437552263</v>
      </c>
      <c r="S1628" s="12" t="s">
        <v>14</v>
      </c>
      <c r="X1628" s="16"/>
    </row>
    <row r="1629" customFormat="false" ht="15.5" hidden="false" customHeight="false" outlineLevel="0" collapsed="false">
      <c r="N1629" s="5"/>
      <c r="O1629" s="9" t="s">
        <v>30</v>
      </c>
      <c r="P1629" s="10" t="s">
        <v>43</v>
      </c>
      <c r="Q1629" s="10" t="n">
        <v>-0.917662935</v>
      </c>
      <c r="R1629" s="11" t="n">
        <v>0.000486220437552263</v>
      </c>
      <c r="S1629" s="12" t="s">
        <v>25</v>
      </c>
      <c r="X1629" s="16"/>
    </row>
    <row r="1630" customFormat="false" ht="15.5" hidden="false" customHeight="false" outlineLevel="0" collapsed="false">
      <c r="N1630" s="5"/>
      <c r="O1630" s="9" t="s">
        <v>119</v>
      </c>
      <c r="P1630" s="10" t="s">
        <v>58</v>
      </c>
      <c r="Q1630" s="10" t="n">
        <v>0.983799522</v>
      </c>
      <c r="R1630" s="11" t="n">
        <v>1.75397812985298E-006</v>
      </c>
      <c r="S1630" s="12" t="s">
        <v>14</v>
      </c>
      <c r="X1630" s="16"/>
    </row>
    <row r="1631" customFormat="false" ht="15.5" hidden="false" customHeight="false" outlineLevel="0" collapsed="false">
      <c r="N1631" s="5"/>
      <c r="O1631" s="9" t="s">
        <v>119</v>
      </c>
      <c r="P1631" s="10" t="s">
        <v>33</v>
      </c>
      <c r="Q1631" s="10" t="n">
        <v>0.903361957</v>
      </c>
      <c r="R1631" s="11" t="n">
        <v>0.000839518022955173</v>
      </c>
      <c r="S1631" s="12" t="s">
        <v>14</v>
      </c>
      <c r="X1631" s="16"/>
    </row>
    <row r="1632" customFormat="false" ht="15.5" hidden="false" customHeight="false" outlineLevel="0" collapsed="false">
      <c r="N1632" s="5"/>
      <c r="O1632" s="9" t="s">
        <v>119</v>
      </c>
      <c r="P1632" s="10" t="s">
        <v>108</v>
      </c>
      <c r="Q1632" s="10" t="n">
        <v>0.952783756</v>
      </c>
      <c r="R1632" s="11" t="n">
        <v>7.19035655765349E-005</v>
      </c>
      <c r="S1632" s="12" t="s">
        <v>14</v>
      </c>
      <c r="X1632" s="16"/>
    </row>
    <row r="1633" customFormat="false" ht="15.5" hidden="false" customHeight="false" outlineLevel="0" collapsed="false">
      <c r="N1633" s="5"/>
      <c r="O1633" s="9" t="s">
        <v>119</v>
      </c>
      <c r="P1633" s="10" t="s">
        <v>125</v>
      </c>
      <c r="Q1633" s="10" t="n">
        <v>0.998877212</v>
      </c>
      <c r="R1633" s="11" t="n">
        <v>1.55993036864085E-010</v>
      </c>
      <c r="S1633" s="12" t="s">
        <v>14</v>
      </c>
      <c r="X1633" s="16"/>
    </row>
    <row r="1634" customFormat="false" ht="15.5" hidden="false" customHeight="false" outlineLevel="0" collapsed="false">
      <c r="N1634" s="5"/>
      <c r="O1634" s="9" t="s">
        <v>119</v>
      </c>
      <c r="P1634" s="10" t="s">
        <v>134</v>
      </c>
      <c r="Q1634" s="10" t="n">
        <v>0.99975887</v>
      </c>
      <c r="R1634" s="11" t="n">
        <v>7.16667162707498E-013</v>
      </c>
      <c r="S1634" s="12" t="s">
        <v>14</v>
      </c>
      <c r="X1634" s="16"/>
    </row>
    <row r="1635" customFormat="false" ht="15.5" hidden="false" customHeight="false" outlineLevel="0" collapsed="false">
      <c r="N1635" s="5"/>
      <c r="O1635" s="9" t="s">
        <v>119</v>
      </c>
      <c r="P1635" s="10" t="s">
        <v>118</v>
      </c>
      <c r="Q1635" s="10" t="n">
        <v>0.996176503</v>
      </c>
      <c r="R1635" s="11" t="n">
        <v>1.13379360320908E-008</v>
      </c>
      <c r="S1635" s="12" t="s">
        <v>14</v>
      </c>
      <c r="X1635" s="16"/>
    </row>
    <row r="1636" customFormat="false" ht="15.5" hidden="false" customHeight="false" outlineLevel="0" collapsed="false">
      <c r="N1636" s="5"/>
      <c r="O1636" s="9" t="s">
        <v>119</v>
      </c>
      <c r="P1636" s="10" t="s">
        <v>15</v>
      </c>
      <c r="Q1636" s="10" t="n">
        <v>0.92303202</v>
      </c>
      <c r="R1636" s="11" t="n">
        <v>0.000386071839910834</v>
      </c>
      <c r="S1636" s="12" t="s">
        <v>14</v>
      </c>
      <c r="X1636" s="16"/>
    </row>
    <row r="1637" customFormat="false" ht="15.5" hidden="false" customHeight="false" outlineLevel="0" collapsed="false">
      <c r="N1637" s="5"/>
      <c r="O1637" s="9" t="s">
        <v>119</v>
      </c>
      <c r="P1637" s="10" t="s">
        <v>61</v>
      </c>
      <c r="Q1637" s="10" t="n">
        <v>0.99581239</v>
      </c>
      <c r="R1637" s="11" t="n">
        <v>1.55829405507264E-008</v>
      </c>
      <c r="S1637" s="12" t="s">
        <v>14</v>
      </c>
      <c r="X1637" s="16"/>
    </row>
    <row r="1638" customFormat="false" ht="15.5" hidden="false" customHeight="false" outlineLevel="0" collapsed="false">
      <c r="N1638" s="5"/>
      <c r="O1638" s="9" t="s">
        <v>119</v>
      </c>
      <c r="P1638" s="10" t="s">
        <v>98</v>
      </c>
      <c r="Q1638" s="10" t="n">
        <v>0.943463115</v>
      </c>
      <c r="R1638" s="11" t="n">
        <v>0.000133838807055599</v>
      </c>
      <c r="S1638" s="12" t="s">
        <v>14</v>
      </c>
      <c r="X1638" s="16"/>
    </row>
    <row r="1639" customFormat="false" ht="15.5" hidden="false" customHeight="false" outlineLevel="0" collapsed="false">
      <c r="N1639" s="5"/>
      <c r="O1639" s="9" t="s">
        <v>119</v>
      </c>
      <c r="P1639" s="10" t="s">
        <v>31</v>
      </c>
      <c r="Q1639" s="10" t="n">
        <v>0.946029754</v>
      </c>
      <c r="R1639" s="11" t="n">
        <v>0.000114042426461343</v>
      </c>
      <c r="S1639" s="12" t="s">
        <v>14</v>
      </c>
      <c r="X1639" s="16"/>
    </row>
    <row r="1640" customFormat="false" ht="15.5" hidden="false" customHeight="false" outlineLevel="0" collapsed="false">
      <c r="N1640" s="5"/>
      <c r="O1640" s="9" t="s">
        <v>119</v>
      </c>
      <c r="P1640" s="10" t="s">
        <v>137</v>
      </c>
      <c r="Q1640" s="10" t="n">
        <v>0.999622285</v>
      </c>
      <c r="R1640" s="11" t="n">
        <v>3.44708280440747E-012</v>
      </c>
      <c r="S1640" s="12" t="s">
        <v>14</v>
      </c>
      <c r="X1640" s="16"/>
    </row>
    <row r="1641" customFormat="false" ht="15.5" hidden="false" customHeight="false" outlineLevel="0" collapsed="false">
      <c r="N1641" s="5"/>
      <c r="O1641" s="9" t="s">
        <v>119</v>
      </c>
      <c r="P1641" s="10" t="s">
        <v>110</v>
      </c>
      <c r="Q1641" s="10" t="n">
        <v>0.952783756</v>
      </c>
      <c r="R1641" s="11" t="n">
        <v>7.19035655765349E-005</v>
      </c>
      <c r="S1641" s="12" t="s">
        <v>14</v>
      </c>
      <c r="X1641" s="16"/>
    </row>
    <row r="1642" customFormat="false" ht="15.5" hidden="false" customHeight="false" outlineLevel="0" collapsed="false">
      <c r="N1642" s="5"/>
      <c r="O1642" s="9" t="s">
        <v>119</v>
      </c>
      <c r="P1642" s="10" t="s">
        <v>63</v>
      </c>
      <c r="Q1642" s="10" t="n">
        <v>0.983181342</v>
      </c>
      <c r="R1642" s="11" t="n">
        <v>1.99840678188597E-006</v>
      </c>
      <c r="S1642" s="12" t="s">
        <v>14</v>
      </c>
      <c r="X1642" s="16"/>
    </row>
    <row r="1643" customFormat="false" ht="15.5" hidden="false" customHeight="false" outlineLevel="0" collapsed="false">
      <c r="N1643" s="5"/>
      <c r="O1643" s="9" t="s">
        <v>119</v>
      </c>
      <c r="P1643" s="10" t="s">
        <v>67</v>
      </c>
      <c r="Q1643" s="10" t="n">
        <v>0.926794399</v>
      </c>
      <c r="R1643" s="11" t="n">
        <v>0.000325177379632136</v>
      </c>
      <c r="S1643" s="12" t="s">
        <v>14</v>
      </c>
      <c r="X1643" s="16"/>
    </row>
    <row r="1644" customFormat="false" ht="15.5" hidden="false" customHeight="false" outlineLevel="0" collapsed="false">
      <c r="N1644" s="5"/>
      <c r="O1644" s="9" t="s">
        <v>119</v>
      </c>
      <c r="P1644" s="10" t="s">
        <v>52</v>
      </c>
      <c r="Q1644" s="10" t="n">
        <v>0.998937215</v>
      </c>
      <c r="R1644" s="11" t="n">
        <v>1.28720475642763E-010</v>
      </c>
      <c r="S1644" s="12" t="s">
        <v>14</v>
      </c>
      <c r="X1644" s="16"/>
    </row>
    <row r="1645" customFormat="false" ht="15.5" hidden="false" customHeight="false" outlineLevel="0" collapsed="false">
      <c r="N1645" s="5"/>
      <c r="O1645" s="9" t="s">
        <v>119</v>
      </c>
      <c r="P1645" s="10" t="s">
        <v>90</v>
      </c>
      <c r="Q1645" s="10" t="n">
        <v>0.967802633</v>
      </c>
      <c r="R1645" s="11" t="n">
        <v>1.91088500683696E-005</v>
      </c>
      <c r="S1645" s="12" t="s">
        <v>14</v>
      </c>
      <c r="X1645" s="16"/>
    </row>
    <row r="1646" customFormat="false" ht="15.5" hidden="false" customHeight="false" outlineLevel="0" collapsed="false">
      <c r="N1646" s="5"/>
      <c r="O1646" s="9" t="s">
        <v>119</v>
      </c>
      <c r="P1646" s="10" t="s">
        <v>91</v>
      </c>
      <c r="Q1646" s="10" t="n">
        <v>0.976415896</v>
      </c>
      <c r="R1646" s="11" t="n">
        <v>6.48193443865879E-006</v>
      </c>
      <c r="S1646" s="12" t="s">
        <v>14</v>
      </c>
      <c r="X1646" s="16"/>
    </row>
    <row r="1647" customFormat="false" ht="15.5" hidden="false" customHeight="false" outlineLevel="0" collapsed="false">
      <c r="N1647" s="5"/>
      <c r="O1647" s="9" t="s">
        <v>119</v>
      </c>
      <c r="P1647" s="10" t="s">
        <v>94</v>
      </c>
      <c r="Q1647" s="10" t="n">
        <v>-0.976415896</v>
      </c>
      <c r="R1647" s="11" t="n">
        <v>6.48193443865879E-006</v>
      </c>
      <c r="S1647" s="12" t="s">
        <v>25</v>
      </c>
      <c r="X1647" s="16"/>
    </row>
    <row r="1648" customFormat="false" ht="15.5" hidden="false" customHeight="false" outlineLevel="0" collapsed="false">
      <c r="N1648" s="5"/>
      <c r="O1648" s="9" t="s">
        <v>119</v>
      </c>
      <c r="P1648" s="10" t="s">
        <v>100</v>
      </c>
      <c r="Q1648" s="10" t="n">
        <v>0.958053061</v>
      </c>
      <c r="R1648" s="11" t="n">
        <v>4.77685781735494E-005</v>
      </c>
      <c r="S1648" s="12" t="s">
        <v>14</v>
      </c>
      <c r="X1648" s="16"/>
    </row>
    <row r="1649" customFormat="false" ht="15.5" hidden="false" customHeight="false" outlineLevel="0" collapsed="false">
      <c r="N1649" s="5"/>
      <c r="O1649" s="9" t="s">
        <v>119</v>
      </c>
      <c r="P1649" s="10" t="s">
        <v>39</v>
      </c>
      <c r="Q1649" s="10" t="n">
        <v>0.989871589</v>
      </c>
      <c r="R1649" s="11" t="n">
        <v>3.40915983929321E-007</v>
      </c>
      <c r="S1649" s="12" t="s">
        <v>14</v>
      </c>
      <c r="X1649" s="16"/>
    </row>
    <row r="1650" customFormat="false" ht="15.5" hidden="false" customHeight="false" outlineLevel="0" collapsed="false">
      <c r="N1650" s="5"/>
      <c r="O1650" s="9" t="s">
        <v>119</v>
      </c>
      <c r="P1650" s="10" t="s">
        <v>43</v>
      </c>
      <c r="Q1650" s="10" t="n">
        <v>-0.989871589</v>
      </c>
      <c r="R1650" s="11" t="n">
        <v>3.40915983929321E-007</v>
      </c>
      <c r="S1650" s="12" t="s">
        <v>25</v>
      </c>
      <c r="X1650" s="16"/>
    </row>
    <row r="1651" customFormat="false" ht="15.5" hidden="false" customHeight="false" outlineLevel="0" collapsed="false">
      <c r="N1651" s="5"/>
      <c r="O1651" s="9" t="s">
        <v>119</v>
      </c>
      <c r="P1651" s="10" t="s">
        <v>126</v>
      </c>
      <c r="Q1651" s="10" t="n">
        <v>-0.986803299</v>
      </c>
      <c r="R1651" s="11" t="n">
        <v>8.58184345286247E-007</v>
      </c>
      <c r="S1651" s="12" t="s">
        <v>25</v>
      </c>
      <c r="X1651" s="16"/>
    </row>
    <row r="1652" customFormat="false" ht="15.5" hidden="false" customHeight="false" outlineLevel="0" collapsed="false">
      <c r="N1652" s="5"/>
      <c r="O1652" s="9" t="s">
        <v>58</v>
      </c>
      <c r="P1652" s="10" t="s">
        <v>111</v>
      </c>
      <c r="Q1652" s="10" t="n">
        <v>-0.932023925</v>
      </c>
      <c r="R1652" s="11" t="n">
        <v>0.00025218937795796</v>
      </c>
      <c r="S1652" s="12" t="s">
        <v>25</v>
      </c>
      <c r="X1652" s="16"/>
    </row>
    <row r="1653" customFormat="false" ht="15.5" hidden="false" customHeight="false" outlineLevel="0" collapsed="false">
      <c r="N1653" s="5"/>
      <c r="O1653" s="9" t="s">
        <v>58</v>
      </c>
      <c r="P1653" s="10" t="s">
        <v>146</v>
      </c>
      <c r="Q1653" s="10" t="n">
        <v>0.932023925</v>
      </c>
      <c r="R1653" s="11" t="n">
        <v>0.00025218937795796</v>
      </c>
      <c r="S1653" s="12" t="s">
        <v>14</v>
      </c>
      <c r="X1653" s="16"/>
    </row>
    <row r="1654" customFormat="false" ht="15.5" hidden="false" customHeight="false" outlineLevel="0" collapsed="false">
      <c r="N1654" s="5"/>
      <c r="O1654" s="9" t="s">
        <v>58</v>
      </c>
      <c r="P1654" s="10" t="s">
        <v>33</v>
      </c>
      <c r="Q1654" s="10" t="n">
        <v>0.965613114</v>
      </c>
      <c r="R1654" s="11" t="n">
        <v>2.40050520029994E-005</v>
      </c>
      <c r="S1654" s="12" t="s">
        <v>14</v>
      </c>
      <c r="X1654" s="16"/>
    </row>
    <row r="1655" customFormat="false" ht="15.5" hidden="false" customHeight="false" outlineLevel="0" collapsed="false">
      <c r="N1655" s="5"/>
      <c r="O1655" s="9" t="s">
        <v>58</v>
      </c>
      <c r="P1655" s="10" t="s">
        <v>108</v>
      </c>
      <c r="Q1655" s="10" t="n">
        <v>0.991784128</v>
      </c>
      <c r="R1655" s="11" t="n">
        <v>1.64191537876505E-007</v>
      </c>
      <c r="S1655" s="12" t="s">
        <v>14</v>
      </c>
      <c r="X1655" s="16"/>
    </row>
    <row r="1656" customFormat="false" ht="15.5" hidden="false" customHeight="false" outlineLevel="0" collapsed="false">
      <c r="N1656" s="5"/>
      <c r="O1656" s="9" t="s">
        <v>58</v>
      </c>
      <c r="P1656" s="10" t="s">
        <v>116</v>
      </c>
      <c r="Q1656" s="10" t="n">
        <v>0.908760043</v>
      </c>
      <c r="R1656" s="11" t="n">
        <v>0.000690267980451546</v>
      </c>
      <c r="S1656" s="12" t="s">
        <v>14</v>
      </c>
      <c r="X1656" s="16"/>
    </row>
    <row r="1657" customFormat="false" ht="15.5" hidden="false" customHeight="false" outlineLevel="0" collapsed="false">
      <c r="N1657" s="5"/>
      <c r="O1657" s="9" t="s">
        <v>58</v>
      </c>
      <c r="P1657" s="10" t="s">
        <v>125</v>
      </c>
      <c r="Q1657" s="10" t="n">
        <v>0.991187799</v>
      </c>
      <c r="R1657" s="11" t="n">
        <v>2.09703515220293E-007</v>
      </c>
      <c r="S1657" s="12" t="s">
        <v>14</v>
      </c>
      <c r="X1657" s="16"/>
    </row>
    <row r="1658" customFormat="false" ht="15.5" hidden="false" customHeight="false" outlineLevel="0" collapsed="false">
      <c r="N1658" s="5"/>
      <c r="O1658" s="9" t="s">
        <v>58</v>
      </c>
      <c r="P1658" s="10" t="s">
        <v>24</v>
      </c>
      <c r="Q1658" s="10" t="n">
        <v>0.932023925</v>
      </c>
      <c r="R1658" s="11" t="n">
        <v>0.000252189377957959</v>
      </c>
      <c r="S1658" s="12" t="s">
        <v>14</v>
      </c>
      <c r="X1658" s="16"/>
    </row>
    <row r="1659" customFormat="false" ht="15.5" hidden="false" customHeight="false" outlineLevel="0" collapsed="false">
      <c r="N1659" s="5"/>
      <c r="O1659" s="9" t="s">
        <v>58</v>
      </c>
      <c r="P1659" s="10" t="s">
        <v>134</v>
      </c>
      <c r="Q1659" s="10" t="n">
        <v>0.97962564</v>
      </c>
      <c r="R1659" s="11" t="n">
        <v>3.8966976122937E-006</v>
      </c>
      <c r="S1659" s="12" t="s">
        <v>14</v>
      </c>
      <c r="X1659" s="16"/>
    </row>
    <row r="1660" customFormat="false" ht="15.5" hidden="false" customHeight="false" outlineLevel="0" collapsed="false">
      <c r="N1660" s="5"/>
      <c r="O1660" s="9" t="s">
        <v>58</v>
      </c>
      <c r="P1660" s="10" t="s">
        <v>118</v>
      </c>
      <c r="Q1660" s="10" t="n">
        <v>0.964376133</v>
      </c>
      <c r="R1660" s="11" t="n">
        <v>2.71326639596972E-005</v>
      </c>
      <c r="S1660" s="12" t="s">
        <v>14</v>
      </c>
      <c r="X1660" s="16"/>
    </row>
    <row r="1661" customFormat="false" ht="15.5" hidden="false" customHeight="false" outlineLevel="0" collapsed="false">
      <c r="N1661" s="5"/>
      <c r="O1661" s="9" t="s">
        <v>58</v>
      </c>
      <c r="P1661" s="10" t="s">
        <v>15</v>
      </c>
      <c r="Q1661" s="10" t="n">
        <v>0.9770486</v>
      </c>
      <c r="R1661" s="11" t="n">
        <v>5.89709750847894E-006</v>
      </c>
      <c r="S1661" s="12" t="s">
        <v>14</v>
      </c>
      <c r="X1661" s="16"/>
    </row>
    <row r="1662" customFormat="false" ht="15.5" hidden="false" customHeight="false" outlineLevel="0" collapsed="false">
      <c r="N1662" s="5"/>
      <c r="O1662" s="9" t="s">
        <v>58</v>
      </c>
      <c r="P1662" s="10" t="s">
        <v>61</v>
      </c>
      <c r="Q1662" s="10" t="n">
        <v>0.996068879</v>
      </c>
      <c r="R1662" s="11" t="n">
        <v>1.24934849911334E-008</v>
      </c>
      <c r="S1662" s="12" t="s">
        <v>14</v>
      </c>
      <c r="X1662" s="16"/>
    </row>
    <row r="1663" customFormat="false" ht="15.5" hidden="false" customHeight="false" outlineLevel="0" collapsed="false">
      <c r="N1663" s="5"/>
      <c r="O1663" s="9" t="s">
        <v>58</v>
      </c>
      <c r="P1663" s="10" t="s">
        <v>98</v>
      </c>
      <c r="Q1663" s="10" t="n">
        <v>0.987603248</v>
      </c>
      <c r="R1663" s="11" t="n">
        <v>6.90031386046296E-007</v>
      </c>
      <c r="S1663" s="12" t="s">
        <v>14</v>
      </c>
      <c r="X1663" s="16"/>
    </row>
    <row r="1664" customFormat="false" ht="15.5" hidden="false" customHeight="false" outlineLevel="0" collapsed="false">
      <c r="N1664" s="5"/>
      <c r="O1664" s="9" t="s">
        <v>58</v>
      </c>
      <c r="P1664" s="10" t="s">
        <v>48</v>
      </c>
      <c r="Q1664" s="10" t="n">
        <v>0.932023925</v>
      </c>
      <c r="R1664" s="11" t="n">
        <v>0.00025218937795796</v>
      </c>
      <c r="S1664" s="12" t="s">
        <v>14</v>
      </c>
      <c r="X1664" s="16"/>
    </row>
    <row r="1665" customFormat="false" ht="15.5" hidden="false" customHeight="false" outlineLevel="0" collapsed="false">
      <c r="N1665" s="5"/>
      <c r="O1665" s="9" t="s">
        <v>58</v>
      </c>
      <c r="P1665" s="10" t="s">
        <v>137</v>
      </c>
      <c r="Q1665" s="10" t="n">
        <v>0.98835477</v>
      </c>
      <c r="R1665" s="11" t="n">
        <v>5.54789188671007E-007</v>
      </c>
      <c r="S1665" s="12" t="s">
        <v>14</v>
      </c>
      <c r="X1665" s="16"/>
    </row>
    <row r="1666" customFormat="false" ht="15.5" hidden="false" customHeight="false" outlineLevel="0" collapsed="false">
      <c r="N1666" s="5"/>
      <c r="O1666" s="9" t="s">
        <v>58</v>
      </c>
      <c r="P1666" s="10" t="s">
        <v>110</v>
      </c>
      <c r="Q1666" s="10" t="n">
        <v>0.991784128</v>
      </c>
      <c r="R1666" s="11" t="n">
        <v>1.64191537876505E-007</v>
      </c>
      <c r="S1666" s="12" t="s">
        <v>14</v>
      </c>
      <c r="X1666" s="16"/>
    </row>
    <row r="1667" customFormat="false" ht="15.5" hidden="false" customHeight="false" outlineLevel="0" collapsed="false">
      <c r="N1667" s="5"/>
      <c r="O1667" s="9" t="s">
        <v>58</v>
      </c>
      <c r="P1667" s="10" t="s">
        <v>63</v>
      </c>
      <c r="Q1667" s="10" t="n">
        <v>0.999994165</v>
      </c>
      <c r="R1667" s="11" t="n">
        <v>1.58046531236379E-018</v>
      </c>
      <c r="S1667" s="12" t="s">
        <v>14</v>
      </c>
      <c r="X1667" s="16"/>
    </row>
    <row r="1668" customFormat="false" ht="15.5" hidden="false" customHeight="false" outlineLevel="0" collapsed="false">
      <c r="N1668" s="5"/>
      <c r="O1668" s="9" t="s">
        <v>58</v>
      </c>
      <c r="P1668" s="10" t="s">
        <v>103</v>
      </c>
      <c r="Q1668" s="10" t="n">
        <v>0.94225679</v>
      </c>
      <c r="R1668" s="11" t="n">
        <v>0.0001439308005053</v>
      </c>
      <c r="S1668" s="12" t="s">
        <v>14</v>
      </c>
      <c r="X1668" s="16"/>
    </row>
    <row r="1669" customFormat="false" ht="15.5" hidden="false" customHeight="false" outlineLevel="0" collapsed="false">
      <c r="N1669" s="5"/>
      <c r="O1669" s="9" t="s">
        <v>58</v>
      </c>
      <c r="P1669" s="10" t="s">
        <v>67</v>
      </c>
      <c r="Q1669" s="10" t="n">
        <v>0.979108962</v>
      </c>
      <c r="R1669" s="11" t="n">
        <v>4.25150907303506E-006</v>
      </c>
      <c r="S1669" s="12" t="s">
        <v>14</v>
      </c>
      <c r="X1669" s="16"/>
    </row>
    <row r="1670" customFormat="false" ht="15.5" hidden="false" customHeight="false" outlineLevel="0" collapsed="false">
      <c r="N1670" s="5"/>
      <c r="O1670" s="9" t="s">
        <v>58</v>
      </c>
      <c r="P1670" s="10" t="s">
        <v>52</v>
      </c>
      <c r="Q1670" s="10" t="n">
        <v>0.991016905</v>
      </c>
      <c r="R1670" s="11" t="n">
        <v>2.2424821020375E-007</v>
      </c>
      <c r="S1670" s="12" t="s">
        <v>14</v>
      </c>
      <c r="X1670" s="16"/>
    </row>
    <row r="1671" customFormat="false" ht="15.5" hidden="false" customHeight="false" outlineLevel="0" collapsed="false">
      <c r="N1671" s="5"/>
      <c r="O1671" s="9" t="s">
        <v>58</v>
      </c>
      <c r="P1671" s="10" t="s">
        <v>90</v>
      </c>
      <c r="Q1671" s="10" t="n">
        <v>0.997248408</v>
      </c>
      <c r="R1671" s="11" t="n">
        <v>3.58854816158298E-009</v>
      </c>
      <c r="S1671" s="12" t="s">
        <v>14</v>
      </c>
      <c r="X1671" s="16"/>
    </row>
    <row r="1672" customFormat="false" ht="15.5" hidden="false" customHeight="false" outlineLevel="0" collapsed="false">
      <c r="N1672" s="5"/>
      <c r="O1672" s="9" t="s">
        <v>58</v>
      </c>
      <c r="P1672" s="10" t="s">
        <v>91</v>
      </c>
      <c r="Q1672" s="10" t="n">
        <v>0.99930201</v>
      </c>
      <c r="R1672" s="11" t="n">
        <v>2.95607049256782E-011</v>
      </c>
      <c r="S1672" s="12" t="s">
        <v>14</v>
      </c>
      <c r="X1672" s="16"/>
    </row>
    <row r="1673" customFormat="false" ht="15.5" hidden="false" customHeight="false" outlineLevel="0" collapsed="false">
      <c r="N1673" s="5"/>
      <c r="O1673" s="9" t="s">
        <v>58</v>
      </c>
      <c r="P1673" s="10" t="s">
        <v>94</v>
      </c>
      <c r="Q1673" s="10" t="n">
        <v>-0.99930201</v>
      </c>
      <c r="R1673" s="11" t="n">
        <v>2.95607049256782E-011</v>
      </c>
      <c r="S1673" s="12" t="s">
        <v>25</v>
      </c>
      <c r="X1673" s="16"/>
    </row>
    <row r="1674" customFormat="false" ht="15.5" hidden="false" customHeight="false" outlineLevel="0" collapsed="false">
      <c r="N1674" s="5"/>
      <c r="O1674" s="9" t="s">
        <v>58</v>
      </c>
      <c r="P1674" s="10" t="s">
        <v>148</v>
      </c>
      <c r="Q1674" s="10" t="n">
        <v>0.932023925</v>
      </c>
      <c r="R1674" s="11" t="n">
        <v>0.00025218937795796</v>
      </c>
      <c r="S1674" s="12" t="s">
        <v>14</v>
      </c>
      <c r="X1674" s="16"/>
    </row>
    <row r="1675" customFormat="false" ht="15.5" hidden="false" customHeight="false" outlineLevel="0" collapsed="false">
      <c r="N1675" s="5"/>
      <c r="O1675" s="9" t="s">
        <v>58</v>
      </c>
      <c r="P1675" s="10" t="s">
        <v>100</v>
      </c>
      <c r="Q1675" s="10" t="n">
        <v>0.993909904</v>
      </c>
      <c r="R1675" s="11" t="n">
        <v>5.76962108739646E-008</v>
      </c>
      <c r="S1675" s="12" t="s">
        <v>14</v>
      </c>
      <c r="X1675" s="16"/>
    </row>
    <row r="1676" customFormat="false" ht="15.5" hidden="false" customHeight="false" outlineLevel="0" collapsed="false">
      <c r="N1676" s="5"/>
      <c r="O1676" s="9" t="s">
        <v>58</v>
      </c>
      <c r="P1676" s="10" t="s">
        <v>39</v>
      </c>
      <c r="Q1676" s="10" t="n">
        <v>0.999285677</v>
      </c>
      <c r="R1676" s="11" t="n">
        <v>3.20528823948361E-011</v>
      </c>
      <c r="S1676" s="12" t="s">
        <v>14</v>
      </c>
      <c r="X1676" s="16"/>
    </row>
    <row r="1677" customFormat="false" ht="15.5" hidden="false" customHeight="false" outlineLevel="0" collapsed="false">
      <c r="N1677" s="5"/>
      <c r="O1677" s="9" t="s">
        <v>58</v>
      </c>
      <c r="P1677" s="10" t="s">
        <v>55</v>
      </c>
      <c r="Q1677" s="10" t="n">
        <v>0.932023925</v>
      </c>
      <c r="R1677" s="11" t="n">
        <v>0.00025218937795796</v>
      </c>
      <c r="S1677" s="12" t="s">
        <v>14</v>
      </c>
      <c r="X1677" s="16"/>
    </row>
    <row r="1678" customFormat="false" ht="15.5" hidden="false" customHeight="false" outlineLevel="0" collapsed="false">
      <c r="N1678" s="5"/>
      <c r="O1678" s="9" t="s">
        <v>58</v>
      </c>
      <c r="P1678" s="10" t="s">
        <v>149</v>
      </c>
      <c r="Q1678" s="10" t="n">
        <v>0.932023925</v>
      </c>
      <c r="R1678" s="11" t="n">
        <v>0.00025218937795796</v>
      </c>
      <c r="S1678" s="12" t="s">
        <v>14</v>
      </c>
      <c r="X1678" s="16"/>
    </row>
    <row r="1679" customFormat="false" ht="15.5" hidden="false" customHeight="false" outlineLevel="0" collapsed="false">
      <c r="N1679" s="5"/>
      <c r="O1679" s="9" t="s">
        <v>58</v>
      </c>
      <c r="P1679" s="10" t="s">
        <v>43</v>
      </c>
      <c r="Q1679" s="10" t="n">
        <v>-0.999285677</v>
      </c>
      <c r="R1679" s="11" t="n">
        <v>3.20528823948361E-011</v>
      </c>
      <c r="S1679" s="12" t="s">
        <v>25</v>
      </c>
      <c r="X1679" s="16"/>
    </row>
    <row r="1680" customFormat="false" ht="15.5" hidden="false" customHeight="false" outlineLevel="0" collapsed="false">
      <c r="N1680" s="5"/>
      <c r="O1680" s="9" t="s">
        <v>58</v>
      </c>
      <c r="P1680" s="10" t="s">
        <v>126</v>
      </c>
      <c r="Q1680" s="10" t="n">
        <v>-0.941788225</v>
      </c>
      <c r="R1680" s="11" t="n">
        <v>0.000147991381396415</v>
      </c>
      <c r="S1680" s="12" t="s">
        <v>25</v>
      </c>
      <c r="X1680" s="16"/>
    </row>
    <row r="1681" customFormat="false" ht="15.5" hidden="false" customHeight="false" outlineLevel="0" collapsed="false">
      <c r="N1681" s="5"/>
      <c r="O1681" s="9" t="s">
        <v>13</v>
      </c>
      <c r="P1681" s="10" t="s">
        <v>113</v>
      </c>
      <c r="Q1681" s="10" t="n">
        <v>0.944911183</v>
      </c>
      <c r="R1681" s="11" t="n">
        <v>0.000122395780278906</v>
      </c>
      <c r="S1681" s="12" t="s">
        <v>14</v>
      </c>
      <c r="X1681" s="16"/>
    </row>
    <row r="1682" customFormat="false" ht="15.5" hidden="false" customHeight="false" outlineLevel="0" collapsed="false">
      <c r="N1682" s="5"/>
      <c r="O1682" s="9" t="s">
        <v>13</v>
      </c>
      <c r="P1682" s="10" t="s">
        <v>147</v>
      </c>
      <c r="Q1682" s="10" t="n">
        <v>0.998625429</v>
      </c>
      <c r="R1682" s="11" t="n">
        <v>3.16622478013525E-010</v>
      </c>
      <c r="S1682" s="12" t="s">
        <v>14</v>
      </c>
      <c r="X1682" s="16"/>
    </row>
    <row r="1683" customFormat="false" ht="15.5" hidden="false" customHeight="false" outlineLevel="0" collapsed="false">
      <c r="N1683" s="5"/>
      <c r="O1683" s="9" t="s">
        <v>13</v>
      </c>
      <c r="P1683" s="10" t="s">
        <v>132</v>
      </c>
      <c r="Q1683" s="10" t="n">
        <v>-0.944911183</v>
      </c>
      <c r="R1683" s="11" t="n">
        <v>0.000122395780278906</v>
      </c>
      <c r="S1683" s="12" t="s">
        <v>25</v>
      </c>
      <c r="X1683" s="16"/>
    </row>
    <row r="1684" customFormat="false" ht="15.5" hidden="false" customHeight="false" outlineLevel="0" collapsed="false">
      <c r="N1684" s="5"/>
      <c r="O1684" s="9" t="s">
        <v>13</v>
      </c>
      <c r="P1684" s="10" t="s">
        <v>133</v>
      </c>
      <c r="Q1684" s="10" t="n">
        <v>0.944911183</v>
      </c>
      <c r="R1684" s="11" t="n">
        <v>0.000122395780278906</v>
      </c>
      <c r="S1684" s="12" t="s">
        <v>14</v>
      </c>
      <c r="X1684" s="16"/>
    </row>
    <row r="1685" customFormat="false" ht="15.5" hidden="false" customHeight="false" outlineLevel="0" collapsed="false">
      <c r="N1685" s="5"/>
      <c r="O1685" s="9" t="s">
        <v>13</v>
      </c>
      <c r="P1685" s="10" t="s">
        <v>124</v>
      </c>
      <c r="Q1685" s="10" t="n">
        <v>0.97986371</v>
      </c>
      <c r="R1685" s="11" t="n">
        <v>3.7405214548407E-006</v>
      </c>
      <c r="S1685" s="12" t="s">
        <v>14</v>
      </c>
      <c r="X1685" s="16"/>
    </row>
    <row r="1686" customFormat="false" ht="15.5" hidden="false" customHeight="false" outlineLevel="0" collapsed="false">
      <c r="N1686" s="5"/>
      <c r="O1686" s="9" t="s">
        <v>13</v>
      </c>
      <c r="P1686" s="10" t="s">
        <v>82</v>
      </c>
      <c r="Q1686" s="10" t="n">
        <v>0.992064533</v>
      </c>
      <c r="R1686" s="11" t="n">
        <v>1.45440514927125E-007</v>
      </c>
      <c r="S1686" s="12" t="s">
        <v>14</v>
      </c>
      <c r="X1686" s="16"/>
    </row>
    <row r="1687" customFormat="false" ht="15.5" hidden="false" customHeight="false" outlineLevel="0" collapsed="false">
      <c r="N1687" s="5"/>
      <c r="O1687" s="9" t="s">
        <v>13</v>
      </c>
      <c r="P1687" s="10" t="s">
        <v>123</v>
      </c>
      <c r="Q1687" s="10" t="n">
        <v>-0.944911183</v>
      </c>
      <c r="R1687" s="11" t="n">
        <v>0.000122395780278906</v>
      </c>
      <c r="S1687" s="12" t="s">
        <v>25</v>
      </c>
      <c r="X1687" s="16"/>
    </row>
    <row r="1688" customFormat="false" ht="15.5" hidden="false" customHeight="false" outlineLevel="0" collapsed="false">
      <c r="N1688" s="5"/>
      <c r="O1688" s="9" t="s">
        <v>13</v>
      </c>
      <c r="P1688" s="10" t="s">
        <v>138</v>
      </c>
      <c r="Q1688" s="10" t="n">
        <v>-0.944911183</v>
      </c>
      <c r="R1688" s="11" t="n">
        <v>0.000122395780278906</v>
      </c>
      <c r="S1688" s="12" t="s">
        <v>25</v>
      </c>
      <c r="X1688" s="16"/>
    </row>
    <row r="1689" customFormat="false" ht="15.5" hidden="false" customHeight="false" outlineLevel="0" collapsed="false">
      <c r="N1689" s="5"/>
      <c r="O1689" s="9" t="s">
        <v>13</v>
      </c>
      <c r="P1689" s="10" t="s">
        <v>139</v>
      </c>
      <c r="Q1689" s="10" t="n">
        <v>-0.944911183</v>
      </c>
      <c r="R1689" s="11" t="n">
        <v>0.000122395780278906</v>
      </c>
      <c r="S1689" s="12" t="s">
        <v>25</v>
      </c>
      <c r="X1689" s="16"/>
    </row>
    <row r="1690" customFormat="false" ht="15.5" hidden="false" customHeight="false" outlineLevel="0" collapsed="false">
      <c r="N1690" s="5"/>
      <c r="O1690" s="9" t="s">
        <v>13</v>
      </c>
      <c r="P1690" s="10" t="s">
        <v>150</v>
      </c>
      <c r="Q1690" s="10" t="n">
        <v>-0.981980506</v>
      </c>
      <c r="R1690" s="11" t="n">
        <v>2.54099055445102E-006</v>
      </c>
      <c r="S1690" s="12" t="s">
        <v>25</v>
      </c>
      <c r="X1690" s="16"/>
    </row>
    <row r="1691" customFormat="false" ht="15.5" hidden="false" customHeight="false" outlineLevel="0" collapsed="false">
      <c r="N1691" s="5"/>
      <c r="O1691" s="9" t="s">
        <v>111</v>
      </c>
      <c r="P1691" s="10" t="s">
        <v>33</v>
      </c>
      <c r="Q1691" s="10" t="n">
        <v>-0.994191626</v>
      </c>
      <c r="R1691" s="11" t="n">
        <v>4.88959764472299E-008</v>
      </c>
      <c r="S1691" s="12" t="s">
        <v>25</v>
      </c>
      <c r="X1691" s="16"/>
    </row>
    <row r="1692" customFormat="false" ht="15.5" hidden="false" customHeight="false" outlineLevel="0" collapsed="false">
      <c r="N1692" s="5"/>
      <c r="O1692" s="9" t="s">
        <v>111</v>
      </c>
      <c r="P1692" s="10" t="s">
        <v>108</v>
      </c>
      <c r="Q1692" s="10" t="n">
        <v>-0.970725343</v>
      </c>
      <c r="R1692" s="11" t="n">
        <v>1.37351191733478E-005</v>
      </c>
      <c r="S1692" s="12" t="s">
        <v>25</v>
      </c>
      <c r="X1692" s="16"/>
    </row>
    <row r="1693" customFormat="false" ht="15.5" hidden="false" customHeight="false" outlineLevel="0" collapsed="false">
      <c r="N1693" s="5"/>
      <c r="O1693" s="9" t="s">
        <v>111</v>
      </c>
      <c r="P1693" s="10" t="s">
        <v>116</v>
      </c>
      <c r="Q1693" s="10" t="n">
        <v>-0.998221167</v>
      </c>
      <c r="R1693" s="11" t="n">
        <v>7.802955210429E-010</v>
      </c>
      <c r="S1693" s="12" t="s">
        <v>25</v>
      </c>
      <c r="X1693" s="16"/>
    </row>
    <row r="1694" customFormat="false" ht="15.5" hidden="false" customHeight="false" outlineLevel="0" collapsed="false">
      <c r="N1694" s="5"/>
      <c r="O1694" s="9" t="s">
        <v>111</v>
      </c>
      <c r="P1694" s="10" t="s">
        <v>15</v>
      </c>
      <c r="Q1694" s="10" t="n">
        <v>-0.987829161</v>
      </c>
      <c r="R1694" s="11" t="n">
        <v>6.47155569812767E-007</v>
      </c>
      <c r="S1694" s="12" t="s">
        <v>25</v>
      </c>
      <c r="X1694" s="16"/>
    </row>
    <row r="1695" customFormat="false" ht="15.5" hidden="false" customHeight="false" outlineLevel="0" collapsed="false">
      <c r="N1695" s="5"/>
      <c r="O1695" s="9" t="s">
        <v>111</v>
      </c>
      <c r="P1695" s="10" t="s">
        <v>89</v>
      </c>
      <c r="Q1695" s="10" t="n">
        <v>-0.960768923</v>
      </c>
      <c r="R1695" s="11" t="n">
        <v>3.78931574089519E-005</v>
      </c>
      <c r="S1695" s="12" t="s">
        <v>25</v>
      </c>
      <c r="X1695" s="16"/>
    </row>
    <row r="1696" customFormat="false" ht="15.5" hidden="false" customHeight="false" outlineLevel="0" collapsed="false">
      <c r="N1696" s="5"/>
      <c r="O1696" s="9" t="s">
        <v>111</v>
      </c>
      <c r="P1696" s="10" t="s">
        <v>98</v>
      </c>
      <c r="Q1696" s="10" t="n">
        <v>-0.977355555</v>
      </c>
      <c r="R1696" s="11" t="n">
        <v>5.62733475329414E-006</v>
      </c>
      <c r="S1696" s="12" t="s">
        <v>25</v>
      </c>
      <c r="X1696" s="16"/>
    </row>
    <row r="1697" customFormat="false" ht="15.5" hidden="false" customHeight="false" outlineLevel="0" collapsed="false">
      <c r="N1697" s="5"/>
      <c r="O1697" s="9" t="s">
        <v>111</v>
      </c>
      <c r="P1697" s="10" t="s">
        <v>79</v>
      </c>
      <c r="Q1697" s="10" t="n">
        <v>-0.944911183</v>
      </c>
      <c r="R1697" s="11" t="n">
        <v>0.000122395780278906</v>
      </c>
      <c r="S1697" s="12" t="s">
        <v>25</v>
      </c>
      <c r="X1697" s="16"/>
    </row>
    <row r="1698" customFormat="false" ht="15.5" hidden="false" customHeight="false" outlineLevel="0" collapsed="false">
      <c r="N1698" s="5"/>
      <c r="O1698" s="9" t="s">
        <v>111</v>
      </c>
      <c r="P1698" s="10" t="s">
        <v>110</v>
      </c>
      <c r="Q1698" s="10" t="n">
        <v>-0.970725343</v>
      </c>
      <c r="R1698" s="11" t="n">
        <v>1.37351191733478E-005</v>
      </c>
      <c r="S1698" s="12" t="s">
        <v>25</v>
      </c>
      <c r="X1698" s="16"/>
    </row>
    <row r="1699" customFormat="false" ht="15.5" hidden="false" customHeight="false" outlineLevel="0" collapsed="false">
      <c r="N1699" s="5"/>
      <c r="O1699" s="9" t="s">
        <v>111</v>
      </c>
      <c r="P1699" s="10" t="s">
        <v>63</v>
      </c>
      <c r="Q1699" s="10" t="n">
        <v>-0.933256525</v>
      </c>
      <c r="R1699" s="11" t="n">
        <v>0.000236834312510566</v>
      </c>
      <c r="S1699" s="12" t="s">
        <v>25</v>
      </c>
      <c r="X1699" s="16"/>
    </row>
    <row r="1700" customFormat="false" ht="15.5" hidden="false" customHeight="false" outlineLevel="0" collapsed="false">
      <c r="N1700" s="5"/>
      <c r="O1700" s="9" t="s">
        <v>111</v>
      </c>
      <c r="P1700" s="10" t="s">
        <v>103</v>
      </c>
      <c r="Q1700" s="10" t="n">
        <v>-0.999569368</v>
      </c>
      <c r="R1700" s="11" t="n">
        <v>5.45416689208795E-012</v>
      </c>
      <c r="S1700" s="12" t="s">
        <v>25</v>
      </c>
      <c r="X1700" s="16"/>
    </row>
    <row r="1701" customFormat="false" ht="15.5" hidden="false" customHeight="false" outlineLevel="0" collapsed="false">
      <c r="N1701" s="5"/>
      <c r="O1701" s="9" t="s">
        <v>111</v>
      </c>
      <c r="P1701" s="10" t="s">
        <v>67</v>
      </c>
      <c r="Q1701" s="10" t="n">
        <v>-0.986241383</v>
      </c>
      <c r="R1701" s="11" t="n">
        <v>9.92487714042702E-007</v>
      </c>
      <c r="S1701" s="12" t="s">
        <v>25</v>
      </c>
      <c r="X1701" s="16"/>
    </row>
    <row r="1702" customFormat="false" ht="15.5" hidden="false" customHeight="false" outlineLevel="0" collapsed="false">
      <c r="N1702" s="5"/>
      <c r="O1702" s="9" t="s">
        <v>111</v>
      </c>
      <c r="P1702" s="10" t="s">
        <v>90</v>
      </c>
      <c r="Q1702" s="10" t="n">
        <v>-0.956324716</v>
      </c>
      <c r="R1702" s="11" t="n">
        <v>5.49256643624179E-005</v>
      </c>
      <c r="S1702" s="12" t="s">
        <v>25</v>
      </c>
      <c r="X1702" s="16"/>
    </row>
    <row r="1703" customFormat="false" ht="15.5" hidden="false" customHeight="false" outlineLevel="0" collapsed="false">
      <c r="N1703" s="5"/>
      <c r="O1703" s="9" t="s">
        <v>111</v>
      </c>
      <c r="P1703" s="10" t="s">
        <v>91</v>
      </c>
      <c r="Q1703" s="10" t="n">
        <v>-0.944911183</v>
      </c>
      <c r="R1703" s="11" t="n">
        <v>0.000122395780278906</v>
      </c>
      <c r="S1703" s="12" t="s">
        <v>25</v>
      </c>
      <c r="X1703" s="16"/>
    </row>
    <row r="1704" customFormat="false" ht="15.5" hidden="false" customHeight="false" outlineLevel="0" collapsed="false">
      <c r="N1704" s="5"/>
      <c r="O1704" s="9" t="s">
        <v>111</v>
      </c>
      <c r="P1704" s="10" t="s">
        <v>56</v>
      </c>
      <c r="Q1704" s="10" t="n">
        <v>-0.977355555</v>
      </c>
      <c r="R1704" s="11" t="n">
        <v>5.62733475329414E-006</v>
      </c>
      <c r="S1704" s="12" t="s">
        <v>25</v>
      </c>
      <c r="X1704" s="16"/>
    </row>
    <row r="1705" customFormat="false" ht="15.5" hidden="false" customHeight="false" outlineLevel="0" collapsed="false">
      <c r="N1705" s="5"/>
      <c r="O1705" s="9" t="s">
        <v>111</v>
      </c>
      <c r="P1705" s="10" t="s">
        <v>94</v>
      </c>
      <c r="Q1705" s="10" t="n">
        <v>0.944911183</v>
      </c>
      <c r="R1705" s="11" t="n">
        <v>0.000122395780278906</v>
      </c>
      <c r="S1705" s="12" t="s">
        <v>14</v>
      </c>
      <c r="X1705" s="16"/>
    </row>
    <row r="1706" customFormat="false" ht="15.5" hidden="false" customHeight="false" outlineLevel="0" collapsed="false">
      <c r="N1706" s="5"/>
      <c r="O1706" s="9" t="s">
        <v>111</v>
      </c>
      <c r="P1706" s="10" t="s">
        <v>100</v>
      </c>
      <c r="Q1706" s="10" t="n">
        <v>-0.96628239</v>
      </c>
      <c r="R1706" s="11" t="n">
        <v>2.24239687071493E-005</v>
      </c>
      <c r="S1706" s="12" t="s">
        <v>25</v>
      </c>
      <c r="X1706" s="16"/>
    </row>
    <row r="1707" customFormat="false" ht="15.5" hidden="false" customHeight="false" outlineLevel="0" collapsed="false">
      <c r="N1707" s="5"/>
      <c r="O1707" s="9" t="s">
        <v>111</v>
      </c>
      <c r="P1707" s="10" t="s">
        <v>39</v>
      </c>
      <c r="Q1707" s="10" t="n">
        <v>-0.917662935</v>
      </c>
      <c r="R1707" s="11" t="n">
        <v>0.000486220437552263</v>
      </c>
      <c r="S1707" s="12" t="s">
        <v>25</v>
      </c>
      <c r="X1707" s="16"/>
    </row>
    <row r="1708" customFormat="false" ht="15.5" hidden="false" customHeight="false" outlineLevel="0" collapsed="false">
      <c r="N1708" s="5"/>
      <c r="O1708" s="9" t="s">
        <v>111</v>
      </c>
      <c r="P1708" s="10" t="s">
        <v>43</v>
      </c>
      <c r="Q1708" s="10" t="n">
        <v>0.917662935</v>
      </c>
      <c r="R1708" s="11" t="n">
        <v>0.000486220437552263</v>
      </c>
      <c r="S1708" s="12" t="s">
        <v>14</v>
      </c>
      <c r="X1708" s="16"/>
    </row>
    <row r="1709" customFormat="false" ht="15.5" hidden="false" customHeight="false" outlineLevel="0" collapsed="false">
      <c r="N1709" s="5"/>
      <c r="O1709" s="9" t="s">
        <v>113</v>
      </c>
      <c r="P1709" s="10" t="s">
        <v>147</v>
      </c>
      <c r="Q1709" s="10" t="n">
        <v>0.960768923</v>
      </c>
      <c r="R1709" s="11" t="n">
        <v>3.78931574089519E-005</v>
      </c>
      <c r="S1709" s="12" t="s">
        <v>14</v>
      </c>
      <c r="X1709" s="16"/>
    </row>
    <row r="1710" customFormat="false" ht="15.5" hidden="false" customHeight="false" outlineLevel="0" collapsed="false">
      <c r="N1710" s="5"/>
      <c r="O1710" s="9" t="s">
        <v>113</v>
      </c>
      <c r="P1710" s="10" t="s">
        <v>124</v>
      </c>
      <c r="Q1710" s="10" t="n">
        <v>0.991240707</v>
      </c>
      <c r="R1710" s="11" t="n">
        <v>2.05340419232304E-007</v>
      </c>
      <c r="S1710" s="12" t="s">
        <v>14</v>
      </c>
      <c r="X1710" s="16"/>
    </row>
    <row r="1711" customFormat="false" ht="15.5" hidden="false" customHeight="false" outlineLevel="0" collapsed="false">
      <c r="N1711" s="5"/>
      <c r="O1711" s="9" t="s">
        <v>113</v>
      </c>
      <c r="P1711" s="10" t="s">
        <v>118</v>
      </c>
      <c r="Q1711" s="10" t="n">
        <v>0.917662935</v>
      </c>
      <c r="R1711" s="11" t="n">
        <v>0.000486220437552263</v>
      </c>
      <c r="S1711" s="12" t="s">
        <v>14</v>
      </c>
      <c r="X1711" s="16"/>
    </row>
    <row r="1712" customFormat="false" ht="15.5" hidden="false" customHeight="false" outlineLevel="0" collapsed="false">
      <c r="N1712" s="5"/>
      <c r="O1712" s="9" t="s">
        <v>113</v>
      </c>
      <c r="P1712" s="10" t="s">
        <v>31</v>
      </c>
      <c r="Q1712" s="10" t="n">
        <v>0.986241383</v>
      </c>
      <c r="R1712" s="11" t="n">
        <v>9.92487714042702E-007</v>
      </c>
      <c r="S1712" s="12" t="s">
        <v>14</v>
      </c>
      <c r="X1712" s="16"/>
    </row>
    <row r="1713" customFormat="false" ht="15.5" hidden="false" customHeight="false" outlineLevel="0" collapsed="false">
      <c r="N1713" s="5"/>
      <c r="O1713" s="9" t="s">
        <v>113</v>
      </c>
      <c r="P1713" s="10" t="s">
        <v>126</v>
      </c>
      <c r="Q1713" s="10" t="n">
        <v>-0.944911183</v>
      </c>
      <c r="R1713" s="11" t="n">
        <v>0.000122395780278906</v>
      </c>
      <c r="S1713" s="12" t="s">
        <v>25</v>
      </c>
      <c r="X1713" s="16"/>
    </row>
    <row r="1714" customFormat="false" ht="15.5" hidden="false" customHeight="false" outlineLevel="0" collapsed="false">
      <c r="N1714" s="5"/>
      <c r="O1714" s="9" t="s">
        <v>147</v>
      </c>
      <c r="P1714" s="10" t="s">
        <v>132</v>
      </c>
      <c r="Q1714" s="10" t="n">
        <v>-0.960768923</v>
      </c>
      <c r="R1714" s="11" t="n">
        <v>3.78931574089516E-005</v>
      </c>
      <c r="S1714" s="12" t="s">
        <v>25</v>
      </c>
      <c r="X1714" s="16"/>
    </row>
    <row r="1715" customFormat="false" ht="15.5" hidden="false" customHeight="false" outlineLevel="0" collapsed="false">
      <c r="N1715" s="5"/>
      <c r="O1715" s="9" t="s">
        <v>147</v>
      </c>
      <c r="P1715" s="10" t="s">
        <v>133</v>
      </c>
      <c r="Q1715" s="10" t="n">
        <v>0.960768923</v>
      </c>
      <c r="R1715" s="11" t="n">
        <v>3.78931574089516E-005</v>
      </c>
      <c r="S1715" s="12" t="s">
        <v>14</v>
      </c>
      <c r="X1715" s="16"/>
    </row>
    <row r="1716" customFormat="false" ht="15.5" hidden="false" customHeight="false" outlineLevel="0" collapsed="false">
      <c r="N1716" s="5"/>
      <c r="O1716" s="9" t="s">
        <v>147</v>
      </c>
      <c r="P1716" s="10" t="s">
        <v>124</v>
      </c>
      <c r="Q1716" s="10" t="n">
        <v>0.988982238</v>
      </c>
      <c r="R1716" s="11" t="n">
        <v>4.57301486137288E-007</v>
      </c>
      <c r="S1716" s="12" t="s">
        <v>14</v>
      </c>
      <c r="X1716" s="16"/>
    </row>
    <row r="1717" customFormat="false" ht="15.5" hidden="false" customHeight="false" outlineLevel="0" collapsed="false">
      <c r="N1717" s="5"/>
      <c r="O1717" s="9" t="s">
        <v>147</v>
      </c>
      <c r="P1717" s="10" t="s">
        <v>82</v>
      </c>
      <c r="Q1717" s="10" t="n">
        <v>0.984110842</v>
      </c>
      <c r="R1717" s="11" t="n">
        <v>1.63931380532775E-006</v>
      </c>
      <c r="S1717" s="12" t="s">
        <v>14</v>
      </c>
      <c r="X1717" s="16"/>
    </row>
    <row r="1718" customFormat="false" ht="15.5" hidden="false" customHeight="false" outlineLevel="0" collapsed="false">
      <c r="N1718" s="5"/>
      <c r="O1718" s="9" t="s">
        <v>147</v>
      </c>
      <c r="P1718" s="10" t="s">
        <v>31</v>
      </c>
      <c r="Q1718" s="10" t="n">
        <v>0.901700874</v>
      </c>
      <c r="R1718" s="11" t="n">
        <v>0.000889628574625449</v>
      </c>
      <c r="S1718" s="12" t="s">
        <v>14</v>
      </c>
      <c r="X1718" s="16"/>
    </row>
    <row r="1719" customFormat="false" ht="15.5" hidden="false" customHeight="false" outlineLevel="0" collapsed="false">
      <c r="N1719" s="5"/>
      <c r="O1719" s="9" t="s">
        <v>147</v>
      </c>
      <c r="P1719" s="10" t="s">
        <v>123</v>
      </c>
      <c r="Q1719" s="10" t="n">
        <v>-0.960768923</v>
      </c>
      <c r="R1719" s="11" t="n">
        <v>3.78931574089519E-005</v>
      </c>
      <c r="S1719" s="12" t="s">
        <v>25</v>
      </c>
      <c r="X1719" s="16"/>
    </row>
    <row r="1720" customFormat="false" ht="15.5" hidden="false" customHeight="false" outlineLevel="0" collapsed="false">
      <c r="N1720" s="5"/>
      <c r="O1720" s="9" t="s">
        <v>147</v>
      </c>
      <c r="P1720" s="10" t="s">
        <v>138</v>
      </c>
      <c r="Q1720" s="10" t="n">
        <v>-0.960768923</v>
      </c>
      <c r="R1720" s="11" t="n">
        <v>3.78931574089519E-005</v>
      </c>
      <c r="S1720" s="12" t="s">
        <v>25</v>
      </c>
      <c r="X1720" s="16"/>
    </row>
    <row r="1721" customFormat="false" ht="15.5" hidden="false" customHeight="false" outlineLevel="0" collapsed="false">
      <c r="N1721" s="5"/>
      <c r="O1721" s="9" t="s">
        <v>147</v>
      </c>
      <c r="P1721" s="10" t="s">
        <v>139</v>
      </c>
      <c r="Q1721" s="10" t="n">
        <v>-0.960768923</v>
      </c>
      <c r="R1721" s="11" t="n">
        <v>3.78931574089519E-005</v>
      </c>
      <c r="S1721" s="12" t="s">
        <v>25</v>
      </c>
      <c r="X1721" s="16"/>
    </row>
    <row r="1722" customFormat="false" ht="15.5" hidden="false" customHeight="false" outlineLevel="0" collapsed="false">
      <c r="N1722" s="5"/>
      <c r="O1722" s="9" t="s">
        <v>147</v>
      </c>
      <c r="P1722" s="10" t="s">
        <v>150</v>
      </c>
      <c r="Q1722" s="10" t="n">
        <v>-0.970725343</v>
      </c>
      <c r="R1722" s="11" t="n">
        <v>1.37351191733478E-005</v>
      </c>
      <c r="S1722" s="12" t="s">
        <v>25</v>
      </c>
      <c r="X1722" s="16"/>
    </row>
    <row r="1723" customFormat="false" ht="15.5" hidden="false" customHeight="false" outlineLevel="0" collapsed="false">
      <c r="N1723" s="5"/>
      <c r="O1723" s="9" t="s">
        <v>146</v>
      </c>
      <c r="P1723" s="10" t="s">
        <v>33</v>
      </c>
      <c r="Q1723" s="10" t="n">
        <v>0.994191626</v>
      </c>
      <c r="R1723" s="11" t="n">
        <v>4.88959764472299E-008</v>
      </c>
      <c r="S1723" s="12" t="s">
        <v>14</v>
      </c>
      <c r="X1723" s="16"/>
    </row>
    <row r="1724" customFormat="false" ht="15.5" hidden="false" customHeight="false" outlineLevel="0" collapsed="false">
      <c r="N1724" s="5"/>
      <c r="O1724" s="9" t="s">
        <v>146</v>
      </c>
      <c r="P1724" s="10" t="s">
        <v>108</v>
      </c>
      <c r="Q1724" s="10" t="n">
        <v>0.970725343</v>
      </c>
      <c r="R1724" s="11" t="n">
        <v>1.37351191733478E-005</v>
      </c>
      <c r="S1724" s="12" t="s">
        <v>14</v>
      </c>
      <c r="X1724" s="16"/>
    </row>
    <row r="1725" customFormat="false" ht="15.5" hidden="false" customHeight="false" outlineLevel="0" collapsed="false">
      <c r="N1725" s="5"/>
      <c r="O1725" s="9" t="s">
        <v>146</v>
      </c>
      <c r="P1725" s="10" t="s">
        <v>116</v>
      </c>
      <c r="Q1725" s="10" t="n">
        <v>0.998221167</v>
      </c>
      <c r="R1725" s="11" t="n">
        <v>7.802955210429E-010</v>
      </c>
      <c r="S1725" s="12" t="s">
        <v>14</v>
      </c>
      <c r="X1725" s="16"/>
    </row>
    <row r="1726" customFormat="false" ht="15.5" hidden="false" customHeight="false" outlineLevel="0" collapsed="false">
      <c r="N1726" s="5"/>
      <c r="O1726" s="9" t="s">
        <v>146</v>
      </c>
      <c r="P1726" s="10" t="s">
        <v>15</v>
      </c>
      <c r="Q1726" s="10" t="n">
        <v>0.987829161</v>
      </c>
      <c r="R1726" s="11" t="n">
        <v>6.47155569812767E-007</v>
      </c>
      <c r="S1726" s="12" t="s">
        <v>14</v>
      </c>
      <c r="X1726" s="16"/>
    </row>
    <row r="1727" customFormat="false" ht="15.5" hidden="false" customHeight="false" outlineLevel="0" collapsed="false">
      <c r="N1727" s="5"/>
      <c r="O1727" s="9" t="s">
        <v>146</v>
      </c>
      <c r="P1727" s="10" t="s">
        <v>89</v>
      </c>
      <c r="Q1727" s="10" t="n">
        <v>0.960768923</v>
      </c>
      <c r="R1727" s="11" t="n">
        <v>3.78931574089519E-005</v>
      </c>
      <c r="S1727" s="12" t="s">
        <v>14</v>
      </c>
      <c r="X1727" s="16"/>
    </row>
    <row r="1728" customFormat="false" ht="15.5" hidden="false" customHeight="false" outlineLevel="0" collapsed="false">
      <c r="N1728" s="5"/>
      <c r="O1728" s="9" t="s">
        <v>146</v>
      </c>
      <c r="P1728" s="10" t="s">
        <v>98</v>
      </c>
      <c r="Q1728" s="10" t="n">
        <v>0.977355555</v>
      </c>
      <c r="R1728" s="11" t="n">
        <v>5.62733475329414E-006</v>
      </c>
      <c r="S1728" s="12" t="s">
        <v>14</v>
      </c>
      <c r="X1728" s="16"/>
    </row>
    <row r="1729" customFormat="false" ht="15.5" hidden="false" customHeight="false" outlineLevel="0" collapsed="false">
      <c r="N1729" s="5"/>
      <c r="O1729" s="9" t="s">
        <v>146</v>
      </c>
      <c r="P1729" s="10" t="s">
        <v>79</v>
      </c>
      <c r="Q1729" s="10" t="n">
        <v>0.944911183</v>
      </c>
      <c r="R1729" s="11" t="n">
        <v>0.000122395780278906</v>
      </c>
      <c r="S1729" s="12" t="s">
        <v>14</v>
      </c>
      <c r="X1729" s="16"/>
    </row>
    <row r="1730" customFormat="false" ht="15.5" hidden="false" customHeight="false" outlineLevel="0" collapsed="false">
      <c r="N1730" s="5"/>
      <c r="O1730" s="9" t="s">
        <v>146</v>
      </c>
      <c r="P1730" s="10" t="s">
        <v>110</v>
      </c>
      <c r="Q1730" s="10" t="n">
        <v>0.970725343</v>
      </c>
      <c r="R1730" s="11" t="n">
        <v>1.37351191733478E-005</v>
      </c>
      <c r="S1730" s="12" t="s">
        <v>14</v>
      </c>
      <c r="X1730" s="16"/>
    </row>
    <row r="1731" customFormat="false" ht="15.5" hidden="false" customHeight="false" outlineLevel="0" collapsed="false">
      <c r="N1731" s="5"/>
      <c r="O1731" s="9" t="s">
        <v>146</v>
      </c>
      <c r="P1731" s="10" t="s">
        <v>63</v>
      </c>
      <c r="Q1731" s="10" t="n">
        <v>0.933256525</v>
      </c>
      <c r="R1731" s="11" t="n">
        <v>0.000236834312510566</v>
      </c>
      <c r="S1731" s="12" t="s">
        <v>14</v>
      </c>
      <c r="X1731" s="16"/>
    </row>
    <row r="1732" customFormat="false" ht="15.5" hidden="false" customHeight="false" outlineLevel="0" collapsed="false">
      <c r="N1732" s="5"/>
      <c r="O1732" s="9" t="s">
        <v>146</v>
      </c>
      <c r="P1732" s="10" t="s">
        <v>103</v>
      </c>
      <c r="Q1732" s="10" t="n">
        <v>0.999569368</v>
      </c>
      <c r="R1732" s="11" t="n">
        <v>5.45416689208795E-012</v>
      </c>
      <c r="S1732" s="12" t="s">
        <v>14</v>
      </c>
      <c r="X1732" s="16"/>
    </row>
    <row r="1733" customFormat="false" ht="15.5" hidden="false" customHeight="false" outlineLevel="0" collapsed="false">
      <c r="N1733" s="5"/>
      <c r="O1733" s="9" t="s">
        <v>146</v>
      </c>
      <c r="P1733" s="10" t="s">
        <v>67</v>
      </c>
      <c r="Q1733" s="10" t="n">
        <v>0.986241383</v>
      </c>
      <c r="R1733" s="11" t="n">
        <v>9.92487714042702E-007</v>
      </c>
      <c r="S1733" s="12" t="s">
        <v>14</v>
      </c>
      <c r="X1733" s="16"/>
    </row>
    <row r="1734" customFormat="false" ht="15.5" hidden="false" customHeight="false" outlineLevel="0" collapsed="false">
      <c r="N1734" s="5"/>
      <c r="O1734" s="9" t="s">
        <v>146</v>
      </c>
      <c r="P1734" s="10" t="s">
        <v>90</v>
      </c>
      <c r="Q1734" s="10" t="n">
        <v>0.956324716</v>
      </c>
      <c r="R1734" s="11" t="n">
        <v>5.49256643624179E-005</v>
      </c>
      <c r="S1734" s="12" t="s">
        <v>14</v>
      </c>
      <c r="X1734" s="16"/>
    </row>
    <row r="1735" customFormat="false" ht="15.5" hidden="false" customHeight="false" outlineLevel="0" collapsed="false">
      <c r="N1735" s="5"/>
      <c r="O1735" s="9" t="s">
        <v>146</v>
      </c>
      <c r="P1735" s="10" t="s">
        <v>91</v>
      </c>
      <c r="Q1735" s="10" t="n">
        <v>0.944911183</v>
      </c>
      <c r="R1735" s="11" t="n">
        <v>0.000122395780278906</v>
      </c>
      <c r="S1735" s="12" t="s">
        <v>14</v>
      </c>
      <c r="X1735" s="16"/>
    </row>
    <row r="1736" customFormat="false" ht="15.5" hidden="false" customHeight="false" outlineLevel="0" collapsed="false">
      <c r="N1736" s="5"/>
      <c r="O1736" s="9" t="s">
        <v>146</v>
      </c>
      <c r="P1736" s="10" t="s">
        <v>56</v>
      </c>
      <c r="Q1736" s="10" t="n">
        <v>0.977355555</v>
      </c>
      <c r="R1736" s="11" t="n">
        <v>5.62733475329414E-006</v>
      </c>
      <c r="S1736" s="12" t="s">
        <v>14</v>
      </c>
      <c r="X1736" s="16"/>
    </row>
    <row r="1737" customFormat="false" ht="15.5" hidden="false" customHeight="false" outlineLevel="0" collapsed="false">
      <c r="N1737" s="5"/>
      <c r="O1737" s="9" t="s">
        <v>146</v>
      </c>
      <c r="P1737" s="10" t="s">
        <v>94</v>
      </c>
      <c r="Q1737" s="10" t="n">
        <v>-0.944911183</v>
      </c>
      <c r="R1737" s="11" t="n">
        <v>0.000122395780278906</v>
      </c>
      <c r="S1737" s="12" t="s">
        <v>25</v>
      </c>
      <c r="X1737" s="16"/>
    </row>
    <row r="1738" customFormat="false" ht="15.5" hidden="false" customHeight="false" outlineLevel="0" collapsed="false">
      <c r="N1738" s="5"/>
      <c r="O1738" s="9" t="s">
        <v>146</v>
      </c>
      <c r="P1738" s="10" t="s">
        <v>100</v>
      </c>
      <c r="Q1738" s="10" t="n">
        <v>0.96628239</v>
      </c>
      <c r="R1738" s="11" t="n">
        <v>2.24239687071493E-005</v>
      </c>
      <c r="S1738" s="12" t="s">
        <v>14</v>
      </c>
      <c r="X1738" s="16"/>
    </row>
    <row r="1739" customFormat="false" ht="15.5" hidden="false" customHeight="false" outlineLevel="0" collapsed="false">
      <c r="N1739" s="5"/>
      <c r="O1739" s="9" t="s">
        <v>146</v>
      </c>
      <c r="P1739" s="10" t="s">
        <v>39</v>
      </c>
      <c r="Q1739" s="10" t="n">
        <v>0.917662935</v>
      </c>
      <c r="R1739" s="11" t="n">
        <v>0.000486220437552263</v>
      </c>
      <c r="S1739" s="12" t="s">
        <v>14</v>
      </c>
      <c r="X1739" s="16"/>
    </row>
    <row r="1740" customFormat="false" ht="15.5" hidden="false" customHeight="false" outlineLevel="0" collapsed="false">
      <c r="N1740" s="5"/>
      <c r="O1740" s="9" t="s">
        <v>146</v>
      </c>
      <c r="P1740" s="10" t="s">
        <v>43</v>
      </c>
      <c r="Q1740" s="10" t="n">
        <v>-0.917662935</v>
      </c>
      <c r="R1740" s="11" t="n">
        <v>0.000486220437552263</v>
      </c>
      <c r="S1740" s="12" t="s">
        <v>25</v>
      </c>
      <c r="X1740" s="16"/>
    </row>
    <row r="1741" customFormat="false" ht="15.5" hidden="false" customHeight="false" outlineLevel="0" collapsed="false">
      <c r="N1741" s="5"/>
      <c r="O1741" s="9" t="s">
        <v>33</v>
      </c>
      <c r="P1741" s="10" t="s">
        <v>108</v>
      </c>
      <c r="Q1741" s="10" t="n">
        <v>0.990937552</v>
      </c>
      <c r="R1741" s="11" t="n">
        <v>2.31240404134922E-007</v>
      </c>
      <c r="S1741" s="12" t="s">
        <v>14</v>
      </c>
      <c r="X1741" s="16"/>
    </row>
    <row r="1742" customFormat="false" ht="15.5" hidden="false" customHeight="false" outlineLevel="0" collapsed="false">
      <c r="N1742" s="5"/>
      <c r="O1742" s="9" t="s">
        <v>33</v>
      </c>
      <c r="P1742" s="10" t="s">
        <v>116</v>
      </c>
      <c r="Q1742" s="10" t="n">
        <v>0.986006596</v>
      </c>
      <c r="R1742" s="11" t="n">
        <v>1.0527992817247E-006</v>
      </c>
      <c r="S1742" s="12" t="s">
        <v>14</v>
      </c>
      <c r="X1742" s="16"/>
    </row>
    <row r="1743" customFormat="false" ht="15.5" hidden="false" customHeight="false" outlineLevel="0" collapsed="false">
      <c r="N1743" s="5"/>
      <c r="O1743" s="9" t="s">
        <v>33</v>
      </c>
      <c r="P1743" s="10" t="s">
        <v>125</v>
      </c>
      <c r="Q1743" s="10" t="n">
        <v>0.922665475</v>
      </c>
      <c r="R1743" s="11" t="n">
        <v>0.00039240148340619</v>
      </c>
      <c r="S1743" s="12" t="s">
        <v>14</v>
      </c>
      <c r="X1743" s="16"/>
    </row>
    <row r="1744" customFormat="false" ht="15.5" hidden="false" customHeight="false" outlineLevel="0" collapsed="false">
      <c r="N1744" s="5"/>
      <c r="O1744" s="9" t="s">
        <v>33</v>
      </c>
      <c r="P1744" s="10" t="s">
        <v>24</v>
      </c>
      <c r="Q1744" s="10" t="n">
        <v>0.994191626</v>
      </c>
      <c r="R1744" s="11" t="n">
        <v>4.88959764472299E-008</v>
      </c>
      <c r="S1744" s="12" t="s">
        <v>14</v>
      </c>
      <c r="X1744" s="16"/>
    </row>
    <row r="1745" customFormat="false" ht="15.5" hidden="false" customHeight="false" outlineLevel="0" collapsed="false">
      <c r="N1745" s="5"/>
      <c r="O1745" s="9" t="s">
        <v>33</v>
      </c>
      <c r="P1745" s="10" t="s">
        <v>15</v>
      </c>
      <c r="Q1745" s="10" t="n">
        <v>0.998831675</v>
      </c>
      <c r="R1745" s="11" t="n">
        <v>1.79273546069304E-010</v>
      </c>
      <c r="S1745" s="12" t="s">
        <v>14</v>
      </c>
      <c r="X1745" s="16"/>
    </row>
    <row r="1746" customFormat="false" ht="15.5" hidden="false" customHeight="false" outlineLevel="0" collapsed="false">
      <c r="N1746" s="5"/>
      <c r="O1746" s="9" t="s">
        <v>33</v>
      </c>
      <c r="P1746" s="10" t="s">
        <v>61</v>
      </c>
      <c r="Q1746" s="10" t="n">
        <v>0.938787304</v>
      </c>
      <c r="R1746" s="11" t="n">
        <v>0.000175933689206481</v>
      </c>
      <c r="S1746" s="12" t="s">
        <v>14</v>
      </c>
      <c r="X1746" s="16"/>
    </row>
    <row r="1747" customFormat="false" ht="15.5" hidden="false" customHeight="false" outlineLevel="0" collapsed="false">
      <c r="N1747" s="5"/>
      <c r="O1747" s="9" t="s">
        <v>33</v>
      </c>
      <c r="P1747" s="10" t="s">
        <v>89</v>
      </c>
      <c r="Q1747" s="10" t="n">
        <v>0.925338779</v>
      </c>
      <c r="R1747" s="11" t="n">
        <v>0.000347869813889438</v>
      </c>
      <c r="S1747" s="12" t="s">
        <v>14</v>
      </c>
      <c r="X1747" s="16"/>
    </row>
    <row r="1748" customFormat="false" ht="15.5" hidden="false" customHeight="false" outlineLevel="0" collapsed="false">
      <c r="N1748" s="5"/>
      <c r="O1748" s="9" t="s">
        <v>33</v>
      </c>
      <c r="P1748" s="10" t="s">
        <v>98</v>
      </c>
      <c r="Q1748" s="10" t="n">
        <v>0.994452428</v>
      </c>
      <c r="R1748" s="11" t="n">
        <v>4.16440336037668E-008</v>
      </c>
      <c r="S1748" s="12" t="s">
        <v>14</v>
      </c>
      <c r="X1748" s="16"/>
    </row>
    <row r="1749" customFormat="false" ht="15.5" hidden="false" customHeight="false" outlineLevel="0" collapsed="false">
      <c r="N1749" s="5"/>
      <c r="O1749" s="9" t="s">
        <v>33</v>
      </c>
      <c r="P1749" s="10" t="s">
        <v>48</v>
      </c>
      <c r="Q1749" s="10" t="n">
        <v>0.994191626</v>
      </c>
      <c r="R1749" s="11" t="n">
        <v>4.88959764472299E-008</v>
      </c>
      <c r="S1749" s="12" t="s">
        <v>14</v>
      </c>
      <c r="X1749" s="16"/>
    </row>
    <row r="1750" customFormat="false" ht="15.5" hidden="false" customHeight="false" outlineLevel="0" collapsed="false">
      <c r="N1750" s="5"/>
      <c r="O1750" s="9" t="s">
        <v>33</v>
      </c>
      <c r="P1750" s="10" t="s">
        <v>79</v>
      </c>
      <c r="Q1750" s="10" t="n">
        <v>0.90419443</v>
      </c>
      <c r="R1750" s="11" t="n">
        <v>0.000815160727230783</v>
      </c>
      <c r="S1750" s="12" t="s">
        <v>14</v>
      </c>
      <c r="X1750" s="16"/>
    </row>
    <row r="1751" customFormat="false" ht="15.5" hidden="false" customHeight="false" outlineLevel="0" collapsed="false">
      <c r="N1751" s="5"/>
      <c r="O1751" s="9" t="s">
        <v>33</v>
      </c>
      <c r="P1751" s="10" t="s">
        <v>137</v>
      </c>
      <c r="Q1751" s="10" t="n">
        <v>0.914807404</v>
      </c>
      <c r="R1751" s="11" t="n">
        <v>0.000546277049327827</v>
      </c>
      <c r="S1751" s="12" t="s">
        <v>14</v>
      </c>
      <c r="X1751" s="16"/>
    </row>
    <row r="1752" customFormat="false" ht="15.5" hidden="false" customHeight="false" outlineLevel="0" collapsed="false">
      <c r="N1752" s="5"/>
      <c r="O1752" s="9" t="s">
        <v>33</v>
      </c>
      <c r="P1752" s="10" t="s">
        <v>110</v>
      </c>
      <c r="Q1752" s="10" t="n">
        <v>0.990937552</v>
      </c>
      <c r="R1752" s="11" t="n">
        <v>2.31240404134922E-007</v>
      </c>
      <c r="S1752" s="12" t="s">
        <v>14</v>
      </c>
      <c r="X1752" s="16"/>
    </row>
    <row r="1753" customFormat="false" ht="15.5" hidden="false" customHeight="false" outlineLevel="0" collapsed="false">
      <c r="N1753" s="5"/>
      <c r="O1753" s="9" t="s">
        <v>33</v>
      </c>
      <c r="P1753" s="10" t="s">
        <v>63</v>
      </c>
      <c r="Q1753" s="10" t="n">
        <v>0.966495648</v>
      </c>
      <c r="R1753" s="11" t="n">
        <v>2.1936087536046E-005</v>
      </c>
      <c r="S1753" s="12" t="s">
        <v>14</v>
      </c>
      <c r="X1753" s="16"/>
    </row>
    <row r="1754" customFormat="false" ht="15.5" hidden="false" customHeight="false" outlineLevel="0" collapsed="false">
      <c r="N1754" s="5"/>
      <c r="O1754" s="9" t="s">
        <v>33</v>
      </c>
      <c r="P1754" s="10" t="s">
        <v>103</v>
      </c>
      <c r="Q1754" s="10" t="n">
        <v>0.996921641</v>
      </c>
      <c r="R1754" s="11" t="n">
        <v>5.31317183860709E-009</v>
      </c>
      <c r="S1754" s="12" t="s">
        <v>14</v>
      </c>
      <c r="X1754" s="16"/>
    </row>
    <row r="1755" customFormat="false" ht="15.5" hidden="false" customHeight="false" outlineLevel="0" collapsed="false">
      <c r="N1755" s="5"/>
      <c r="O1755" s="9" t="s">
        <v>33</v>
      </c>
      <c r="P1755" s="10" t="s">
        <v>67</v>
      </c>
      <c r="Q1755" s="10" t="n">
        <v>0.998304489</v>
      </c>
      <c r="R1755" s="11" t="n">
        <v>6.59740991124664E-010</v>
      </c>
      <c r="S1755" s="12" t="s">
        <v>14</v>
      </c>
      <c r="X1755" s="16"/>
    </row>
    <row r="1756" customFormat="false" ht="15.5" hidden="false" customHeight="false" outlineLevel="0" collapsed="false">
      <c r="N1756" s="5"/>
      <c r="O1756" s="9" t="s">
        <v>33</v>
      </c>
      <c r="P1756" s="10" t="s">
        <v>52</v>
      </c>
      <c r="Q1756" s="10" t="n">
        <v>0.922169621</v>
      </c>
      <c r="R1756" s="11" t="n">
        <v>0.000401079372019605</v>
      </c>
      <c r="S1756" s="12" t="s">
        <v>14</v>
      </c>
      <c r="X1756" s="16"/>
    </row>
    <row r="1757" customFormat="false" ht="15.5" hidden="false" customHeight="false" outlineLevel="0" collapsed="false">
      <c r="N1757" s="5"/>
      <c r="O1757" s="9" t="s">
        <v>33</v>
      </c>
      <c r="P1757" s="10" t="s">
        <v>90</v>
      </c>
      <c r="Q1757" s="10" t="n">
        <v>0.982229326</v>
      </c>
      <c r="R1757" s="11" t="n">
        <v>2.420880590353E-006</v>
      </c>
      <c r="S1757" s="12" t="s">
        <v>14</v>
      </c>
      <c r="X1757" s="16"/>
    </row>
    <row r="1758" customFormat="false" ht="15.5" hidden="false" customHeight="false" outlineLevel="0" collapsed="false">
      <c r="N1758" s="5"/>
      <c r="O1758" s="9" t="s">
        <v>33</v>
      </c>
      <c r="P1758" s="10" t="s">
        <v>91</v>
      </c>
      <c r="Q1758" s="10" t="n">
        <v>0.974651139</v>
      </c>
      <c r="R1758" s="11" t="n">
        <v>8.32989719301892E-006</v>
      </c>
      <c r="S1758" s="12" t="s">
        <v>14</v>
      </c>
      <c r="X1758" s="16"/>
    </row>
    <row r="1759" customFormat="false" ht="15.5" hidden="false" customHeight="false" outlineLevel="0" collapsed="false">
      <c r="N1759" s="5"/>
      <c r="O1759" s="9" t="s">
        <v>33</v>
      </c>
      <c r="P1759" s="10" t="s">
        <v>56</v>
      </c>
      <c r="Q1759" s="10" t="n">
        <v>0.948904988</v>
      </c>
      <c r="R1759" s="11" t="n">
        <v>9.442524106653E-005</v>
      </c>
      <c r="S1759" s="12" t="s">
        <v>14</v>
      </c>
      <c r="X1759" s="16"/>
    </row>
    <row r="1760" customFormat="false" ht="15.5" hidden="false" customHeight="false" outlineLevel="0" collapsed="false">
      <c r="N1760" s="5"/>
      <c r="O1760" s="9" t="s">
        <v>33</v>
      </c>
      <c r="P1760" s="10" t="s">
        <v>94</v>
      </c>
      <c r="Q1760" s="10" t="n">
        <v>-0.974651139</v>
      </c>
      <c r="R1760" s="11" t="n">
        <v>8.32989719301892E-006</v>
      </c>
      <c r="S1760" s="12" t="s">
        <v>25</v>
      </c>
      <c r="X1760" s="16"/>
    </row>
    <row r="1761" customFormat="false" ht="15.5" hidden="false" customHeight="false" outlineLevel="0" collapsed="false">
      <c r="N1761" s="5"/>
      <c r="O1761" s="9" t="s">
        <v>33</v>
      </c>
      <c r="P1761" s="10" t="s">
        <v>148</v>
      </c>
      <c r="Q1761" s="10" t="n">
        <v>0.994191626</v>
      </c>
      <c r="R1761" s="11" t="n">
        <v>4.88959764472299E-008</v>
      </c>
      <c r="S1761" s="12" t="s">
        <v>14</v>
      </c>
      <c r="X1761" s="16"/>
    </row>
    <row r="1762" customFormat="false" ht="15.5" hidden="false" customHeight="false" outlineLevel="0" collapsed="false">
      <c r="N1762" s="5"/>
      <c r="O1762" s="9" t="s">
        <v>33</v>
      </c>
      <c r="P1762" s="10" t="s">
        <v>100</v>
      </c>
      <c r="Q1762" s="10" t="n">
        <v>0.988381491</v>
      </c>
      <c r="R1762" s="11" t="n">
        <v>5.50360846925442E-007</v>
      </c>
      <c r="S1762" s="12" t="s">
        <v>14</v>
      </c>
      <c r="X1762" s="16"/>
    </row>
    <row r="1763" customFormat="false" ht="15.5" hidden="false" customHeight="false" outlineLevel="0" collapsed="false">
      <c r="N1763" s="5"/>
      <c r="O1763" s="9" t="s">
        <v>33</v>
      </c>
      <c r="P1763" s="10" t="s">
        <v>39</v>
      </c>
      <c r="Q1763" s="10" t="n">
        <v>0.955098406</v>
      </c>
      <c r="R1763" s="11" t="n">
        <v>6.04421998905428E-005</v>
      </c>
      <c r="S1763" s="12" t="s">
        <v>14</v>
      </c>
      <c r="X1763" s="16"/>
    </row>
    <row r="1764" customFormat="false" ht="15.5" hidden="false" customHeight="false" outlineLevel="0" collapsed="false">
      <c r="N1764" s="5"/>
      <c r="O1764" s="9" t="s">
        <v>33</v>
      </c>
      <c r="P1764" s="10" t="s">
        <v>55</v>
      </c>
      <c r="Q1764" s="10" t="n">
        <v>0.994191626</v>
      </c>
      <c r="R1764" s="11" t="n">
        <v>4.88959764472299E-008</v>
      </c>
      <c r="S1764" s="12" t="s">
        <v>14</v>
      </c>
      <c r="X1764" s="16"/>
    </row>
    <row r="1765" customFormat="false" ht="15.5" hidden="false" customHeight="false" outlineLevel="0" collapsed="false">
      <c r="N1765" s="5"/>
      <c r="O1765" s="9" t="s">
        <v>33</v>
      </c>
      <c r="P1765" s="10" t="s">
        <v>149</v>
      </c>
      <c r="Q1765" s="10" t="n">
        <v>0.994191626</v>
      </c>
      <c r="R1765" s="11" t="n">
        <v>4.88959764472299E-008</v>
      </c>
      <c r="S1765" s="12" t="s">
        <v>14</v>
      </c>
      <c r="X1765" s="16"/>
    </row>
    <row r="1766" customFormat="false" ht="15.5" hidden="false" customHeight="false" outlineLevel="0" collapsed="false">
      <c r="N1766" s="5"/>
      <c r="O1766" s="9" t="s">
        <v>33</v>
      </c>
      <c r="P1766" s="10" t="s">
        <v>43</v>
      </c>
      <c r="Q1766" s="10" t="n">
        <v>-0.955098406</v>
      </c>
      <c r="R1766" s="11" t="n">
        <v>6.04421998905428E-005</v>
      </c>
      <c r="S1766" s="12" t="s">
        <v>25</v>
      </c>
      <c r="X1766" s="16"/>
    </row>
    <row r="1767" customFormat="false" ht="15.5" hidden="false" customHeight="false" outlineLevel="0" collapsed="false">
      <c r="N1767" s="5"/>
      <c r="O1767" s="9" t="s">
        <v>108</v>
      </c>
      <c r="P1767" s="10" t="s">
        <v>116</v>
      </c>
      <c r="Q1767" s="10" t="n">
        <v>0.954678409</v>
      </c>
      <c r="R1767" s="11" t="n">
        <v>6.24182921249739E-005</v>
      </c>
      <c r="S1767" s="12" t="s">
        <v>14</v>
      </c>
      <c r="X1767" s="16"/>
    </row>
    <row r="1768" customFormat="false" ht="15.5" hidden="false" customHeight="false" outlineLevel="0" collapsed="false">
      <c r="N1768" s="5"/>
      <c r="O1768" s="9" t="s">
        <v>108</v>
      </c>
      <c r="P1768" s="10" t="s">
        <v>125</v>
      </c>
      <c r="Q1768" s="10" t="n">
        <v>0.966099144</v>
      </c>
      <c r="R1768" s="11" t="n">
        <v>2.28492923496738E-005</v>
      </c>
      <c r="S1768" s="12" t="s">
        <v>14</v>
      </c>
      <c r="X1768" s="16"/>
    </row>
    <row r="1769" customFormat="false" ht="15.5" hidden="false" customHeight="false" outlineLevel="0" collapsed="false">
      <c r="N1769" s="5"/>
      <c r="O1769" s="9" t="s">
        <v>108</v>
      </c>
      <c r="P1769" s="10" t="s">
        <v>24</v>
      </c>
      <c r="Q1769" s="10" t="n">
        <v>0.970725343</v>
      </c>
      <c r="R1769" s="11" t="n">
        <v>1.37351191733478E-005</v>
      </c>
      <c r="S1769" s="12" t="s">
        <v>14</v>
      </c>
      <c r="X1769" s="16"/>
    </row>
    <row r="1770" customFormat="false" ht="15.5" hidden="false" customHeight="false" outlineLevel="0" collapsed="false">
      <c r="N1770" s="5"/>
      <c r="O1770" s="9" t="s">
        <v>108</v>
      </c>
      <c r="P1770" s="10" t="s">
        <v>134</v>
      </c>
      <c r="Q1770" s="10" t="n">
        <v>0.945886133</v>
      </c>
      <c r="R1770" s="11" t="n">
        <v>0.000115091758797843</v>
      </c>
      <c r="S1770" s="12" t="s">
        <v>14</v>
      </c>
      <c r="X1770" s="16"/>
    </row>
    <row r="1771" customFormat="false" ht="15.5" hidden="false" customHeight="false" outlineLevel="0" collapsed="false">
      <c r="N1771" s="5"/>
      <c r="O1771" s="9" t="s">
        <v>108</v>
      </c>
      <c r="P1771" s="10" t="s">
        <v>118</v>
      </c>
      <c r="Q1771" s="10" t="n">
        <v>0.922612906</v>
      </c>
      <c r="R1771" s="11" t="n">
        <v>0.000393315184412207</v>
      </c>
      <c r="S1771" s="12" t="s">
        <v>14</v>
      </c>
      <c r="X1771" s="16"/>
    </row>
    <row r="1772" customFormat="false" ht="15.5" hidden="false" customHeight="false" outlineLevel="0" collapsed="false">
      <c r="N1772" s="5"/>
      <c r="O1772" s="9" t="s">
        <v>108</v>
      </c>
      <c r="P1772" s="10" t="s">
        <v>15</v>
      </c>
      <c r="Q1772" s="10" t="n">
        <v>0.996270963</v>
      </c>
      <c r="R1772" s="11" t="n">
        <v>1.03884318367245E-008</v>
      </c>
      <c r="S1772" s="12" t="s">
        <v>14</v>
      </c>
      <c r="X1772" s="16"/>
    </row>
    <row r="1773" customFormat="false" ht="15.5" hidden="false" customHeight="false" outlineLevel="0" collapsed="false">
      <c r="N1773" s="5"/>
      <c r="O1773" s="9" t="s">
        <v>108</v>
      </c>
      <c r="P1773" s="10" t="s">
        <v>61</v>
      </c>
      <c r="Q1773" s="10" t="n">
        <v>0.976553633</v>
      </c>
      <c r="R1773" s="11" t="n">
        <v>6.35125979298681E-006</v>
      </c>
      <c r="S1773" s="12" t="s">
        <v>14</v>
      </c>
      <c r="X1773" s="16"/>
    </row>
    <row r="1774" customFormat="false" ht="15.5" hidden="false" customHeight="false" outlineLevel="0" collapsed="false">
      <c r="N1774" s="5"/>
      <c r="O1774" s="9" t="s">
        <v>108</v>
      </c>
      <c r="P1774" s="10" t="s">
        <v>98</v>
      </c>
      <c r="Q1774" s="10" t="n">
        <v>0.999569368</v>
      </c>
      <c r="R1774" s="11" t="n">
        <v>5.45416689208795E-012</v>
      </c>
      <c r="S1774" s="12" t="s">
        <v>14</v>
      </c>
      <c r="X1774" s="16"/>
    </row>
    <row r="1775" customFormat="false" ht="15.5" hidden="false" customHeight="false" outlineLevel="0" collapsed="false">
      <c r="N1775" s="5"/>
      <c r="O1775" s="9" t="s">
        <v>108</v>
      </c>
      <c r="P1775" s="10" t="s">
        <v>48</v>
      </c>
      <c r="Q1775" s="10" t="n">
        <v>0.970725343</v>
      </c>
      <c r="R1775" s="11" t="n">
        <v>1.37351191733478E-005</v>
      </c>
      <c r="S1775" s="12" t="s">
        <v>14</v>
      </c>
      <c r="X1775" s="16"/>
    </row>
    <row r="1776" customFormat="false" ht="15.5" hidden="false" customHeight="false" outlineLevel="0" collapsed="false">
      <c r="N1776" s="5"/>
      <c r="O1776" s="9" t="s">
        <v>108</v>
      </c>
      <c r="P1776" s="10" t="s">
        <v>137</v>
      </c>
      <c r="Q1776" s="10" t="n">
        <v>0.960768923</v>
      </c>
      <c r="R1776" s="11" t="n">
        <v>3.78931574089512E-005</v>
      </c>
      <c r="S1776" s="12" t="s">
        <v>14</v>
      </c>
      <c r="X1776" s="16"/>
    </row>
    <row r="1777" customFormat="false" ht="15.5" hidden="false" customHeight="false" outlineLevel="0" collapsed="false">
      <c r="N1777" s="5"/>
      <c r="O1777" s="9" t="s">
        <v>108</v>
      </c>
      <c r="P1777" s="10" t="s">
        <v>63</v>
      </c>
      <c r="Q1777" s="10" t="n">
        <v>0.992215357</v>
      </c>
      <c r="R1777" s="11" t="n">
        <v>1.3601316350759E-007</v>
      </c>
      <c r="S1777" s="12" t="s">
        <v>14</v>
      </c>
      <c r="X1777" s="16"/>
    </row>
    <row r="1778" customFormat="false" ht="15.5" hidden="false" customHeight="false" outlineLevel="0" collapsed="false">
      <c r="N1778" s="5"/>
      <c r="O1778" s="9" t="s">
        <v>108</v>
      </c>
      <c r="P1778" s="10" t="s">
        <v>103</v>
      </c>
      <c r="Q1778" s="10" t="n">
        <v>0.977355555</v>
      </c>
      <c r="R1778" s="11" t="n">
        <v>5.62733475329422E-006</v>
      </c>
      <c r="S1778" s="12" t="s">
        <v>14</v>
      </c>
      <c r="X1778" s="16"/>
    </row>
    <row r="1779" customFormat="false" ht="15.5" hidden="false" customHeight="false" outlineLevel="0" collapsed="false">
      <c r="N1779" s="5"/>
      <c r="O1779" s="9" t="s">
        <v>108</v>
      </c>
      <c r="P1779" s="10" t="s">
        <v>67</v>
      </c>
      <c r="Q1779" s="10" t="n">
        <v>0.997076074</v>
      </c>
      <c r="R1779" s="11" t="n">
        <v>4.43796711188695E-009</v>
      </c>
      <c r="S1779" s="12" t="s">
        <v>14</v>
      </c>
      <c r="X1779" s="16"/>
    </row>
    <row r="1780" customFormat="false" ht="15.5" hidden="false" customHeight="false" outlineLevel="0" collapsed="false">
      <c r="N1780" s="5"/>
      <c r="O1780" s="9" t="s">
        <v>108</v>
      </c>
      <c r="P1780" s="10" t="s">
        <v>52</v>
      </c>
      <c r="Q1780" s="10" t="n">
        <v>0.965766868</v>
      </c>
      <c r="R1780" s="11" t="n">
        <v>2.36350541827616E-005</v>
      </c>
      <c r="S1780" s="12" t="s">
        <v>14</v>
      </c>
      <c r="X1780" s="16"/>
    </row>
    <row r="1781" customFormat="false" ht="15.5" hidden="false" customHeight="false" outlineLevel="0" collapsed="false">
      <c r="N1781" s="5"/>
      <c r="O1781" s="9" t="s">
        <v>108</v>
      </c>
      <c r="P1781" s="10" t="s">
        <v>90</v>
      </c>
      <c r="Q1781" s="10" t="n">
        <v>0.998538367</v>
      </c>
      <c r="R1781" s="11" t="n">
        <v>3.92512834166119E-010</v>
      </c>
      <c r="S1781" s="12" t="s">
        <v>14</v>
      </c>
      <c r="X1781" s="16"/>
    </row>
    <row r="1782" customFormat="false" ht="15.5" hidden="false" customHeight="false" outlineLevel="0" collapsed="false">
      <c r="N1782" s="5"/>
      <c r="O1782" s="9" t="s">
        <v>108</v>
      </c>
      <c r="P1782" s="10" t="s">
        <v>91</v>
      </c>
      <c r="Q1782" s="10" t="n">
        <v>0.995870595</v>
      </c>
      <c r="R1782" s="11" t="n">
        <v>1.48387873742025E-008</v>
      </c>
      <c r="S1782" s="12" t="s">
        <v>14</v>
      </c>
      <c r="X1782" s="16"/>
    </row>
    <row r="1783" customFormat="false" ht="15.5" hidden="false" customHeight="false" outlineLevel="0" collapsed="false">
      <c r="N1783" s="5"/>
      <c r="O1783" s="9" t="s">
        <v>108</v>
      </c>
      <c r="P1783" s="10" t="s">
        <v>94</v>
      </c>
      <c r="Q1783" s="10" t="n">
        <v>-0.995870595</v>
      </c>
      <c r="R1783" s="11" t="n">
        <v>1.48387873742025E-008</v>
      </c>
      <c r="S1783" s="12" t="s">
        <v>25</v>
      </c>
      <c r="X1783" s="16"/>
    </row>
    <row r="1784" customFormat="false" ht="15.5" hidden="false" customHeight="false" outlineLevel="0" collapsed="false">
      <c r="N1784" s="5"/>
      <c r="O1784" s="9" t="s">
        <v>108</v>
      </c>
      <c r="P1784" s="10" t="s">
        <v>148</v>
      </c>
      <c r="Q1784" s="10" t="n">
        <v>0.970725343</v>
      </c>
      <c r="R1784" s="11" t="n">
        <v>1.37351191733478E-005</v>
      </c>
      <c r="S1784" s="12" t="s">
        <v>14</v>
      </c>
      <c r="X1784" s="16"/>
    </row>
    <row r="1785" customFormat="false" ht="15.5" hidden="false" customHeight="false" outlineLevel="0" collapsed="false">
      <c r="N1785" s="5"/>
      <c r="O1785" s="9" t="s">
        <v>108</v>
      </c>
      <c r="P1785" s="10" t="s">
        <v>100</v>
      </c>
      <c r="Q1785" s="10" t="n">
        <v>0.999840616</v>
      </c>
      <c r="R1785" s="11" t="n">
        <v>1.68276541767028E-013</v>
      </c>
      <c r="S1785" s="12" t="s">
        <v>14</v>
      </c>
      <c r="X1785" s="16"/>
    </row>
    <row r="1786" customFormat="false" ht="15.5" hidden="false" customHeight="false" outlineLevel="0" collapsed="false">
      <c r="N1786" s="5"/>
      <c r="O1786" s="9" t="s">
        <v>108</v>
      </c>
      <c r="P1786" s="10" t="s">
        <v>39</v>
      </c>
      <c r="Q1786" s="10" t="n">
        <v>0.986241383</v>
      </c>
      <c r="R1786" s="11" t="n">
        <v>9.92487714042702E-007</v>
      </c>
      <c r="S1786" s="12" t="s">
        <v>14</v>
      </c>
      <c r="X1786" s="16"/>
    </row>
    <row r="1787" customFormat="false" ht="15.5" hidden="false" customHeight="false" outlineLevel="0" collapsed="false">
      <c r="N1787" s="5"/>
      <c r="O1787" s="9" t="s">
        <v>108</v>
      </c>
      <c r="P1787" s="10" t="s">
        <v>55</v>
      </c>
      <c r="Q1787" s="10" t="n">
        <v>0.970725343</v>
      </c>
      <c r="R1787" s="11" t="n">
        <v>1.37351191733478E-005</v>
      </c>
      <c r="S1787" s="12" t="s">
        <v>14</v>
      </c>
      <c r="X1787" s="16"/>
    </row>
    <row r="1788" customFormat="false" ht="15.5" hidden="false" customHeight="false" outlineLevel="0" collapsed="false">
      <c r="N1788" s="5"/>
      <c r="O1788" s="9" t="s">
        <v>108</v>
      </c>
      <c r="P1788" s="10" t="s">
        <v>149</v>
      </c>
      <c r="Q1788" s="10" t="n">
        <v>0.970725343</v>
      </c>
      <c r="R1788" s="11" t="n">
        <v>1.37351191733478E-005</v>
      </c>
      <c r="S1788" s="12" t="s">
        <v>14</v>
      </c>
      <c r="X1788" s="16"/>
    </row>
    <row r="1789" customFormat="false" ht="15.5" hidden="false" customHeight="false" outlineLevel="0" collapsed="false">
      <c r="N1789" s="5"/>
      <c r="O1789" s="9" t="s">
        <v>108</v>
      </c>
      <c r="P1789" s="10" t="s">
        <v>43</v>
      </c>
      <c r="Q1789" s="10" t="n">
        <v>-0.986241383</v>
      </c>
      <c r="R1789" s="11" t="n">
        <v>9.92487714042702E-007</v>
      </c>
      <c r="S1789" s="12" t="s">
        <v>25</v>
      </c>
      <c r="X1789" s="16"/>
    </row>
    <row r="1790" customFormat="false" ht="15.5" hidden="false" customHeight="false" outlineLevel="0" collapsed="false">
      <c r="N1790" s="5"/>
      <c r="O1790" s="9" t="s">
        <v>116</v>
      </c>
      <c r="P1790" s="10" t="s">
        <v>24</v>
      </c>
      <c r="Q1790" s="10" t="n">
        <v>0.998221167</v>
      </c>
      <c r="R1790" s="11" t="n">
        <v>7.802955210429E-010</v>
      </c>
      <c r="S1790" s="12" t="s">
        <v>14</v>
      </c>
      <c r="X1790" s="16"/>
    </row>
    <row r="1791" customFormat="false" ht="15.5" hidden="false" customHeight="false" outlineLevel="0" collapsed="false">
      <c r="N1791" s="5"/>
      <c r="O1791" s="9" t="s">
        <v>116</v>
      </c>
      <c r="P1791" s="10" t="s">
        <v>15</v>
      </c>
      <c r="Q1791" s="10" t="n">
        <v>0.976798574</v>
      </c>
      <c r="R1791" s="11" t="n">
        <v>6.1235199718075E-006</v>
      </c>
      <c r="S1791" s="12" t="s">
        <v>14</v>
      </c>
      <c r="X1791" s="16"/>
    </row>
    <row r="1792" customFormat="false" ht="15.5" hidden="false" customHeight="false" outlineLevel="0" collapsed="false">
      <c r="N1792" s="5"/>
      <c r="O1792" s="9" t="s">
        <v>116</v>
      </c>
      <c r="P1792" s="10" t="s">
        <v>89</v>
      </c>
      <c r="Q1792" s="10" t="n">
        <v>0.97559539</v>
      </c>
      <c r="R1792" s="11" t="n">
        <v>7.30026939019175E-006</v>
      </c>
      <c r="S1792" s="12" t="s">
        <v>14</v>
      </c>
      <c r="X1792" s="16"/>
    </row>
    <row r="1793" customFormat="false" ht="15.5" hidden="false" customHeight="false" outlineLevel="0" collapsed="false">
      <c r="N1793" s="5"/>
      <c r="O1793" s="9" t="s">
        <v>116</v>
      </c>
      <c r="P1793" s="10" t="s">
        <v>98</v>
      </c>
      <c r="Q1793" s="10" t="n">
        <v>0.963001265</v>
      </c>
      <c r="R1793" s="11" t="n">
        <v>3.09360345373993E-005</v>
      </c>
      <c r="S1793" s="12" t="s">
        <v>14</v>
      </c>
      <c r="X1793" s="16"/>
    </row>
    <row r="1794" customFormat="false" ht="15.5" hidden="false" customHeight="false" outlineLevel="0" collapsed="false">
      <c r="N1794" s="5"/>
      <c r="O1794" s="9" t="s">
        <v>116</v>
      </c>
      <c r="P1794" s="10" t="s">
        <v>48</v>
      </c>
      <c r="Q1794" s="10" t="n">
        <v>0.998221167</v>
      </c>
      <c r="R1794" s="11" t="n">
        <v>7.802955210429E-010</v>
      </c>
      <c r="S1794" s="12" t="s">
        <v>14</v>
      </c>
      <c r="X1794" s="16"/>
    </row>
    <row r="1795" customFormat="false" ht="15.5" hidden="false" customHeight="false" outlineLevel="0" collapsed="false">
      <c r="N1795" s="5"/>
      <c r="O1795" s="9" t="s">
        <v>116</v>
      </c>
      <c r="P1795" s="10" t="s">
        <v>79</v>
      </c>
      <c r="Q1795" s="10" t="n">
        <v>0.962745454</v>
      </c>
      <c r="R1795" s="11" t="n">
        <v>3.16831678728459E-005</v>
      </c>
      <c r="S1795" s="12" t="s">
        <v>14</v>
      </c>
      <c r="X1795" s="16"/>
    </row>
    <row r="1796" customFormat="false" ht="15.5" hidden="false" customHeight="false" outlineLevel="0" collapsed="false">
      <c r="N1796" s="5"/>
      <c r="O1796" s="9" t="s">
        <v>116</v>
      </c>
      <c r="P1796" s="10" t="s">
        <v>110</v>
      </c>
      <c r="Q1796" s="10" t="n">
        <v>0.954678409</v>
      </c>
      <c r="R1796" s="11" t="n">
        <v>6.24182921249739E-005</v>
      </c>
      <c r="S1796" s="12" t="s">
        <v>14</v>
      </c>
      <c r="X1796" s="16"/>
    </row>
    <row r="1797" customFormat="false" ht="15.5" hidden="false" customHeight="false" outlineLevel="0" collapsed="false">
      <c r="N1797" s="5"/>
      <c r="O1797" s="9" t="s">
        <v>116</v>
      </c>
      <c r="P1797" s="10" t="s">
        <v>63</v>
      </c>
      <c r="Q1797" s="10" t="n">
        <v>0.910180408</v>
      </c>
      <c r="R1797" s="11" t="n">
        <v>0.00065431748110765</v>
      </c>
      <c r="S1797" s="12" t="s">
        <v>14</v>
      </c>
      <c r="X1797" s="16"/>
    </row>
    <row r="1798" customFormat="false" ht="15.5" hidden="false" customHeight="false" outlineLevel="0" collapsed="false">
      <c r="N1798" s="5"/>
      <c r="O1798" s="9" t="s">
        <v>116</v>
      </c>
      <c r="P1798" s="10" t="s">
        <v>103</v>
      </c>
      <c r="Q1798" s="10" t="n">
        <v>0.996041812</v>
      </c>
      <c r="R1798" s="11" t="n">
        <v>1.27968149842257E-008</v>
      </c>
      <c r="S1798" s="12" t="s">
        <v>14</v>
      </c>
      <c r="X1798" s="16"/>
    </row>
    <row r="1799" customFormat="false" ht="15.5" hidden="false" customHeight="false" outlineLevel="0" collapsed="false">
      <c r="N1799" s="5"/>
      <c r="O1799" s="9" t="s">
        <v>116</v>
      </c>
      <c r="P1799" s="10" t="s">
        <v>67</v>
      </c>
      <c r="Q1799" s="10" t="n">
        <v>0.974631202</v>
      </c>
      <c r="R1799" s="11" t="n">
        <v>8.35268614332339E-006</v>
      </c>
      <c r="S1799" s="12" t="s">
        <v>14</v>
      </c>
      <c r="X1799" s="16"/>
    </row>
    <row r="1800" customFormat="false" ht="15.5" hidden="false" customHeight="false" outlineLevel="0" collapsed="false">
      <c r="N1800" s="5"/>
      <c r="O1800" s="9" t="s">
        <v>116</v>
      </c>
      <c r="P1800" s="10" t="s">
        <v>90</v>
      </c>
      <c r="Q1800" s="10" t="n">
        <v>0.937196368</v>
      </c>
      <c r="R1800" s="11" t="n">
        <v>0.000192160186186301</v>
      </c>
      <c r="S1800" s="12" t="s">
        <v>14</v>
      </c>
      <c r="X1800" s="16"/>
    </row>
    <row r="1801" customFormat="false" ht="15.5" hidden="false" customHeight="false" outlineLevel="0" collapsed="false">
      <c r="N1801" s="5"/>
      <c r="O1801" s="9" t="s">
        <v>116</v>
      </c>
      <c r="P1801" s="10" t="s">
        <v>91</v>
      </c>
      <c r="Q1801" s="10" t="n">
        <v>0.923715232</v>
      </c>
      <c r="R1801" s="11" t="n">
        <v>0.000374465500105833</v>
      </c>
      <c r="S1801" s="12" t="s">
        <v>14</v>
      </c>
      <c r="X1801" s="16"/>
    </row>
    <row r="1802" customFormat="false" ht="15.5" hidden="false" customHeight="false" outlineLevel="0" collapsed="false">
      <c r="N1802" s="5"/>
      <c r="O1802" s="9" t="s">
        <v>116</v>
      </c>
      <c r="P1802" s="10" t="s">
        <v>56</v>
      </c>
      <c r="Q1802" s="10" t="n">
        <v>0.988232739</v>
      </c>
      <c r="R1802" s="11" t="n">
        <v>5.75336393862992E-007</v>
      </c>
      <c r="S1802" s="12" t="s">
        <v>14</v>
      </c>
      <c r="X1802" s="16"/>
    </row>
    <row r="1803" customFormat="false" ht="15.5" hidden="false" customHeight="false" outlineLevel="0" collapsed="false">
      <c r="N1803" s="5"/>
      <c r="O1803" s="9" t="s">
        <v>116</v>
      </c>
      <c r="P1803" s="10" t="s">
        <v>94</v>
      </c>
      <c r="Q1803" s="10" t="n">
        <v>-0.923715232</v>
      </c>
      <c r="R1803" s="11" t="n">
        <v>0.000374465500105833</v>
      </c>
      <c r="S1803" s="12" t="s">
        <v>25</v>
      </c>
      <c r="X1803" s="16"/>
    </row>
    <row r="1804" customFormat="false" ht="15.5" hidden="false" customHeight="false" outlineLevel="0" collapsed="false">
      <c r="N1804" s="5"/>
      <c r="O1804" s="9" t="s">
        <v>116</v>
      </c>
      <c r="P1804" s="10" t="s">
        <v>148</v>
      </c>
      <c r="Q1804" s="10" t="n">
        <v>0.998221167</v>
      </c>
      <c r="R1804" s="11" t="n">
        <v>7.802955210429E-010</v>
      </c>
      <c r="S1804" s="12" t="s">
        <v>14</v>
      </c>
      <c r="X1804" s="16"/>
    </row>
    <row r="1805" customFormat="false" ht="15.5" hidden="false" customHeight="false" outlineLevel="0" collapsed="false">
      <c r="N1805" s="5"/>
      <c r="O1805" s="9" t="s">
        <v>116</v>
      </c>
      <c r="P1805" s="10" t="s">
        <v>100</v>
      </c>
      <c r="Q1805" s="10" t="n">
        <v>0.949212391</v>
      </c>
      <c r="R1805" s="11" t="n">
        <v>9.24799801534705E-005</v>
      </c>
      <c r="S1805" s="12" t="s">
        <v>14</v>
      </c>
      <c r="X1805" s="16"/>
    </row>
    <row r="1806" customFormat="false" ht="15.5" hidden="false" customHeight="false" outlineLevel="0" collapsed="false">
      <c r="N1806" s="5"/>
      <c r="O1806" s="9" t="s">
        <v>116</v>
      </c>
      <c r="P1806" s="10" t="s">
        <v>55</v>
      </c>
      <c r="Q1806" s="10" t="n">
        <v>0.998221167</v>
      </c>
      <c r="R1806" s="11" t="n">
        <v>7.802955210429E-010</v>
      </c>
      <c r="S1806" s="12" t="s">
        <v>14</v>
      </c>
      <c r="X1806" s="16"/>
    </row>
    <row r="1807" customFormat="false" ht="15.5" hidden="false" customHeight="false" outlineLevel="0" collapsed="false">
      <c r="N1807" s="5"/>
      <c r="O1807" s="9" t="s">
        <v>116</v>
      </c>
      <c r="P1807" s="10" t="s">
        <v>149</v>
      </c>
      <c r="Q1807" s="10" t="n">
        <v>0.998221167</v>
      </c>
      <c r="R1807" s="11" t="n">
        <v>7.802955210429E-010</v>
      </c>
      <c r="S1807" s="12" t="s">
        <v>14</v>
      </c>
      <c r="X1807" s="16"/>
    </row>
    <row r="1808" customFormat="false" ht="15.5" hidden="false" customHeight="false" outlineLevel="0" collapsed="false">
      <c r="N1808" s="5"/>
      <c r="O1808" s="9" t="s">
        <v>132</v>
      </c>
      <c r="P1808" s="10" t="s">
        <v>124</v>
      </c>
      <c r="Q1808" s="10" t="n">
        <v>-0.991240707</v>
      </c>
      <c r="R1808" s="11" t="n">
        <v>2.05340419232304E-007</v>
      </c>
      <c r="S1808" s="12" t="s">
        <v>25</v>
      </c>
      <c r="X1808" s="16"/>
    </row>
    <row r="1809" customFormat="false" ht="15.5" hidden="false" customHeight="false" outlineLevel="0" collapsed="false">
      <c r="N1809" s="5"/>
      <c r="O1809" s="9" t="s">
        <v>132</v>
      </c>
      <c r="P1809" s="10" t="s">
        <v>118</v>
      </c>
      <c r="Q1809" s="10" t="n">
        <v>-0.917662935</v>
      </c>
      <c r="R1809" s="11" t="n">
        <v>0.000486220437552263</v>
      </c>
      <c r="S1809" s="12" t="s">
        <v>25</v>
      </c>
      <c r="X1809" s="16"/>
    </row>
    <row r="1810" customFormat="false" ht="15.5" hidden="false" customHeight="false" outlineLevel="0" collapsed="false">
      <c r="N1810" s="5"/>
      <c r="O1810" s="9" t="s">
        <v>132</v>
      </c>
      <c r="P1810" s="10" t="s">
        <v>31</v>
      </c>
      <c r="Q1810" s="10" t="n">
        <v>-0.986241383</v>
      </c>
      <c r="R1810" s="11" t="n">
        <v>9.92487714042702E-007</v>
      </c>
      <c r="S1810" s="12" t="s">
        <v>25</v>
      </c>
      <c r="X1810" s="16"/>
    </row>
    <row r="1811" customFormat="false" ht="15.5" hidden="false" customHeight="false" outlineLevel="0" collapsed="false">
      <c r="N1811" s="5"/>
      <c r="O1811" s="9" t="s">
        <v>132</v>
      </c>
      <c r="P1811" s="10" t="s">
        <v>126</v>
      </c>
      <c r="Q1811" s="10" t="n">
        <v>0.944911183</v>
      </c>
      <c r="R1811" s="11" t="n">
        <v>0.000122395780278906</v>
      </c>
      <c r="S1811" s="12" t="s">
        <v>14</v>
      </c>
      <c r="X1811" s="16"/>
    </row>
    <row r="1812" customFormat="false" ht="15.5" hidden="false" customHeight="false" outlineLevel="0" collapsed="false">
      <c r="N1812" s="5"/>
      <c r="O1812" s="9" t="s">
        <v>83</v>
      </c>
      <c r="P1812" s="10" t="s">
        <v>86</v>
      </c>
      <c r="Q1812" s="10" t="n">
        <v>-0.944911183</v>
      </c>
      <c r="R1812" s="11" t="n">
        <v>0.000122395780278906</v>
      </c>
      <c r="S1812" s="12" t="s">
        <v>25</v>
      </c>
      <c r="X1812" s="16"/>
    </row>
    <row r="1813" customFormat="false" ht="15.5" hidden="false" customHeight="false" outlineLevel="0" collapsed="false">
      <c r="N1813" s="5"/>
      <c r="O1813" s="9" t="s">
        <v>83</v>
      </c>
      <c r="P1813" s="10" t="s">
        <v>89</v>
      </c>
      <c r="Q1813" s="10" t="n">
        <v>0.907841299</v>
      </c>
      <c r="R1813" s="11" t="n">
        <v>0.000714243210680982</v>
      </c>
      <c r="S1813" s="12" t="s">
        <v>14</v>
      </c>
      <c r="X1813" s="16"/>
    </row>
    <row r="1814" customFormat="false" ht="15.5" hidden="false" customHeight="false" outlineLevel="0" collapsed="false">
      <c r="N1814" s="5"/>
      <c r="O1814" s="9" t="s">
        <v>83</v>
      </c>
      <c r="P1814" s="10" t="s">
        <v>79</v>
      </c>
      <c r="Q1814" s="10" t="n">
        <v>0.928571429</v>
      </c>
      <c r="R1814" s="11" t="n">
        <v>0.000298907867796816</v>
      </c>
      <c r="S1814" s="12" t="s">
        <v>14</v>
      </c>
      <c r="X1814" s="16"/>
    </row>
    <row r="1815" customFormat="false" ht="15.5" hidden="false" customHeight="false" outlineLevel="0" collapsed="false">
      <c r="N1815" s="5"/>
      <c r="O1815" s="9" t="s">
        <v>83</v>
      </c>
      <c r="P1815" s="10" t="s">
        <v>93</v>
      </c>
      <c r="Q1815" s="10" t="n">
        <v>-0.944911183</v>
      </c>
      <c r="R1815" s="11" t="n">
        <v>0.000122395780278906</v>
      </c>
      <c r="S1815" s="12" t="s">
        <v>25</v>
      </c>
      <c r="X1815" s="16"/>
    </row>
    <row r="1816" customFormat="false" ht="15.5" hidden="false" customHeight="false" outlineLevel="0" collapsed="false">
      <c r="N1816" s="5"/>
      <c r="O1816" s="9" t="s">
        <v>83</v>
      </c>
      <c r="P1816" s="10" t="s">
        <v>97</v>
      </c>
      <c r="Q1816" s="10" t="n">
        <v>0.944911183</v>
      </c>
      <c r="R1816" s="11" t="n">
        <v>0.000122395780278906</v>
      </c>
      <c r="S1816" s="12" t="s">
        <v>14</v>
      </c>
      <c r="X1816" s="16"/>
    </row>
    <row r="1817" customFormat="false" ht="15.5" hidden="false" customHeight="false" outlineLevel="0" collapsed="false">
      <c r="N1817" s="5"/>
      <c r="O1817" s="9" t="s">
        <v>83</v>
      </c>
      <c r="P1817" s="10" t="s">
        <v>36</v>
      </c>
      <c r="Q1817" s="10" t="n">
        <v>-0.944911183</v>
      </c>
      <c r="R1817" s="11" t="n">
        <v>0.000122395780278906</v>
      </c>
      <c r="S1817" s="12" t="s">
        <v>25</v>
      </c>
      <c r="X1817" s="16"/>
    </row>
    <row r="1818" customFormat="false" ht="15.5" hidden="false" customHeight="false" outlineLevel="0" collapsed="false">
      <c r="N1818" s="5"/>
      <c r="O1818" s="9" t="s">
        <v>83</v>
      </c>
      <c r="P1818" s="10" t="s">
        <v>102</v>
      </c>
      <c r="Q1818" s="10" t="n">
        <v>0.981980506</v>
      </c>
      <c r="R1818" s="11" t="n">
        <v>2.54099055445102E-006</v>
      </c>
      <c r="S1818" s="12" t="s">
        <v>14</v>
      </c>
      <c r="X1818" s="16"/>
    </row>
    <row r="1819" customFormat="false" ht="15.5" hidden="false" customHeight="false" outlineLevel="0" collapsed="false">
      <c r="N1819" s="5"/>
      <c r="O1819" s="9" t="s">
        <v>125</v>
      </c>
      <c r="P1819" s="10" t="s">
        <v>134</v>
      </c>
      <c r="Q1819" s="10" t="n">
        <v>0.997596056</v>
      </c>
      <c r="R1819" s="11" t="n">
        <v>2.2374664991485E-009</v>
      </c>
      <c r="S1819" s="12" t="s">
        <v>14</v>
      </c>
      <c r="X1819" s="16"/>
    </row>
    <row r="1820" customFormat="false" ht="15.5" hidden="false" customHeight="false" outlineLevel="0" collapsed="false">
      <c r="N1820" s="5"/>
      <c r="O1820" s="9" t="s">
        <v>125</v>
      </c>
      <c r="P1820" s="10" t="s">
        <v>118</v>
      </c>
      <c r="Q1820" s="10" t="n">
        <v>0.990919234</v>
      </c>
      <c r="R1820" s="11" t="n">
        <v>2.32876344789792E-007</v>
      </c>
      <c r="S1820" s="12" t="s">
        <v>14</v>
      </c>
      <c r="X1820" s="16"/>
    </row>
    <row r="1821" customFormat="false" ht="15.5" hidden="false" customHeight="false" outlineLevel="0" collapsed="false">
      <c r="N1821" s="5"/>
      <c r="O1821" s="9" t="s">
        <v>125</v>
      </c>
      <c r="P1821" s="10" t="s">
        <v>15</v>
      </c>
      <c r="Q1821" s="10" t="n">
        <v>0.940221605</v>
      </c>
      <c r="R1821" s="11" t="n">
        <v>0.000162153985632178</v>
      </c>
      <c r="S1821" s="12" t="s">
        <v>14</v>
      </c>
      <c r="X1821" s="16"/>
    </row>
    <row r="1822" customFormat="false" ht="15.5" hidden="false" customHeight="false" outlineLevel="0" collapsed="false">
      <c r="N1822" s="5"/>
      <c r="O1822" s="9" t="s">
        <v>125</v>
      </c>
      <c r="P1822" s="10" t="s">
        <v>61</v>
      </c>
      <c r="Q1822" s="10" t="n">
        <v>0.999025271</v>
      </c>
      <c r="R1822" s="11" t="n">
        <v>9.51083528329133E-011</v>
      </c>
      <c r="S1822" s="12" t="s">
        <v>14</v>
      </c>
      <c r="X1822" s="16"/>
    </row>
    <row r="1823" customFormat="false" ht="15.5" hidden="false" customHeight="false" outlineLevel="0" collapsed="false">
      <c r="N1823" s="5"/>
      <c r="O1823" s="9" t="s">
        <v>125</v>
      </c>
      <c r="P1823" s="10" t="s">
        <v>98</v>
      </c>
      <c r="Q1823" s="10" t="n">
        <v>0.958107291</v>
      </c>
      <c r="R1823" s="11" t="n">
        <v>4.75553238227924E-005</v>
      </c>
      <c r="S1823" s="12" t="s">
        <v>14</v>
      </c>
      <c r="X1823" s="16"/>
    </row>
    <row r="1824" customFormat="false" ht="15.5" hidden="false" customHeight="false" outlineLevel="0" collapsed="false">
      <c r="N1824" s="5"/>
      <c r="O1824" s="9" t="s">
        <v>125</v>
      </c>
      <c r="P1824" s="10" t="s">
        <v>31</v>
      </c>
      <c r="Q1824" s="10" t="n">
        <v>0.92961454</v>
      </c>
      <c r="R1824" s="11" t="n">
        <v>0.000284202368897474</v>
      </c>
      <c r="S1824" s="12" t="s">
        <v>14</v>
      </c>
      <c r="X1824" s="16"/>
    </row>
    <row r="1825" customFormat="false" ht="15.5" hidden="false" customHeight="false" outlineLevel="0" collapsed="false">
      <c r="N1825" s="5"/>
      <c r="O1825" s="9" t="s">
        <v>125</v>
      </c>
      <c r="P1825" s="10" t="s">
        <v>137</v>
      </c>
      <c r="Q1825" s="10" t="n">
        <v>0.999801882</v>
      </c>
      <c r="R1825" s="11" t="n">
        <v>3.60318250312878E-013</v>
      </c>
      <c r="S1825" s="12" t="s">
        <v>14</v>
      </c>
      <c r="X1825" s="16"/>
    </row>
    <row r="1826" customFormat="false" ht="15.5" hidden="false" customHeight="false" outlineLevel="0" collapsed="false">
      <c r="N1826" s="5"/>
      <c r="O1826" s="9" t="s">
        <v>125</v>
      </c>
      <c r="P1826" s="10" t="s">
        <v>110</v>
      </c>
      <c r="Q1826" s="10" t="n">
        <v>0.966099144</v>
      </c>
      <c r="R1826" s="11" t="n">
        <v>2.28492923496738E-005</v>
      </c>
      <c r="S1826" s="12" t="s">
        <v>14</v>
      </c>
      <c r="X1826" s="16"/>
    </row>
    <row r="1827" customFormat="false" ht="15.5" hidden="false" customHeight="false" outlineLevel="0" collapsed="false">
      <c r="N1827" s="5"/>
      <c r="O1827" s="9" t="s">
        <v>125</v>
      </c>
      <c r="P1827" s="10" t="s">
        <v>63</v>
      </c>
      <c r="Q1827" s="10" t="n">
        <v>0.990729484</v>
      </c>
      <c r="R1827" s="11" t="n">
        <v>2.50310968514255E-007</v>
      </c>
      <c r="S1827" s="12" t="s">
        <v>14</v>
      </c>
      <c r="X1827" s="16"/>
    </row>
    <row r="1828" customFormat="false" ht="15.5" hidden="false" customHeight="false" outlineLevel="0" collapsed="false">
      <c r="N1828" s="5"/>
      <c r="O1828" s="9" t="s">
        <v>125</v>
      </c>
      <c r="P1828" s="10" t="s">
        <v>67</v>
      </c>
      <c r="Q1828" s="10" t="n">
        <v>0.943546093</v>
      </c>
      <c r="R1828" s="11" t="n">
        <v>0.000133163515847901</v>
      </c>
      <c r="S1828" s="12" t="s">
        <v>14</v>
      </c>
      <c r="X1828" s="16"/>
    </row>
    <row r="1829" customFormat="false" ht="15.5" hidden="false" customHeight="false" outlineLevel="0" collapsed="false">
      <c r="N1829" s="5"/>
      <c r="O1829" s="9" t="s">
        <v>125</v>
      </c>
      <c r="P1829" s="10" t="s">
        <v>52</v>
      </c>
      <c r="Q1829" s="10" t="n">
        <v>0.999999176</v>
      </c>
      <c r="R1829" s="11" t="n">
        <v>1.67405829708361E-021</v>
      </c>
      <c r="S1829" s="12" t="s">
        <v>14</v>
      </c>
      <c r="X1829" s="16"/>
    </row>
    <row r="1830" customFormat="false" ht="15.5" hidden="false" customHeight="false" outlineLevel="0" collapsed="false">
      <c r="N1830" s="5"/>
      <c r="O1830" s="9" t="s">
        <v>125</v>
      </c>
      <c r="P1830" s="10" t="s">
        <v>90</v>
      </c>
      <c r="Q1830" s="10" t="n">
        <v>0.978640571</v>
      </c>
      <c r="R1830" s="11" t="n">
        <v>4.59248228811057E-006</v>
      </c>
      <c r="S1830" s="12" t="s">
        <v>14</v>
      </c>
      <c r="X1830" s="16"/>
    </row>
    <row r="1831" customFormat="false" ht="15.5" hidden="false" customHeight="false" outlineLevel="0" collapsed="false">
      <c r="N1831" s="5"/>
      <c r="O1831" s="9" t="s">
        <v>125</v>
      </c>
      <c r="P1831" s="10" t="s">
        <v>91</v>
      </c>
      <c r="Q1831" s="10" t="n">
        <v>0.98554759</v>
      </c>
      <c r="R1831" s="11" t="n">
        <v>1.17817518343719E-006</v>
      </c>
      <c r="S1831" s="12" t="s">
        <v>14</v>
      </c>
      <c r="X1831" s="16"/>
    </row>
    <row r="1832" customFormat="false" ht="15.5" hidden="false" customHeight="false" outlineLevel="0" collapsed="false">
      <c r="N1832" s="5"/>
      <c r="O1832" s="9" t="s">
        <v>125</v>
      </c>
      <c r="P1832" s="10" t="s">
        <v>94</v>
      </c>
      <c r="Q1832" s="10" t="n">
        <v>-0.98554759</v>
      </c>
      <c r="R1832" s="11" t="n">
        <v>1.17817518343719E-006</v>
      </c>
      <c r="S1832" s="12" t="s">
        <v>25</v>
      </c>
      <c r="X1832" s="16"/>
    </row>
    <row r="1833" customFormat="false" ht="15.5" hidden="false" customHeight="false" outlineLevel="0" collapsed="false">
      <c r="N1833" s="5"/>
      <c r="O1833" s="9" t="s">
        <v>125</v>
      </c>
      <c r="P1833" s="10" t="s">
        <v>100</v>
      </c>
      <c r="Q1833" s="10" t="n">
        <v>0.970554386</v>
      </c>
      <c r="R1833" s="11" t="n">
        <v>1.40155545521629E-005</v>
      </c>
      <c r="S1833" s="12" t="s">
        <v>14</v>
      </c>
      <c r="X1833" s="16"/>
    </row>
    <row r="1834" customFormat="false" ht="15.5" hidden="false" customHeight="false" outlineLevel="0" collapsed="false">
      <c r="N1834" s="5"/>
      <c r="O1834" s="9" t="s">
        <v>125</v>
      </c>
      <c r="P1834" s="10" t="s">
        <v>39</v>
      </c>
      <c r="Q1834" s="10" t="n">
        <v>0.995485682</v>
      </c>
      <c r="R1834" s="11" t="n">
        <v>2.02629207407917E-008</v>
      </c>
      <c r="S1834" s="12" t="s">
        <v>14</v>
      </c>
      <c r="X1834" s="16"/>
    </row>
    <row r="1835" customFormat="false" ht="15.5" hidden="false" customHeight="false" outlineLevel="0" collapsed="false">
      <c r="N1835" s="5"/>
      <c r="O1835" s="9" t="s">
        <v>125</v>
      </c>
      <c r="P1835" s="10" t="s">
        <v>43</v>
      </c>
      <c r="Q1835" s="10" t="n">
        <v>-0.995485682</v>
      </c>
      <c r="R1835" s="11" t="n">
        <v>2.02629207407917E-008</v>
      </c>
      <c r="S1835" s="12" t="s">
        <v>25</v>
      </c>
      <c r="X1835" s="16"/>
    </row>
    <row r="1836" customFormat="false" ht="15.5" hidden="false" customHeight="false" outlineLevel="0" collapsed="false">
      <c r="N1836" s="5"/>
      <c r="O1836" s="9" t="s">
        <v>125</v>
      </c>
      <c r="P1836" s="10" t="s">
        <v>126</v>
      </c>
      <c r="Q1836" s="10" t="n">
        <v>-0.978024326</v>
      </c>
      <c r="R1836" s="11" t="n">
        <v>5.07013137433572E-006</v>
      </c>
      <c r="S1836" s="12" t="s">
        <v>25</v>
      </c>
      <c r="X1836" s="16"/>
    </row>
    <row r="1837" customFormat="false" ht="15.5" hidden="false" customHeight="false" outlineLevel="0" collapsed="false">
      <c r="N1837" s="5"/>
      <c r="O1837" s="9" t="s">
        <v>133</v>
      </c>
      <c r="P1837" s="10" t="s">
        <v>124</v>
      </c>
      <c r="Q1837" s="10" t="n">
        <v>0.991240707</v>
      </c>
      <c r="R1837" s="11" t="n">
        <v>2.05340419232304E-007</v>
      </c>
      <c r="S1837" s="12" t="s">
        <v>14</v>
      </c>
      <c r="X1837" s="16"/>
    </row>
    <row r="1838" customFormat="false" ht="15.5" hidden="false" customHeight="false" outlineLevel="0" collapsed="false">
      <c r="N1838" s="5"/>
      <c r="O1838" s="9" t="s">
        <v>133</v>
      </c>
      <c r="P1838" s="10" t="s">
        <v>118</v>
      </c>
      <c r="Q1838" s="10" t="n">
        <v>0.917662935</v>
      </c>
      <c r="R1838" s="11" t="n">
        <v>0.000486220437552263</v>
      </c>
      <c r="S1838" s="12" t="s">
        <v>14</v>
      </c>
      <c r="X1838" s="16"/>
    </row>
    <row r="1839" customFormat="false" ht="15.5" hidden="false" customHeight="false" outlineLevel="0" collapsed="false">
      <c r="N1839" s="5"/>
      <c r="O1839" s="9" t="s">
        <v>133</v>
      </c>
      <c r="P1839" s="10" t="s">
        <v>31</v>
      </c>
      <c r="Q1839" s="10" t="n">
        <v>0.986241383</v>
      </c>
      <c r="R1839" s="11" t="n">
        <v>9.92487714042702E-007</v>
      </c>
      <c r="S1839" s="12" t="s">
        <v>14</v>
      </c>
      <c r="X1839" s="16"/>
    </row>
    <row r="1840" customFormat="false" ht="15.5" hidden="false" customHeight="false" outlineLevel="0" collapsed="false">
      <c r="N1840" s="5"/>
      <c r="O1840" s="9" t="s">
        <v>133</v>
      </c>
      <c r="P1840" s="10" t="s">
        <v>126</v>
      </c>
      <c r="Q1840" s="10" t="n">
        <v>-0.944911183</v>
      </c>
      <c r="R1840" s="11" t="n">
        <v>0.000122395780278906</v>
      </c>
      <c r="S1840" s="12" t="s">
        <v>25</v>
      </c>
      <c r="X1840" s="16"/>
    </row>
    <row r="1841" customFormat="false" ht="15.5" hidden="false" customHeight="false" outlineLevel="0" collapsed="false">
      <c r="N1841" s="5"/>
      <c r="O1841" s="9" t="s">
        <v>86</v>
      </c>
      <c r="P1841" s="10" t="s">
        <v>128</v>
      </c>
      <c r="Q1841" s="10" t="n">
        <v>0.992433687</v>
      </c>
      <c r="R1841" s="11" t="n">
        <v>1.23149607907749E-007</v>
      </c>
      <c r="S1841" s="12" t="s">
        <v>14</v>
      </c>
      <c r="X1841" s="16"/>
    </row>
    <row r="1842" customFormat="false" ht="15.5" hidden="false" customHeight="false" outlineLevel="0" collapsed="false">
      <c r="N1842" s="5"/>
      <c r="O1842" s="9" t="s">
        <v>86</v>
      </c>
      <c r="P1842" s="10" t="s">
        <v>34</v>
      </c>
      <c r="Q1842" s="10" t="n">
        <v>-0.991240707</v>
      </c>
      <c r="R1842" s="11" t="n">
        <v>2.05340419232304E-007</v>
      </c>
      <c r="S1842" s="12" t="s">
        <v>25</v>
      </c>
      <c r="X1842" s="16"/>
    </row>
    <row r="1843" customFormat="false" ht="15.5" hidden="false" customHeight="false" outlineLevel="0" collapsed="false">
      <c r="N1843" s="5"/>
      <c r="O1843" s="9" t="s">
        <v>24</v>
      </c>
      <c r="P1843" s="10" t="s">
        <v>15</v>
      </c>
      <c r="Q1843" s="10" t="n">
        <v>0.987829161</v>
      </c>
      <c r="R1843" s="11" t="n">
        <v>6.47155569812767E-007</v>
      </c>
      <c r="S1843" s="12" t="s">
        <v>14</v>
      </c>
      <c r="X1843" s="16"/>
    </row>
    <row r="1844" customFormat="false" ht="15.5" hidden="false" customHeight="false" outlineLevel="0" collapsed="false">
      <c r="N1844" s="5"/>
      <c r="O1844" s="9" t="s">
        <v>24</v>
      </c>
      <c r="P1844" s="10" t="s">
        <v>89</v>
      </c>
      <c r="Q1844" s="10" t="n">
        <v>0.960768923</v>
      </c>
      <c r="R1844" s="11" t="n">
        <v>3.78931574089519E-005</v>
      </c>
      <c r="S1844" s="12" t="s">
        <v>14</v>
      </c>
      <c r="X1844" s="16"/>
    </row>
    <row r="1845" customFormat="false" ht="15.5" hidden="false" customHeight="false" outlineLevel="0" collapsed="false">
      <c r="N1845" s="5"/>
      <c r="O1845" s="9" t="s">
        <v>24</v>
      </c>
      <c r="P1845" s="10" t="s">
        <v>98</v>
      </c>
      <c r="Q1845" s="10" t="n">
        <v>0.977355555</v>
      </c>
      <c r="R1845" s="11" t="n">
        <v>5.62733475329414E-006</v>
      </c>
      <c r="S1845" s="12" t="s">
        <v>14</v>
      </c>
      <c r="X1845" s="16"/>
    </row>
    <row r="1846" customFormat="false" ht="15.5" hidden="false" customHeight="false" outlineLevel="0" collapsed="false">
      <c r="N1846" s="5"/>
      <c r="O1846" s="9" t="s">
        <v>24</v>
      </c>
      <c r="P1846" s="10" t="s">
        <v>79</v>
      </c>
      <c r="Q1846" s="10" t="n">
        <v>0.944911183</v>
      </c>
      <c r="R1846" s="11" t="n">
        <v>0.000122395780278906</v>
      </c>
      <c r="S1846" s="12" t="s">
        <v>14</v>
      </c>
      <c r="X1846" s="16"/>
    </row>
    <row r="1847" customFormat="false" ht="15.5" hidden="false" customHeight="false" outlineLevel="0" collapsed="false">
      <c r="N1847" s="5"/>
      <c r="O1847" s="9" t="s">
        <v>24</v>
      </c>
      <c r="P1847" s="10" t="s">
        <v>110</v>
      </c>
      <c r="Q1847" s="10" t="n">
        <v>0.970725343</v>
      </c>
      <c r="R1847" s="11" t="n">
        <v>1.37351191733478E-005</v>
      </c>
      <c r="S1847" s="12" t="s">
        <v>14</v>
      </c>
      <c r="X1847" s="16"/>
    </row>
    <row r="1848" customFormat="false" ht="15.5" hidden="false" customHeight="false" outlineLevel="0" collapsed="false">
      <c r="N1848" s="5"/>
      <c r="O1848" s="9" t="s">
        <v>24</v>
      </c>
      <c r="P1848" s="10" t="s">
        <v>63</v>
      </c>
      <c r="Q1848" s="10" t="n">
        <v>0.933256525</v>
      </c>
      <c r="R1848" s="11" t="n">
        <v>0.000236834312510566</v>
      </c>
      <c r="S1848" s="12" t="s">
        <v>14</v>
      </c>
      <c r="X1848" s="16"/>
    </row>
    <row r="1849" customFormat="false" ht="15.5" hidden="false" customHeight="false" outlineLevel="0" collapsed="false">
      <c r="N1849" s="5"/>
      <c r="O1849" s="9" t="s">
        <v>24</v>
      </c>
      <c r="P1849" s="10" t="s">
        <v>103</v>
      </c>
      <c r="Q1849" s="10" t="n">
        <v>0.999569368</v>
      </c>
      <c r="R1849" s="11" t="n">
        <v>5.45416689208795E-012</v>
      </c>
      <c r="S1849" s="12" t="s">
        <v>14</v>
      </c>
      <c r="X1849" s="16"/>
    </row>
    <row r="1850" customFormat="false" ht="15.5" hidden="false" customHeight="false" outlineLevel="0" collapsed="false">
      <c r="N1850" s="5"/>
      <c r="O1850" s="9" t="s">
        <v>24</v>
      </c>
      <c r="P1850" s="10" t="s">
        <v>67</v>
      </c>
      <c r="Q1850" s="10" t="n">
        <v>0.986241383</v>
      </c>
      <c r="R1850" s="11" t="n">
        <v>9.92487714042702E-007</v>
      </c>
      <c r="S1850" s="12" t="s">
        <v>14</v>
      </c>
      <c r="X1850" s="16"/>
    </row>
    <row r="1851" customFormat="false" ht="15.5" hidden="false" customHeight="false" outlineLevel="0" collapsed="false">
      <c r="N1851" s="5"/>
      <c r="O1851" s="9" t="s">
        <v>24</v>
      </c>
      <c r="P1851" s="10" t="s">
        <v>90</v>
      </c>
      <c r="Q1851" s="10" t="n">
        <v>0.956324716</v>
      </c>
      <c r="R1851" s="11" t="n">
        <v>5.49256643624179E-005</v>
      </c>
      <c r="S1851" s="12" t="s">
        <v>14</v>
      </c>
      <c r="X1851" s="16"/>
    </row>
    <row r="1852" customFormat="false" ht="15.5" hidden="false" customHeight="false" outlineLevel="0" collapsed="false">
      <c r="N1852" s="5"/>
      <c r="O1852" s="9" t="s">
        <v>24</v>
      </c>
      <c r="P1852" s="10" t="s">
        <v>91</v>
      </c>
      <c r="Q1852" s="10" t="n">
        <v>0.944911183</v>
      </c>
      <c r="R1852" s="11" t="n">
        <v>0.000122395780278906</v>
      </c>
      <c r="S1852" s="12" t="s">
        <v>14</v>
      </c>
      <c r="X1852" s="16"/>
    </row>
    <row r="1853" customFormat="false" ht="15.5" hidden="false" customHeight="false" outlineLevel="0" collapsed="false">
      <c r="N1853" s="5"/>
      <c r="O1853" s="9" t="s">
        <v>24</v>
      </c>
      <c r="P1853" s="10" t="s">
        <v>56</v>
      </c>
      <c r="Q1853" s="10" t="n">
        <v>0.977355555</v>
      </c>
      <c r="R1853" s="11" t="n">
        <v>5.62733475329414E-006</v>
      </c>
      <c r="S1853" s="12" t="s">
        <v>14</v>
      </c>
      <c r="X1853" s="16"/>
    </row>
    <row r="1854" customFormat="false" ht="15.5" hidden="false" customHeight="false" outlineLevel="0" collapsed="false">
      <c r="N1854" s="5"/>
      <c r="O1854" s="9" t="s">
        <v>24</v>
      </c>
      <c r="P1854" s="10" t="s">
        <v>94</v>
      </c>
      <c r="Q1854" s="10" t="n">
        <v>-0.944911183</v>
      </c>
      <c r="R1854" s="11" t="n">
        <v>0.000122395780278906</v>
      </c>
      <c r="S1854" s="12" t="s">
        <v>25</v>
      </c>
      <c r="X1854" s="16"/>
    </row>
    <row r="1855" customFormat="false" ht="15.5" hidden="false" customHeight="false" outlineLevel="0" collapsed="false">
      <c r="N1855" s="5"/>
      <c r="O1855" s="9" t="s">
        <v>24</v>
      </c>
      <c r="P1855" s="10" t="s">
        <v>100</v>
      </c>
      <c r="Q1855" s="10" t="n">
        <v>0.96628239</v>
      </c>
      <c r="R1855" s="11" t="n">
        <v>2.24239687071493E-005</v>
      </c>
      <c r="S1855" s="12" t="s">
        <v>14</v>
      </c>
      <c r="X1855" s="16"/>
    </row>
    <row r="1856" customFormat="false" ht="15.5" hidden="false" customHeight="false" outlineLevel="0" collapsed="false">
      <c r="N1856" s="5"/>
      <c r="O1856" s="9" t="s">
        <v>24</v>
      </c>
      <c r="P1856" s="10" t="s">
        <v>39</v>
      </c>
      <c r="Q1856" s="10" t="n">
        <v>0.917662935</v>
      </c>
      <c r="R1856" s="11" t="n">
        <v>0.000486220437552263</v>
      </c>
      <c r="S1856" s="12" t="s">
        <v>14</v>
      </c>
      <c r="X1856" s="16"/>
    </row>
    <row r="1857" customFormat="false" ht="15.5" hidden="false" customHeight="false" outlineLevel="0" collapsed="false">
      <c r="N1857" s="5"/>
      <c r="O1857" s="9" t="s">
        <v>24</v>
      </c>
      <c r="P1857" s="10" t="s">
        <v>43</v>
      </c>
      <c r="Q1857" s="10" t="n">
        <v>-0.917662935</v>
      </c>
      <c r="R1857" s="11" t="n">
        <v>0.000486220437552263</v>
      </c>
      <c r="S1857" s="12" t="s">
        <v>25</v>
      </c>
      <c r="X1857" s="16"/>
    </row>
    <row r="1858" customFormat="false" ht="15.5" hidden="false" customHeight="false" outlineLevel="0" collapsed="false">
      <c r="N1858" s="5"/>
      <c r="O1858" s="9" t="s">
        <v>124</v>
      </c>
      <c r="P1858" s="10" t="s">
        <v>82</v>
      </c>
      <c r="Q1858" s="10" t="n">
        <v>0.946983895</v>
      </c>
      <c r="R1858" s="11" t="n">
        <v>0.000107241813467395</v>
      </c>
      <c r="S1858" s="12" t="s">
        <v>14</v>
      </c>
      <c r="X1858" s="16"/>
    </row>
    <row r="1859" customFormat="false" ht="15.5" hidden="false" customHeight="false" outlineLevel="0" collapsed="false">
      <c r="N1859" s="5"/>
      <c r="O1859" s="9" t="s">
        <v>124</v>
      </c>
      <c r="P1859" s="10" t="s">
        <v>31</v>
      </c>
      <c r="Q1859" s="10" t="n">
        <v>0.955770289</v>
      </c>
      <c r="R1859" s="11" t="n">
        <v>5.73735519386247E-005</v>
      </c>
      <c r="S1859" s="12" t="s">
        <v>14</v>
      </c>
      <c r="X1859" s="16"/>
    </row>
    <row r="1860" customFormat="false" ht="15.5" hidden="false" customHeight="false" outlineLevel="0" collapsed="false">
      <c r="N1860" s="5"/>
      <c r="O1860" s="9" t="s">
        <v>124</v>
      </c>
      <c r="P1860" s="10" t="s">
        <v>123</v>
      </c>
      <c r="Q1860" s="10" t="n">
        <v>-0.991240707</v>
      </c>
      <c r="R1860" s="11" t="n">
        <v>2.05340419232304E-007</v>
      </c>
      <c r="S1860" s="12" t="s">
        <v>25</v>
      </c>
      <c r="X1860" s="16"/>
    </row>
    <row r="1861" customFormat="false" ht="15.5" hidden="false" customHeight="false" outlineLevel="0" collapsed="false">
      <c r="N1861" s="5"/>
      <c r="O1861" s="9" t="s">
        <v>124</v>
      </c>
      <c r="P1861" s="10" t="s">
        <v>138</v>
      </c>
      <c r="Q1861" s="10" t="n">
        <v>-0.991240707</v>
      </c>
      <c r="R1861" s="11" t="n">
        <v>2.05340419232304E-007</v>
      </c>
      <c r="S1861" s="12" t="s">
        <v>25</v>
      </c>
      <c r="X1861" s="16"/>
    </row>
    <row r="1862" customFormat="false" ht="15.5" hidden="false" customHeight="false" outlineLevel="0" collapsed="false">
      <c r="N1862" s="5"/>
      <c r="O1862" s="9" t="s">
        <v>124</v>
      </c>
      <c r="P1862" s="10" t="s">
        <v>139</v>
      </c>
      <c r="Q1862" s="10" t="n">
        <v>-0.991240707</v>
      </c>
      <c r="R1862" s="11" t="n">
        <v>2.05340419232304E-007</v>
      </c>
      <c r="S1862" s="12" t="s">
        <v>25</v>
      </c>
      <c r="X1862" s="16"/>
    </row>
    <row r="1863" customFormat="false" ht="15.5" hidden="false" customHeight="false" outlineLevel="0" collapsed="false">
      <c r="N1863" s="5"/>
      <c r="O1863" s="9" t="s">
        <v>124</v>
      </c>
      <c r="P1863" s="10" t="s">
        <v>150</v>
      </c>
      <c r="Q1863" s="10" t="n">
        <v>-0.924473452</v>
      </c>
      <c r="R1863" s="11" t="n">
        <v>0.000361873868183141</v>
      </c>
      <c r="S1863" s="12" t="s">
        <v>25</v>
      </c>
      <c r="X1863" s="16"/>
    </row>
    <row r="1864" customFormat="false" ht="15.5" hidden="false" customHeight="false" outlineLevel="0" collapsed="false">
      <c r="N1864" s="5"/>
      <c r="O1864" s="9" t="s">
        <v>134</v>
      </c>
      <c r="P1864" s="10" t="s">
        <v>118</v>
      </c>
      <c r="Q1864" s="10" t="n">
        <v>0.997854719</v>
      </c>
      <c r="R1864" s="11" t="n">
        <v>1.50253758155338E-009</v>
      </c>
      <c r="S1864" s="12" t="s">
        <v>14</v>
      </c>
      <c r="X1864" s="16"/>
    </row>
    <row r="1865" customFormat="false" ht="15.5" hidden="false" customHeight="false" outlineLevel="0" collapsed="false">
      <c r="N1865" s="5"/>
      <c r="O1865" s="9" t="s">
        <v>134</v>
      </c>
      <c r="P1865" s="10" t="s">
        <v>15</v>
      </c>
      <c r="Q1865" s="10" t="n">
        <v>0.914361269</v>
      </c>
      <c r="R1865" s="11" t="n">
        <v>0.000556106475797888</v>
      </c>
      <c r="S1865" s="12" t="s">
        <v>14</v>
      </c>
      <c r="X1865" s="16"/>
    </row>
    <row r="1866" customFormat="false" ht="15.5" hidden="false" customHeight="false" outlineLevel="0" collapsed="false">
      <c r="N1866" s="5"/>
      <c r="O1866" s="9" t="s">
        <v>134</v>
      </c>
      <c r="P1866" s="10" t="s">
        <v>61</v>
      </c>
      <c r="Q1866" s="10" t="n">
        <v>0.993564759</v>
      </c>
      <c r="R1866" s="11" t="n">
        <v>6.99509606655375E-008</v>
      </c>
      <c r="S1866" s="12" t="s">
        <v>14</v>
      </c>
      <c r="X1866" s="16"/>
    </row>
    <row r="1867" customFormat="false" ht="15.5" hidden="false" customHeight="false" outlineLevel="0" collapsed="false">
      <c r="N1867" s="5"/>
      <c r="O1867" s="9" t="s">
        <v>134</v>
      </c>
      <c r="P1867" s="10" t="s">
        <v>98</v>
      </c>
      <c r="Q1867" s="10" t="n">
        <v>0.935956664</v>
      </c>
      <c r="R1867" s="11" t="n">
        <v>0.000205513321685414</v>
      </c>
      <c r="S1867" s="12" t="s">
        <v>14</v>
      </c>
      <c r="X1867" s="16"/>
    </row>
    <row r="1868" customFormat="false" ht="15.5" hidden="false" customHeight="false" outlineLevel="0" collapsed="false">
      <c r="N1868" s="5"/>
      <c r="O1868" s="9" t="s">
        <v>134</v>
      </c>
      <c r="P1868" s="10" t="s">
        <v>31</v>
      </c>
      <c r="Q1868" s="10" t="n">
        <v>0.952918143</v>
      </c>
      <c r="R1868" s="11" t="n">
        <v>7.11992889018972E-005</v>
      </c>
      <c r="S1868" s="12" t="s">
        <v>14</v>
      </c>
      <c r="X1868" s="16"/>
    </row>
    <row r="1869" customFormat="false" ht="15.5" hidden="false" customHeight="false" outlineLevel="0" collapsed="false">
      <c r="N1869" s="5"/>
      <c r="O1869" s="9" t="s">
        <v>134</v>
      </c>
      <c r="P1869" s="10" t="s">
        <v>137</v>
      </c>
      <c r="Q1869" s="10" t="n">
        <v>0.998777755</v>
      </c>
      <c r="R1869" s="11" t="n">
        <v>2.09930333379556E-010</v>
      </c>
      <c r="S1869" s="12" t="s">
        <v>14</v>
      </c>
      <c r="X1869" s="16"/>
    </row>
    <row r="1870" customFormat="false" ht="15.5" hidden="false" customHeight="false" outlineLevel="0" collapsed="false">
      <c r="N1870" s="5"/>
      <c r="O1870" s="9" t="s">
        <v>134</v>
      </c>
      <c r="P1870" s="10" t="s">
        <v>110</v>
      </c>
      <c r="Q1870" s="10" t="n">
        <v>0.945886133</v>
      </c>
      <c r="R1870" s="11" t="n">
        <v>0.000115091758797843</v>
      </c>
      <c r="S1870" s="12" t="s">
        <v>14</v>
      </c>
      <c r="X1870" s="16"/>
    </row>
    <row r="1871" customFormat="false" ht="15.5" hidden="false" customHeight="false" outlineLevel="0" collapsed="false">
      <c r="N1871" s="5"/>
      <c r="O1871" s="9" t="s">
        <v>134</v>
      </c>
      <c r="P1871" s="10" t="s">
        <v>63</v>
      </c>
      <c r="Q1871" s="10" t="n">
        <v>0.97893383</v>
      </c>
      <c r="R1871" s="11" t="n">
        <v>4.37681399014172E-006</v>
      </c>
      <c r="S1871" s="12" t="s">
        <v>14</v>
      </c>
      <c r="X1871" s="16"/>
    </row>
    <row r="1872" customFormat="false" ht="15.5" hidden="false" customHeight="false" outlineLevel="0" collapsed="false">
      <c r="N1872" s="5"/>
      <c r="O1872" s="9" t="s">
        <v>134</v>
      </c>
      <c r="P1872" s="10" t="s">
        <v>67</v>
      </c>
      <c r="Q1872" s="10" t="n">
        <v>0.918323755</v>
      </c>
      <c r="R1872" s="11" t="n">
        <v>0.000473011820855318</v>
      </c>
      <c r="S1872" s="12" t="s">
        <v>14</v>
      </c>
      <c r="X1872" s="16"/>
    </row>
    <row r="1873" customFormat="false" ht="15.5" hidden="false" customHeight="false" outlineLevel="0" collapsed="false">
      <c r="N1873" s="5"/>
      <c r="O1873" s="9" t="s">
        <v>134</v>
      </c>
      <c r="P1873" s="10" t="s">
        <v>52</v>
      </c>
      <c r="Q1873" s="10" t="n">
        <v>0.997684208</v>
      </c>
      <c r="R1873" s="11" t="n">
        <v>1.96339201828182E-009</v>
      </c>
      <c r="S1873" s="12" t="s">
        <v>14</v>
      </c>
      <c r="X1873" s="16"/>
    </row>
    <row r="1874" customFormat="false" ht="15.5" hidden="false" customHeight="false" outlineLevel="0" collapsed="false">
      <c r="N1874" s="5"/>
      <c r="O1874" s="9" t="s">
        <v>134</v>
      </c>
      <c r="P1874" s="10" t="s">
        <v>90</v>
      </c>
      <c r="Q1874" s="10" t="n">
        <v>0.962041931</v>
      </c>
      <c r="R1874" s="11" t="n">
        <v>3.38037121895602E-005</v>
      </c>
      <c r="S1874" s="12" t="s">
        <v>14</v>
      </c>
      <c r="X1874" s="16"/>
    </row>
    <row r="1875" customFormat="false" ht="15.5" hidden="false" customHeight="false" outlineLevel="0" collapsed="false">
      <c r="N1875" s="5"/>
      <c r="O1875" s="9" t="s">
        <v>134</v>
      </c>
      <c r="P1875" s="10" t="s">
        <v>91</v>
      </c>
      <c r="Q1875" s="10" t="n">
        <v>0.97143952</v>
      </c>
      <c r="R1875" s="11" t="n">
        <v>1.26065148592388E-005</v>
      </c>
      <c r="S1875" s="12" t="s">
        <v>14</v>
      </c>
      <c r="X1875" s="16"/>
    </row>
    <row r="1876" customFormat="false" ht="15.5" hidden="false" customHeight="false" outlineLevel="0" collapsed="false">
      <c r="N1876" s="5"/>
      <c r="O1876" s="9" t="s">
        <v>134</v>
      </c>
      <c r="P1876" s="10" t="s">
        <v>94</v>
      </c>
      <c r="Q1876" s="10" t="n">
        <v>-0.97143952</v>
      </c>
      <c r="R1876" s="11" t="n">
        <v>1.26065148592388E-005</v>
      </c>
      <c r="S1876" s="12" t="s">
        <v>25</v>
      </c>
      <c r="X1876" s="16"/>
    </row>
    <row r="1877" customFormat="false" ht="15.5" hidden="false" customHeight="false" outlineLevel="0" collapsed="false">
      <c r="N1877" s="5"/>
      <c r="O1877" s="9" t="s">
        <v>134</v>
      </c>
      <c r="P1877" s="10" t="s">
        <v>100</v>
      </c>
      <c r="Q1877" s="10" t="n">
        <v>0.951528763</v>
      </c>
      <c r="R1877" s="11" t="n">
        <v>7.87201014473847E-005</v>
      </c>
      <c r="S1877" s="12" t="s">
        <v>14</v>
      </c>
      <c r="X1877" s="16"/>
    </row>
    <row r="1878" customFormat="false" ht="15.5" hidden="false" customHeight="false" outlineLevel="0" collapsed="false">
      <c r="N1878" s="5"/>
      <c r="O1878" s="9" t="s">
        <v>134</v>
      </c>
      <c r="P1878" s="10" t="s">
        <v>39</v>
      </c>
      <c r="Q1878" s="10" t="n">
        <v>0.986515461</v>
      </c>
      <c r="R1878" s="11" t="n">
        <v>9.25243417825991E-007</v>
      </c>
      <c r="S1878" s="12" t="s">
        <v>14</v>
      </c>
      <c r="X1878" s="16"/>
    </row>
    <row r="1879" customFormat="false" ht="15.5" hidden="false" customHeight="false" outlineLevel="0" collapsed="false">
      <c r="N1879" s="5"/>
      <c r="O1879" s="9" t="s">
        <v>134</v>
      </c>
      <c r="P1879" s="10" t="s">
        <v>43</v>
      </c>
      <c r="Q1879" s="10" t="n">
        <v>-0.986515461</v>
      </c>
      <c r="R1879" s="11" t="n">
        <v>9.25243417825991E-007</v>
      </c>
      <c r="S1879" s="12" t="s">
        <v>25</v>
      </c>
      <c r="X1879" s="16"/>
    </row>
    <row r="1880" customFormat="false" ht="15.5" hidden="false" customHeight="false" outlineLevel="0" collapsed="false">
      <c r="N1880" s="5"/>
      <c r="O1880" s="9" t="s">
        <v>134</v>
      </c>
      <c r="P1880" s="10" t="s">
        <v>126</v>
      </c>
      <c r="Q1880" s="10" t="n">
        <v>-0.99012105</v>
      </c>
      <c r="R1880" s="11" t="n">
        <v>3.12497294339121E-007</v>
      </c>
      <c r="S1880" s="12" t="s">
        <v>25</v>
      </c>
      <c r="X1880" s="16"/>
    </row>
    <row r="1881" customFormat="false" ht="15.5" hidden="false" customHeight="false" outlineLevel="0" collapsed="false">
      <c r="N1881" s="5"/>
      <c r="O1881" s="9" t="s">
        <v>118</v>
      </c>
      <c r="P1881" s="10" t="s">
        <v>61</v>
      </c>
      <c r="Q1881" s="10" t="n">
        <v>0.984018105</v>
      </c>
      <c r="R1881" s="11" t="n">
        <v>1.67289454069968E-006</v>
      </c>
      <c r="S1881" s="12" t="s">
        <v>14</v>
      </c>
      <c r="X1881" s="16"/>
    </row>
    <row r="1882" customFormat="false" ht="15.5" hidden="false" customHeight="false" outlineLevel="0" collapsed="false">
      <c r="N1882" s="5"/>
      <c r="O1882" s="9" t="s">
        <v>118</v>
      </c>
      <c r="P1882" s="10" t="s">
        <v>98</v>
      </c>
      <c r="Q1882" s="10" t="n">
        <v>0.910896764</v>
      </c>
      <c r="R1882" s="11" t="n">
        <v>0.00063669197487038</v>
      </c>
      <c r="S1882" s="12" t="s">
        <v>14</v>
      </c>
      <c r="X1882" s="16"/>
    </row>
    <row r="1883" customFormat="false" ht="15.5" hidden="false" customHeight="false" outlineLevel="0" collapsed="false">
      <c r="N1883" s="5"/>
      <c r="O1883" s="9" t="s">
        <v>118</v>
      </c>
      <c r="P1883" s="10" t="s">
        <v>31</v>
      </c>
      <c r="Q1883" s="10" t="n">
        <v>0.970725343</v>
      </c>
      <c r="R1883" s="11" t="n">
        <v>1.37351191733482E-005</v>
      </c>
      <c r="S1883" s="12" t="s">
        <v>14</v>
      </c>
      <c r="X1883" s="16"/>
    </row>
    <row r="1884" customFormat="false" ht="15.5" hidden="false" customHeight="false" outlineLevel="0" collapsed="false">
      <c r="N1884" s="5"/>
      <c r="O1884" s="9" t="s">
        <v>118</v>
      </c>
      <c r="P1884" s="10" t="s">
        <v>137</v>
      </c>
      <c r="Q1884" s="10" t="n">
        <v>0.993399268</v>
      </c>
      <c r="R1884" s="11" t="n">
        <v>7.64397235273412E-008</v>
      </c>
      <c r="S1884" s="12" t="s">
        <v>14</v>
      </c>
      <c r="X1884" s="16"/>
    </row>
    <row r="1885" customFormat="false" ht="15.5" hidden="false" customHeight="false" outlineLevel="0" collapsed="false">
      <c r="N1885" s="5"/>
      <c r="O1885" s="9" t="s">
        <v>118</v>
      </c>
      <c r="P1885" s="10" t="s">
        <v>110</v>
      </c>
      <c r="Q1885" s="10" t="n">
        <v>0.922612906</v>
      </c>
      <c r="R1885" s="11" t="n">
        <v>0.000393315184412207</v>
      </c>
      <c r="S1885" s="12" t="s">
        <v>14</v>
      </c>
      <c r="X1885" s="16"/>
    </row>
    <row r="1886" customFormat="false" ht="15.5" hidden="false" customHeight="false" outlineLevel="0" collapsed="false">
      <c r="N1886" s="5"/>
      <c r="O1886" s="9" t="s">
        <v>118</v>
      </c>
      <c r="P1886" s="10" t="s">
        <v>63</v>
      </c>
      <c r="Q1886" s="10" t="n">
        <v>0.963466788</v>
      </c>
      <c r="R1886" s="11" t="n">
        <v>2.96085589947441E-005</v>
      </c>
      <c r="S1886" s="12" t="s">
        <v>14</v>
      </c>
      <c r="X1886" s="16"/>
    </row>
    <row r="1887" customFormat="false" ht="15.5" hidden="false" customHeight="false" outlineLevel="0" collapsed="false">
      <c r="N1887" s="5"/>
      <c r="O1887" s="9" t="s">
        <v>118</v>
      </c>
      <c r="P1887" s="10" t="s">
        <v>52</v>
      </c>
      <c r="Q1887" s="10" t="n">
        <v>0.991091055</v>
      </c>
      <c r="R1887" s="11" t="n">
        <v>2.17851923527282E-007</v>
      </c>
      <c r="S1887" s="12" t="s">
        <v>14</v>
      </c>
      <c r="X1887" s="16"/>
    </row>
    <row r="1888" customFormat="false" ht="15.5" hidden="false" customHeight="false" outlineLevel="0" collapsed="false">
      <c r="N1888" s="5"/>
      <c r="O1888" s="9" t="s">
        <v>118</v>
      </c>
      <c r="P1888" s="10" t="s">
        <v>90</v>
      </c>
      <c r="Q1888" s="10" t="n">
        <v>0.942111963</v>
      </c>
      <c r="R1888" s="11" t="n">
        <v>0.000145177382561096</v>
      </c>
      <c r="S1888" s="12" t="s">
        <v>14</v>
      </c>
      <c r="X1888" s="16"/>
    </row>
    <row r="1889" customFormat="false" ht="15.5" hidden="false" customHeight="false" outlineLevel="0" collapsed="false">
      <c r="N1889" s="5"/>
      <c r="O1889" s="9" t="s">
        <v>118</v>
      </c>
      <c r="P1889" s="10" t="s">
        <v>123</v>
      </c>
      <c r="Q1889" s="10" t="n">
        <v>-0.917662935</v>
      </c>
      <c r="R1889" s="11" t="n">
        <v>0.000486220437552263</v>
      </c>
      <c r="S1889" s="12" t="s">
        <v>25</v>
      </c>
      <c r="X1889" s="16"/>
    </row>
    <row r="1890" customFormat="false" ht="15.5" hidden="false" customHeight="false" outlineLevel="0" collapsed="false">
      <c r="N1890" s="5"/>
      <c r="O1890" s="9" t="s">
        <v>118</v>
      </c>
      <c r="P1890" s="10" t="s">
        <v>138</v>
      </c>
      <c r="Q1890" s="10" t="n">
        <v>-0.917662935</v>
      </c>
      <c r="R1890" s="11" t="n">
        <v>0.000486220437552265</v>
      </c>
      <c r="S1890" s="12" t="s">
        <v>25</v>
      </c>
      <c r="X1890" s="16"/>
    </row>
    <row r="1891" customFormat="false" ht="15.5" hidden="false" customHeight="false" outlineLevel="0" collapsed="false">
      <c r="N1891" s="5"/>
      <c r="O1891" s="9" t="s">
        <v>118</v>
      </c>
      <c r="P1891" s="10" t="s">
        <v>91</v>
      </c>
      <c r="Q1891" s="10" t="n">
        <v>0.953820966</v>
      </c>
      <c r="R1891" s="11" t="n">
        <v>6.65936358932735E-005</v>
      </c>
      <c r="S1891" s="12" t="s">
        <v>14</v>
      </c>
      <c r="X1891" s="16"/>
    </row>
    <row r="1892" customFormat="false" ht="15.5" hidden="false" customHeight="false" outlineLevel="0" collapsed="false">
      <c r="N1892" s="5"/>
      <c r="O1892" s="9" t="s">
        <v>118</v>
      </c>
      <c r="P1892" s="10" t="s">
        <v>94</v>
      </c>
      <c r="Q1892" s="10" t="n">
        <v>-0.953820966</v>
      </c>
      <c r="R1892" s="11" t="n">
        <v>6.65936358932735E-005</v>
      </c>
      <c r="S1892" s="12" t="s">
        <v>25</v>
      </c>
      <c r="X1892" s="16"/>
    </row>
    <row r="1893" customFormat="false" ht="15.5" hidden="false" customHeight="false" outlineLevel="0" collapsed="false">
      <c r="N1893" s="5"/>
      <c r="O1893" s="9" t="s">
        <v>118</v>
      </c>
      <c r="P1893" s="10" t="s">
        <v>139</v>
      </c>
      <c r="Q1893" s="10" t="n">
        <v>-0.917662935</v>
      </c>
      <c r="R1893" s="11" t="n">
        <v>0.000486220437552263</v>
      </c>
      <c r="S1893" s="12" t="s">
        <v>25</v>
      </c>
      <c r="X1893" s="16"/>
    </row>
    <row r="1894" customFormat="false" ht="15.5" hidden="false" customHeight="false" outlineLevel="0" collapsed="false">
      <c r="N1894" s="5"/>
      <c r="O1894" s="9" t="s">
        <v>118</v>
      </c>
      <c r="P1894" s="10" t="s">
        <v>100</v>
      </c>
      <c r="Q1894" s="10" t="n">
        <v>0.929352378</v>
      </c>
      <c r="R1894" s="11" t="n">
        <v>0.000287849336882536</v>
      </c>
      <c r="S1894" s="12" t="s">
        <v>14</v>
      </c>
      <c r="X1894" s="16"/>
    </row>
    <row r="1895" customFormat="false" ht="15.5" hidden="false" customHeight="false" outlineLevel="0" collapsed="false">
      <c r="N1895" s="5"/>
      <c r="O1895" s="9" t="s">
        <v>118</v>
      </c>
      <c r="P1895" s="10" t="s">
        <v>39</v>
      </c>
      <c r="Q1895" s="10" t="n">
        <v>0.973684211</v>
      </c>
      <c r="R1895" s="11" t="n">
        <v>9.48703274314171E-006</v>
      </c>
      <c r="S1895" s="12" t="s">
        <v>14</v>
      </c>
      <c r="X1895" s="16"/>
    </row>
    <row r="1896" customFormat="false" ht="15.5" hidden="false" customHeight="false" outlineLevel="0" collapsed="false">
      <c r="N1896" s="5"/>
      <c r="O1896" s="9" t="s">
        <v>118</v>
      </c>
      <c r="P1896" s="10" t="s">
        <v>43</v>
      </c>
      <c r="Q1896" s="10" t="n">
        <v>-0.973684211</v>
      </c>
      <c r="R1896" s="11" t="n">
        <v>9.48703274314171E-006</v>
      </c>
      <c r="S1896" s="12" t="s">
        <v>25</v>
      </c>
      <c r="X1896" s="16"/>
    </row>
    <row r="1897" customFormat="false" ht="15.5" hidden="false" customHeight="false" outlineLevel="0" collapsed="false">
      <c r="N1897" s="5"/>
      <c r="O1897" s="9" t="s">
        <v>118</v>
      </c>
      <c r="P1897" s="10" t="s">
        <v>126</v>
      </c>
      <c r="Q1897" s="10" t="n">
        <v>-0.997176465</v>
      </c>
      <c r="R1897" s="11" t="n">
        <v>3.92753802774928E-009</v>
      </c>
      <c r="S1897" s="12" t="s">
        <v>25</v>
      </c>
      <c r="X1897" s="16"/>
    </row>
    <row r="1898" customFormat="false" ht="15.5" hidden="false" customHeight="false" outlineLevel="0" collapsed="false">
      <c r="N1898" s="5"/>
      <c r="O1898" s="9" t="s">
        <v>15</v>
      </c>
      <c r="P1898" s="10" t="s">
        <v>61</v>
      </c>
      <c r="Q1898" s="10" t="n">
        <v>0.954338253</v>
      </c>
      <c r="R1898" s="11" t="n">
        <v>6.40518493636019E-005</v>
      </c>
      <c r="S1898" s="12" t="s">
        <v>14</v>
      </c>
      <c r="X1898" s="16"/>
    </row>
    <row r="1899" customFormat="false" ht="15.5" hidden="false" customHeight="false" outlineLevel="0" collapsed="false">
      <c r="N1899" s="5"/>
      <c r="O1899" s="9" t="s">
        <v>15</v>
      </c>
      <c r="P1899" s="10" t="s">
        <v>89</v>
      </c>
      <c r="Q1899" s="10" t="n">
        <v>0.905935761</v>
      </c>
      <c r="R1899" s="11" t="n">
        <v>0.000765812697788157</v>
      </c>
      <c r="S1899" s="12" t="s">
        <v>14</v>
      </c>
      <c r="X1899" s="16"/>
    </row>
    <row r="1900" customFormat="false" ht="15.5" hidden="false" customHeight="false" outlineLevel="0" collapsed="false">
      <c r="N1900" s="5"/>
      <c r="O1900" s="9" t="s">
        <v>15</v>
      </c>
      <c r="P1900" s="10" t="s">
        <v>98</v>
      </c>
      <c r="Q1900" s="10" t="n">
        <v>0.998373738</v>
      </c>
      <c r="R1900" s="11" t="n">
        <v>5.70186797486442E-010</v>
      </c>
      <c r="S1900" s="12" t="s">
        <v>14</v>
      </c>
      <c r="X1900" s="16"/>
    </row>
    <row r="1901" customFormat="false" ht="15.5" hidden="false" customHeight="false" outlineLevel="0" collapsed="false">
      <c r="N1901" s="5"/>
      <c r="O1901" s="9" t="s">
        <v>15</v>
      </c>
      <c r="P1901" s="10" t="s">
        <v>48</v>
      </c>
      <c r="Q1901" s="10" t="n">
        <v>0.987829161</v>
      </c>
      <c r="R1901" s="11" t="n">
        <v>6.47155569812767E-007</v>
      </c>
      <c r="S1901" s="12" t="s">
        <v>14</v>
      </c>
      <c r="X1901" s="16"/>
    </row>
    <row r="1902" customFormat="false" ht="15.5" hidden="false" customHeight="false" outlineLevel="0" collapsed="false">
      <c r="N1902" s="5"/>
      <c r="O1902" s="9" t="s">
        <v>15</v>
      </c>
      <c r="P1902" s="10" t="s">
        <v>137</v>
      </c>
      <c r="Q1902" s="10" t="n">
        <v>0.933256525</v>
      </c>
      <c r="R1902" s="11" t="n">
        <v>0.000236834312510564</v>
      </c>
      <c r="S1902" s="12" t="s">
        <v>14</v>
      </c>
      <c r="X1902" s="16"/>
    </row>
    <row r="1903" customFormat="false" ht="15.5" hidden="false" customHeight="false" outlineLevel="0" collapsed="false">
      <c r="N1903" s="5"/>
      <c r="O1903" s="9" t="s">
        <v>15</v>
      </c>
      <c r="P1903" s="10" t="s">
        <v>110</v>
      </c>
      <c r="Q1903" s="10" t="n">
        <v>0.996270963</v>
      </c>
      <c r="R1903" s="11" t="n">
        <v>1.03884318367245E-008</v>
      </c>
      <c r="S1903" s="12" t="s">
        <v>14</v>
      </c>
      <c r="X1903" s="16"/>
    </row>
    <row r="1904" customFormat="false" ht="15.5" hidden="false" customHeight="false" outlineLevel="0" collapsed="false">
      <c r="N1904" s="5"/>
      <c r="O1904" s="9" t="s">
        <v>15</v>
      </c>
      <c r="P1904" s="10" t="s">
        <v>63</v>
      </c>
      <c r="Q1904" s="10" t="n">
        <v>0.977770617</v>
      </c>
      <c r="R1904" s="11" t="n">
        <v>5.27666408800519E-006</v>
      </c>
      <c r="S1904" s="12" t="s">
        <v>14</v>
      </c>
      <c r="X1904" s="16"/>
    </row>
    <row r="1905" customFormat="false" ht="15.5" hidden="false" customHeight="false" outlineLevel="0" collapsed="false">
      <c r="N1905" s="5"/>
      <c r="O1905" s="9" t="s">
        <v>15</v>
      </c>
      <c r="P1905" s="10" t="s">
        <v>103</v>
      </c>
      <c r="Q1905" s="10" t="n">
        <v>0.99196804</v>
      </c>
      <c r="R1905" s="11" t="n">
        <v>1.51710686945216E-007</v>
      </c>
      <c r="S1905" s="12" t="s">
        <v>14</v>
      </c>
      <c r="X1905" s="16"/>
    </row>
    <row r="1906" customFormat="false" ht="15.5" hidden="false" customHeight="false" outlineLevel="0" collapsed="false">
      <c r="N1906" s="5"/>
      <c r="O1906" s="9" t="s">
        <v>15</v>
      </c>
      <c r="P1906" s="10" t="s">
        <v>67</v>
      </c>
      <c r="Q1906" s="10" t="n">
        <v>0.999951024</v>
      </c>
      <c r="R1906" s="11" t="n">
        <v>2.70680993557211E-015</v>
      </c>
      <c r="S1906" s="12" t="s">
        <v>14</v>
      </c>
      <c r="X1906" s="16"/>
    </row>
    <row r="1907" customFormat="false" ht="15.5" hidden="false" customHeight="false" outlineLevel="0" collapsed="false">
      <c r="N1907" s="5"/>
      <c r="O1907" s="9" t="s">
        <v>15</v>
      </c>
      <c r="P1907" s="10" t="s">
        <v>52</v>
      </c>
      <c r="Q1907" s="10" t="n">
        <v>0.939783563</v>
      </c>
      <c r="R1907" s="11" t="n">
        <v>0.000166278621789528</v>
      </c>
      <c r="S1907" s="12" t="s">
        <v>14</v>
      </c>
      <c r="X1907" s="16"/>
    </row>
    <row r="1908" customFormat="false" ht="15.5" hidden="false" customHeight="false" outlineLevel="0" collapsed="false">
      <c r="N1908" s="5"/>
      <c r="O1908" s="9" t="s">
        <v>15</v>
      </c>
      <c r="P1908" s="10" t="s">
        <v>90</v>
      </c>
      <c r="Q1908" s="10" t="n">
        <v>0.990151586</v>
      </c>
      <c r="R1908" s="11" t="n">
        <v>3.09138729749599E-007</v>
      </c>
      <c r="S1908" s="12" t="s">
        <v>14</v>
      </c>
      <c r="X1908" s="16"/>
    </row>
    <row r="1909" customFormat="false" ht="15.5" hidden="false" customHeight="false" outlineLevel="0" collapsed="false">
      <c r="N1909" s="5"/>
      <c r="O1909" s="9" t="s">
        <v>15</v>
      </c>
      <c r="P1909" s="10" t="s">
        <v>91</v>
      </c>
      <c r="Q1909" s="10" t="n">
        <v>0.984324138</v>
      </c>
      <c r="R1909" s="11" t="n">
        <v>1.56390199096531E-006</v>
      </c>
      <c r="S1909" s="12" t="s">
        <v>14</v>
      </c>
      <c r="X1909" s="16"/>
    </row>
    <row r="1910" customFormat="false" ht="15.5" hidden="false" customHeight="false" outlineLevel="0" collapsed="false">
      <c r="N1910" s="5"/>
      <c r="O1910" s="9" t="s">
        <v>15</v>
      </c>
      <c r="P1910" s="10" t="s">
        <v>56</v>
      </c>
      <c r="Q1910" s="10" t="n">
        <v>0.932546898</v>
      </c>
      <c r="R1910" s="11" t="n">
        <v>0.000245591611251548</v>
      </c>
      <c r="S1910" s="12" t="s">
        <v>14</v>
      </c>
      <c r="X1910" s="16"/>
    </row>
    <row r="1911" customFormat="false" ht="15.5" hidden="false" customHeight="false" outlineLevel="0" collapsed="false">
      <c r="N1911" s="5"/>
      <c r="O1911" s="9" t="s">
        <v>15</v>
      </c>
      <c r="P1911" s="10" t="s">
        <v>94</v>
      </c>
      <c r="Q1911" s="10" t="n">
        <v>-0.984324138</v>
      </c>
      <c r="R1911" s="11" t="n">
        <v>1.56390199096531E-006</v>
      </c>
      <c r="S1911" s="12" t="s">
        <v>25</v>
      </c>
      <c r="X1911" s="16"/>
    </row>
    <row r="1912" customFormat="false" ht="15.5" hidden="false" customHeight="false" outlineLevel="0" collapsed="false">
      <c r="N1912" s="5"/>
      <c r="O1912" s="9" t="s">
        <v>15</v>
      </c>
      <c r="P1912" s="10" t="s">
        <v>148</v>
      </c>
      <c r="Q1912" s="10" t="n">
        <v>0.987829161</v>
      </c>
      <c r="R1912" s="11" t="n">
        <v>6.47155569812767E-007</v>
      </c>
      <c r="S1912" s="12" t="s">
        <v>14</v>
      </c>
      <c r="X1912" s="16"/>
    </row>
    <row r="1913" customFormat="false" ht="15.5" hidden="false" customHeight="false" outlineLevel="0" collapsed="false">
      <c r="N1913" s="5"/>
      <c r="O1913" s="9" t="s">
        <v>15</v>
      </c>
      <c r="P1913" s="10" t="s">
        <v>100</v>
      </c>
      <c r="Q1913" s="10" t="n">
        <v>0.994571794</v>
      </c>
      <c r="R1913" s="11" t="n">
        <v>3.85958001275175E-008</v>
      </c>
      <c r="S1913" s="12" t="s">
        <v>14</v>
      </c>
      <c r="X1913" s="16"/>
    </row>
    <row r="1914" customFormat="false" ht="15.5" hidden="false" customHeight="false" outlineLevel="0" collapsed="false">
      <c r="N1914" s="5"/>
      <c r="O1914" s="9" t="s">
        <v>15</v>
      </c>
      <c r="P1914" s="10" t="s">
        <v>39</v>
      </c>
      <c r="Q1914" s="10" t="n">
        <v>0.968300631</v>
      </c>
      <c r="R1914" s="11" t="n">
        <v>1.81031090302742E-005</v>
      </c>
      <c r="S1914" s="12" t="s">
        <v>14</v>
      </c>
      <c r="X1914" s="16"/>
    </row>
    <row r="1915" customFormat="false" ht="15.5" hidden="false" customHeight="false" outlineLevel="0" collapsed="false">
      <c r="N1915" s="5"/>
      <c r="O1915" s="9" t="s">
        <v>15</v>
      </c>
      <c r="P1915" s="10" t="s">
        <v>55</v>
      </c>
      <c r="Q1915" s="10" t="n">
        <v>0.987829161</v>
      </c>
      <c r="R1915" s="11" t="n">
        <v>6.47155569812767E-007</v>
      </c>
      <c r="S1915" s="12" t="s">
        <v>14</v>
      </c>
      <c r="X1915" s="16"/>
    </row>
    <row r="1916" customFormat="false" ht="15.5" hidden="false" customHeight="false" outlineLevel="0" collapsed="false">
      <c r="N1916" s="5"/>
      <c r="O1916" s="9" t="s">
        <v>15</v>
      </c>
      <c r="P1916" s="10" t="s">
        <v>149</v>
      </c>
      <c r="Q1916" s="10" t="n">
        <v>0.987829161</v>
      </c>
      <c r="R1916" s="11" t="n">
        <v>6.47155569812767E-007</v>
      </c>
      <c r="S1916" s="12" t="s">
        <v>14</v>
      </c>
      <c r="X1916" s="16"/>
    </row>
    <row r="1917" customFormat="false" ht="15.5" hidden="false" customHeight="false" outlineLevel="0" collapsed="false">
      <c r="N1917" s="5"/>
      <c r="O1917" s="9" t="s">
        <v>15</v>
      </c>
      <c r="P1917" s="10" t="s">
        <v>43</v>
      </c>
      <c r="Q1917" s="10" t="n">
        <v>-0.968300631</v>
      </c>
      <c r="R1917" s="11" t="n">
        <v>1.81031090302742E-005</v>
      </c>
      <c r="S1917" s="12" t="s">
        <v>25</v>
      </c>
      <c r="X1917" s="16"/>
    </row>
    <row r="1918" customFormat="false" ht="15.5" hidden="false" customHeight="false" outlineLevel="0" collapsed="false">
      <c r="N1918" s="5"/>
      <c r="O1918" s="9" t="s">
        <v>61</v>
      </c>
      <c r="P1918" s="10" t="s">
        <v>98</v>
      </c>
      <c r="Q1918" s="10" t="n">
        <v>0.969816058</v>
      </c>
      <c r="R1918" s="11" t="n">
        <v>1.52735118686053E-005</v>
      </c>
      <c r="S1918" s="12" t="s">
        <v>14</v>
      </c>
      <c r="X1918" s="16"/>
    </row>
    <row r="1919" customFormat="false" ht="15.5" hidden="false" customHeight="false" outlineLevel="0" collapsed="false">
      <c r="N1919" s="5"/>
      <c r="O1919" s="9" t="s">
        <v>61</v>
      </c>
      <c r="P1919" s="10" t="s">
        <v>31</v>
      </c>
      <c r="Q1919" s="10" t="n">
        <v>0.912440657</v>
      </c>
      <c r="R1919" s="11" t="n">
        <v>0.000599838119917841</v>
      </c>
      <c r="S1919" s="12" t="s">
        <v>14</v>
      </c>
      <c r="X1919" s="16"/>
    </row>
    <row r="1920" customFormat="false" ht="15.5" hidden="false" customHeight="false" outlineLevel="0" collapsed="false">
      <c r="N1920" s="5"/>
      <c r="O1920" s="9" t="s">
        <v>61</v>
      </c>
      <c r="P1920" s="10" t="s">
        <v>137</v>
      </c>
      <c r="Q1920" s="10" t="n">
        <v>0.997948716</v>
      </c>
      <c r="R1920" s="11" t="n">
        <v>1.28457966453614E-009</v>
      </c>
      <c r="S1920" s="12" t="s">
        <v>14</v>
      </c>
      <c r="X1920" s="16"/>
    </row>
    <row r="1921" customFormat="false" ht="15.5" hidden="false" customHeight="false" outlineLevel="0" collapsed="false">
      <c r="N1921" s="5"/>
      <c r="O1921" s="9" t="s">
        <v>61</v>
      </c>
      <c r="P1921" s="10" t="s">
        <v>110</v>
      </c>
      <c r="Q1921" s="10" t="n">
        <v>0.976553633</v>
      </c>
      <c r="R1921" s="11" t="n">
        <v>6.35125979298681E-006</v>
      </c>
      <c r="S1921" s="12" t="s">
        <v>14</v>
      </c>
      <c r="X1921" s="16"/>
    </row>
    <row r="1922" customFormat="false" ht="15.5" hidden="false" customHeight="false" outlineLevel="0" collapsed="false">
      <c r="N1922" s="5"/>
      <c r="O1922" s="9" t="s">
        <v>61</v>
      </c>
      <c r="P1922" s="10" t="s">
        <v>63</v>
      </c>
      <c r="Q1922" s="10" t="n">
        <v>0.995760447</v>
      </c>
      <c r="R1922" s="11" t="n">
        <v>1.62691837120129E-008</v>
      </c>
      <c r="S1922" s="12" t="s">
        <v>14</v>
      </c>
      <c r="X1922" s="16"/>
    </row>
    <row r="1923" customFormat="false" ht="15.5" hidden="false" customHeight="false" outlineLevel="0" collapsed="false">
      <c r="N1923" s="5"/>
      <c r="O1923" s="9" t="s">
        <v>61</v>
      </c>
      <c r="P1923" s="10" t="s">
        <v>103</v>
      </c>
      <c r="Q1923" s="10" t="n">
        <v>0.908887294</v>
      </c>
      <c r="R1923" s="11" t="n">
        <v>0.000686992220662776</v>
      </c>
      <c r="S1923" s="12" t="s">
        <v>14</v>
      </c>
      <c r="X1923" s="16"/>
    </row>
    <row r="1924" customFormat="false" ht="15.5" hidden="false" customHeight="false" outlineLevel="0" collapsed="false">
      <c r="N1924" s="5"/>
      <c r="O1924" s="9" t="s">
        <v>61</v>
      </c>
      <c r="P1924" s="10" t="s">
        <v>67</v>
      </c>
      <c r="Q1924" s="10" t="n">
        <v>0.957248011</v>
      </c>
      <c r="R1924" s="11" t="n">
        <v>5.10144663013625E-005</v>
      </c>
      <c r="S1924" s="12" t="s">
        <v>14</v>
      </c>
      <c r="X1924" s="16"/>
    </row>
    <row r="1925" customFormat="false" ht="15.5" hidden="false" customHeight="false" outlineLevel="0" collapsed="false">
      <c r="N1925" s="5"/>
      <c r="O1925" s="9" t="s">
        <v>61</v>
      </c>
      <c r="P1925" s="10" t="s">
        <v>52</v>
      </c>
      <c r="Q1925" s="10" t="n">
        <v>0.998967772</v>
      </c>
      <c r="R1925" s="11" t="n">
        <v>1.16229460737907E-010</v>
      </c>
      <c r="S1925" s="12" t="s">
        <v>14</v>
      </c>
      <c r="X1925" s="16"/>
    </row>
    <row r="1926" customFormat="false" ht="15.5" hidden="false" customHeight="false" outlineLevel="0" collapsed="false">
      <c r="N1926" s="5"/>
      <c r="O1926" s="9" t="s">
        <v>61</v>
      </c>
      <c r="P1926" s="10" t="s">
        <v>90</v>
      </c>
      <c r="Q1926" s="10" t="n">
        <v>0.9867613</v>
      </c>
      <c r="R1926" s="11" t="n">
        <v>8.67746117006025E-007</v>
      </c>
      <c r="S1926" s="12" t="s">
        <v>14</v>
      </c>
      <c r="X1926" s="16"/>
    </row>
    <row r="1927" customFormat="false" ht="15.5" hidden="false" customHeight="false" outlineLevel="0" collapsed="false">
      <c r="N1927" s="5"/>
      <c r="O1927" s="9" t="s">
        <v>61</v>
      </c>
      <c r="P1927" s="10" t="s">
        <v>91</v>
      </c>
      <c r="Q1927" s="10" t="n">
        <v>0.992064533</v>
      </c>
      <c r="R1927" s="11" t="n">
        <v>1.45440514927125E-007</v>
      </c>
      <c r="S1927" s="12" t="s">
        <v>14</v>
      </c>
      <c r="X1927" s="16"/>
    </row>
    <row r="1928" customFormat="false" ht="15.5" hidden="false" customHeight="false" outlineLevel="0" collapsed="false">
      <c r="N1928" s="5"/>
      <c r="O1928" s="9" t="s">
        <v>61</v>
      </c>
      <c r="P1928" s="10" t="s">
        <v>94</v>
      </c>
      <c r="Q1928" s="10" t="n">
        <v>-0.992064533</v>
      </c>
      <c r="R1928" s="11" t="n">
        <v>1.45440514927125E-007</v>
      </c>
      <c r="S1928" s="12" t="s">
        <v>25</v>
      </c>
      <c r="X1928" s="16"/>
    </row>
    <row r="1929" customFormat="false" ht="15.5" hidden="false" customHeight="false" outlineLevel="0" collapsed="false">
      <c r="N1929" s="5"/>
      <c r="O1929" s="9" t="s">
        <v>61</v>
      </c>
      <c r="P1929" s="10" t="s">
        <v>100</v>
      </c>
      <c r="Q1929" s="10" t="n">
        <v>0.980241353</v>
      </c>
      <c r="R1929" s="11" t="n">
        <v>3.50198996625383E-006</v>
      </c>
      <c r="S1929" s="12" t="s">
        <v>14</v>
      </c>
      <c r="X1929" s="16"/>
    </row>
    <row r="1930" customFormat="false" ht="15.5" hidden="false" customHeight="false" outlineLevel="0" collapsed="false">
      <c r="N1930" s="5"/>
      <c r="O1930" s="9" t="s">
        <v>61</v>
      </c>
      <c r="P1930" s="10" t="s">
        <v>39</v>
      </c>
      <c r="Q1930" s="10" t="n">
        <v>0.998704942</v>
      </c>
      <c r="R1930" s="11" t="n">
        <v>2.57040802996948E-010</v>
      </c>
      <c r="S1930" s="12" t="s">
        <v>14</v>
      </c>
      <c r="X1930" s="16"/>
    </row>
    <row r="1931" customFormat="false" ht="15.5" hidden="false" customHeight="false" outlineLevel="0" collapsed="false">
      <c r="N1931" s="5"/>
      <c r="O1931" s="9" t="s">
        <v>61</v>
      </c>
      <c r="P1931" s="10" t="s">
        <v>43</v>
      </c>
      <c r="Q1931" s="10" t="n">
        <v>-0.998704942</v>
      </c>
      <c r="R1931" s="11" t="n">
        <v>2.57040802996948E-010</v>
      </c>
      <c r="S1931" s="12" t="s">
        <v>25</v>
      </c>
      <c r="X1931" s="16"/>
    </row>
    <row r="1932" customFormat="false" ht="15.5" hidden="false" customHeight="false" outlineLevel="0" collapsed="false">
      <c r="N1932" s="5"/>
      <c r="O1932" s="9" t="s">
        <v>61</v>
      </c>
      <c r="P1932" s="10" t="s">
        <v>126</v>
      </c>
      <c r="Q1932" s="10" t="n">
        <v>-0.967867837</v>
      </c>
      <c r="R1932" s="11" t="n">
        <v>1.89749666443304E-005</v>
      </c>
      <c r="S1932" s="12" t="s">
        <v>25</v>
      </c>
      <c r="X1932" s="16"/>
    </row>
    <row r="1933" customFormat="false" ht="15.5" hidden="false" customHeight="false" outlineLevel="0" collapsed="false">
      <c r="N1933" s="5"/>
      <c r="O1933" s="9" t="s">
        <v>89</v>
      </c>
      <c r="P1933" s="10" t="s">
        <v>48</v>
      </c>
      <c r="Q1933" s="10" t="n">
        <v>0.960768923</v>
      </c>
      <c r="R1933" s="11" t="n">
        <v>3.78931574089519E-005</v>
      </c>
      <c r="S1933" s="12" t="s">
        <v>14</v>
      </c>
      <c r="X1933" s="16"/>
    </row>
    <row r="1934" customFormat="false" ht="15.5" hidden="false" customHeight="false" outlineLevel="0" collapsed="false">
      <c r="N1934" s="5"/>
      <c r="O1934" s="9" t="s">
        <v>89</v>
      </c>
      <c r="P1934" s="10" t="s">
        <v>79</v>
      </c>
      <c r="Q1934" s="10" t="n">
        <v>0.998625429</v>
      </c>
      <c r="R1934" s="11" t="n">
        <v>3.16622478013525E-010</v>
      </c>
      <c r="S1934" s="12" t="s">
        <v>14</v>
      </c>
      <c r="X1934" s="16"/>
    </row>
    <row r="1935" customFormat="false" ht="15.5" hidden="false" customHeight="false" outlineLevel="0" collapsed="false">
      <c r="N1935" s="5"/>
      <c r="O1935" s="9" t="s">
        <v>89</v>
      </c>
      <c r="P1935" s="10" t="s">
        <v>103</v>
      </c>
      <c r="Q1935" s="10" t="n">
        <v>0.952216581</v>
      </c>
      <c r="R1935" s="11" t="n">
        <v>7.49302260809099E-005</v>
      </c>
      <c r="S1935" s="12" t="s">
        <v>14</v>
      </c>
      <c r="X1935" s="16"/>
    </row>
    <row r="1936" customFormat="false" ht="15.5" hidden="false" customHeight="false" outlineLevel="0" collapsed="false">
      <c r="N1936" s="5"/>
      <c r="O1936" s="9" t="s">
        <v>89</v>
      </c>
      <c r="P1936" s="10" t="s">
        <v>67</v>
      </c>
      <c r="Q1936" s="10" t="n">
        <v>0.901700874</v>
      </c>
      <c r="R1936" s="11" t="n">
        <v>0.000889628574625449</v>
      </c>
      <c r="S1936" s="12" t="s">
        <v>14</v>
      </c>
      <c r="X1936" s="16"/>
    </row>
    <row r="1937" customFormat="false" ht="15.5" hidden="false" customHeight="false" outlineLevel="0" collapsed="false">
      <c r="N1937" s="5"/>
      <c r="O1937" s="9" t="s">
        <v>89</v>
      </c>
      <c r="P1937" s="10" t="s">
        <v>56</v>
      </c>
      <c r="Q1937" s="10" t="n">
        <v>0.997701146</v>
      </c>
      <c r="R1937" s="11" t="n">
        <v>1.91361959922761E-009</v>
      </c>
      <c r="S1937" s="12" t="s">
        <v>14</v>
      </c>
      <c r="X1937" s="16"/>
    </row>
    <row r="1938" customFormat="false" ht="15.5" hidden="false" customHeight="false" outlineLevel="0" collapsed="false">
      <c r="N1938" s="5"/>
      <c r="O1938" s="9" t="s">
        <v>89</v>
      </c>
      <c r="P1938" s="10" t="s">
        <v>148</v>
      </c>
      <c r="Q1938" s="10" t="n">
        <v>0.960768923</v>
      </c>
      <c r="R1938" s="11" t="n">
        <v>3.78931574089519E-005</v>
      </c>
      <c r="S1938" s="12" t="s">
        <v>14</v>
      </c>
      <c r="X1938" s="16"/>
    </row>
    <row r="1939" customFormat="false" ht="15.5" hidden="false" customHeight="false" outlineLevel="0" collapsed="false">
      <c r="N1939" s="5"/>
      <c r="O1939" s="9" t="s">
        <v>89</v>
      </c>
      <c r="P1939" s="10" t="s">
        <v>102</v>
      </c>
      <c r="Q1939" s="10" t="n">
        <v>0.970725343</v>
      </c>
      <c r="R1939" s="11" t="n">
        <v>1.37351191733478E-005</v>
      </c>
      <c r="S1939" s="12" t="s">
        <v>14</v>
      </c>
      <c r="X1939" s="16"/>
    </row>
    <row r="1940" customFormat="false" ht="15.5" hidden="false" customHeight="false" outlineLevel="0" collapsed="false">
      <c r="N1940" s="5"/>
      <c r="O1940" s="9" t="s">
        <v>89</v>
      </c>
      <c r="P1940" s="10" t="s">
        <v>55</v>
      </c>
      <c r="Q1940" s="10" t="n">
        <v>0.960768923</v>
      </c>
      <c r="R1940" s="11" t="n">
        <v>3.78931574089519E-005</v>
      </c>
      <c r="S1940" s="12" t="s">
        <v>14</v>
      </c>
      <c r="X1940" s="16"/>
    </row>
    <row r="1941" customFormat="false" ht="15.5" hidden="false" customHeight="false" outlineLevel="0" collapsed="false">
      <c r="N1941" s="5"/>
      <c r="O1941" s="9" t="s">
        <v>89</v>
      </c>
      <c r="P1941" s="10" t="s">
        <v>149</v>
      </c>
      <c r="Q1941" s="10" t="n">
        <v>0.960768923</v>
      </c>
      <c r="R1941" s="11" t="n">
        <v>3.78931574089519E-005</v>
      </c>
      <c r="S1941" s="12" t="s">
        <v>14</v>
      </c>
      <c r="X1941" s="16"/>
    </row>
    <row r="1942" customFormat="false" ht="15.5" hidden="false" customHeight="false" outlineLevel="0" collapsed="false">
      <c r="N1942" s="5"/>
      <c r="O1942" s="9" t="s">
        <v>82</v>
      </c>
      <c r="P1942" s="10" t="s">
        <v>150</v>
      </c>
      <c r="Q1942" s="10" t="n">
        <v>-0.997948716</v>
      </c>
      <c r="R1942" s="11" t="n">
        <v>1.28457966453614E-009</v>
      </c>
      <c r="S1942" s="12" t="s">
        <v>25</v>
      </c>
      <c r="X1942" s="16"/>
    </row>
    <row r="1943" customFormat="false" ht="15.5" hidden="false" customHeight="false" outlineLevel="0" collapsed="false">
      <c r="N1943" s="5"/>
      <c r="O1943" s="9" t="s">
        <v>98</v>
      </c>
      <c r="P1943" s="10" t="s">
        <v>48</v>
      </c>
      <c r="Q1943" s="10" t="n">
        <v>0.977355555</v>
      </c>
      <c r="R1943" s="11" t="n">
        <v>5.62733475329414E-006</v>
      </c>
      <c r="S1943" s="12" t="s">
        <v>14</v>
      </c>
      <c r="X1943" s="16"/>
    </row>
    <row r="1944" customFormat="false" ht="15.5" hidden="false" customHeight="false" outlineLevel="0" collapsed="false">
      <c r="N1944" s="5"/>
      <c r="O1944" s="9" t="s">
        <v>98</v>
      </c>
      <c r="P1944" s="10" t="s">
        <v>137</v>
      </c>
      <c r="Q1944" s="10" t="n">
        <v>0.952216581</v>
      </c>
      <c r="R1944" s="11" t="n">
        <v>7.4930226080909E-005</v>
      </c>
      <c r="S1944" s="12" t="s">
        <v>14</v>
      </c>
      <c r="X1944" s="16"/>
    </row>
    <row r="1945" customFormat="false" ht="15.5" hidden="false" customHeight="false" outlineLevel="0" collapsed="false">
      <c r="N1945" s="5"/>
      <c r="O1945" s="9" t="s">
        <v>98</v>
      </c>
      <c r="P1945" s="10" t="s">
        <v>110</v>
      </c>
      <c r="Q1945" s="10" t="n">
        <v>0.999569368</v>
      </c>
      <c r="R1945" s="11" t="n">
        <v>5.45416689208795E-012</v>
      </c>
      <c r="S1945" s="12" t="s">
        <v>14</v>
      </c>
      <c r="X1945" s="16"/>
    </row>
    <row r="1946" customFormat="false" ht="15.5" hidden="false" customHeight="false" outlineLevel="0" collapsed="false">
      <c r="N1946" s="5"/>
      <c r="O1946" s="9" t="s">
        <v>98</v>
      </c>
      <c r="P1946" s="10" t="s">
        <v>63</v>
      </c>
      <c r="Q1946" s="10" t="n">
        <v>0.988133736</v>
      </c>
      <c r="R1946" s="11" t="n">
        <v>5.92399956794115E-007</v>
      </c>
      <c r="S1946" s="12" t="s">
        <v>14</v>
      </c>
      <c r="X1946" s="16"/>
    </row>
    <row r="1947" customFormat="false" ht="15.5" hidden="false" customHeight="false" outlineLevel="0" collapsed="false">
      <c r="N1947" s="5"/>
      <c r="O1947" s="9" t="s">
        <v>98</v>
      </c>
      <c r="P1947" s="10" t="s">
        <v>103</v>
      </c>
      <c r="Q1947" s="10" t="n">
        <v>0.983144005</v>
      </c>
      <c r="R1947" s="11" t="n">
        <v>2.0139039907192E-006</v>
      </c>
      <c r="S1947" s="12" t="s">
        <v>14</v>
      </c>
      <c r="X1947" s="16"/>
    </row>
    <row r="1948" customFormat="false" ht="15.5" hidden="false" customHeight="false" outlineLevel="0" collapsed="false">
      <c r="N1948" s="5"/>
      <c r="O1948" s="9" t="s">
        <v>98</v>
      </c>
      <c r="P1948" s="10" t="s">
        <v>67</v>
      </c>
      <c r="Q1948" s="10" t="n">
        <v>0.998889044</v>
      </c>
      <c r="R1948" s="11" t="n">
        <v>1.50316627154044E-010</v>
      </c>
      <c r="S1948" s="12" t="s">
        <v>14</v>
      </c>
      <c r="X1948" s="16"/>
    </row>
    <row r="1949" customFormat="false" ht="15.5" hidden="false" customHeight="false" outlineLevel="0" collapsed="false">
      <c r="N1949" s="5"/>
      <c r="O1949" s="9" t="s">
        <v>98</v>
      </c>
      <c r="P1949" s="10" t="s">
        <v>52</v>
      </c>
      <c r="Q1949" s="10" t="n">
        <v>0.957738766</v>
      </c>
      <c r="R1949" s="11" t="n">
        <v>4.90178465104279E-005</v>
      </c>
      <c r="S1949" s="12" t="s">
        <v>14</v>
      </c>
      <c r="X1949" s="16"/>
    </row>
    <row r="1950" customFormat="false" ht="15.5" hidden="false" customHeight="false" outlineLevel="0" collapsed="false">
      <c r="N1950" s="5"/>
      <c r="O1950" s="9" t="s">
        <v>98</v>
      </c>
      <c r="P1950" s="10" t="s">
        <v>90</v>
      </c>
      <c r="Q1950" s="10" t="n">
        <v>0.996522387</v>
      </c>
      <c r="R1950" s="11" t="n">
        <v>8.13864682447354E-009</v>
      </c>
      <c r="S1950" s="12" t="s">
        <v>14</v>
      </c>
      <c r="X1950" s="16"/>
    </row>
    <row r="1951" customFormat="false" ht="15.5" hidden="false" customHeight="false" outlineLevel="0" collapsed="false">
      <c r="N1951" s="5"/>
      <c r="O1951" s="9" t="s">
        <v>98</v>
      </c>
      <c r="P1951" s="10" t="s">
        <v>91</v>
      </c>
      <c r="Q1951" s="10" t="n">
        <v>0.992777758</v>
      </c>
      <c r="R1951" s="11" t="n">
        <v>1.04673286146488E-007</v>
      </c>
      <c r="S1951" s="12" t="s">
        <v>14</v>
      </c>
      <c r="X1951" s="16"/>
    </row>
    <row r="1952" customFormat="false" ht="15.5" hidden="false" customHeight="false" outlineLevel="0" collapsed="false">
      <c r="N1952" s="5"/>
      <c r="O1952" s="9" t="s">
        <v>98</v>
      </c>
      <c r="P1952" s="10" t="s">
        <v>56</v>
      </c>
      <c r="Q1952" s="10" t="n">
        <v>0.910447761</v>
      </c>
      <c r="R1952" s="11" t="n">
        <v>0.000647700060169876</v>
      </c>
      <c r="S1952" s="12" t="s">
        <v>14</v>
      </c>
      <c r="X1952" s="16"/>
    </row>
    <row r="1953" customFormat="false" ht="15.5" hidden="false" customHeight="false" outlineLevel="0" collapsed="false">
      <c r="N1953" s="5"/>
      <c r="O1953" s="9" t="s">
        <v>98</v>
      </c>
      <c r="P1953" s="10" t="s">
        <v>94</v>
      </c>
      <c r="Q1953" s="10" t="n">
        <v>-0.992777758</v>
      </c>
      <c r="R1953" s="11" t="n">
        <v>1.04673286146488E-007</v>
      </c>
      <c r="S1953" s="12" t="s">
        <v>25</v>
      </c>
      <c r="X1953" s="16"/>
    </row>
    <row r="1954" customFormat="false" ht="15.5" hidden="false" customHeight="false" outlineLevel="0" collapsed="false">
      <c r="N1954" s="5"/>
      <c r="O1954" s="9" t="s">
        <v>98</v>
      </c>
      <c r="P1954" s="10" t="s">
        <v>148</v>
      </c>
      <c r="Q1954" s="10" t="n">
        <v>0.977355555</v>
      </c>
      <c r="R1954" s="11" t="n">
        <v>5.62733475329414E-006</v>
      </c>
      <c r="S1954" s="12" t="s">
        <v>14</v>
      </c>
      <c r="X1954" s="16"/>
    </row>
    <row r="1955" customFormat="false" ht="15.5" hidden="false" customHeight="false" outlineLevel="0" collapsed="false">
      <c r="N1955" s="5"/>
      <c r="O1955" s="9" t="s">
        <v>98</v>
      </c>
      <c r="P1955" s="10" t="s">
        <v>100</v>
      </c>
      <c r="Q1955" s="10" t="n">
        <v>0.998886161</v>
      </c>
      <c r="R1955" s="11" t="n">
        <v>1.51685753680733E-010</v>
      </c>
      <c r="S1955" s="12" t="s">
        <v>14</v>
      </c>
      <c r="X1955" s="16"/>
    </row>
    <row r="1956" customFormat="false" ht="15.5" hidden="false" customHeight="false" outlineLevel="0" collapsed="false">
      <c r="N1956" s="5"/>
      <c r="O1956" s="9" t="s">
        <v>98</v>
      </c>
      <c r="P1956" s="10" t="s">
        <v>39</v>
      </c>
      <c r="Q1956" s="10" t="n">
        <v>0.980965746</v>
      </c>
      <c r="R1956" s="11" t="n">
        <v>3.07502178148506E-006</v>
      </c>
      <c r="S1956" s="12" t="s">
        <v>14</v>
      </c>
      <c r="X1956" s="16"/>
    </row>
    <row r="1957" customFormat="false" ht="15.5" hidden="false" customHeight="false" outlineLevel="0" collapsed="false">
      <c r="N1957" s="5"/>
      <c r="O1957" s="9" t="s">
        <v>98</v>
      </c>
      <c r="P1957" s="10" t="s">
        <v>55</v>
      </c>
      <c r="Q1957" s="10" t="n">
        <v>0.977355555</v>
      </c>
      <c r="R1957" s="11" t="n">
        <v>5.62733475329414E-006</v>
      </c>
      <c r="S1957" s="12" t="s">
        <v>14</v>
      </c>
      <c r="X1957" s="16"/>
    </row>
    <row r="1958" customFormat="false" ht="15.5" hidden="false" customHeight="false" outlineLevel="0" collapsed="false">
      <c r="N1958" s="5"/>
      <c r="O1958" s="9" t="s">
        <v>98</v>
      </c>
      <c r="P1958" s="10" t="s">
        <v>149</v>
      </c>
      <c r="Q1958" s="10" t="n">
        <v>0.977355555</v>
      </c>
      <c r="R1958" s="11" t="n">
        <v>5.62733475329414E-006</v>
      </c>
      <c r="S1958" s="12" t="s">
        <v>14</v>
      </c>
      <c r="X1958" s="16"/>
    </row>
    <row r="1959" customFormat="false" ht="15.5" hidden="false" customHeight="false" outlineLevel="0" collapsed="false">
      <c r="N1959" s="5"/>
      <c r="O1959" s="9" t="s">
        <v>98</v>
      </c>
      <c r="P1959" s="10" t="s">
        <v>43</v>
      </c>
      <c r="Q1959" s="10" t="n">
        <v>-0.980965746</v>
      </c>
      <c r="R1959" s="11" t="n">
        <v>3.07502178148506E-006</v>
      </c>
      <c r="S1959" s="12" t="s">
        <v>25</v>
      </c>
      <c r="X1959" s="16"/>
    </row>
    <row r="1960" customFormat="false" ht="15.5" hidden="false" customHeight="false" outlineLevel="0" collapsed="false">
      <c r="N1960" s="5"/>
      <c r="O1960" s="9" t="s">
        <v>31</v>
      </c>
      <c r="P1960" s="10" t="s">
        <v>137</v>
      </c>
      <c r="Q1960" s="10" t="n">
        <v>0.936765907</v>
      </c>
      <c r="R1960" s="11" t="n">
        <v>0.000196725356951443</v>
      </c>
      <c r="S1960" s="12" t="s">
        <v>14</v>
      </c>
      <c r="X1960" s="16"/>
    </row>
    <row r="1961" customFormat="false" ht="15.5" hidden="false" customHeight="false" outlineLevel="0" collapsed="false">
      <c r="N1961" s="5"/>
      <c r="O1961" s="9" t="s">
        <v>31</v>
      </c>
      <c r="P1961" s="10" t="s">
        <v>52</v>
      </c>
      <c r="Q1961" s="10" t="n">
        <v>0.930086953</v>
      </c>
      <c r="R1961" s="11" t="n">
        <v>0.000277712723365769</v>
      </c>
      <c r="S1961" s="12" t="s">
        <v>14</v>
      </c>
      <c r="X1961" s="16"/>
    </row>
    <row r="1962" customFormat="false" ht="15.5" hidden="false" customHeight="false" outlineLevel="0" collapsed="false">
      <c r="N1962" s="5"/>
      <c r="O1962" s="9" t="s">
        <v>31</v>
      </c>
      <c r="P1962" s="10" t="s">
        <v>123</v>
      </c>
      <c r="Q1962" s="10" t="n">
        <v>-0.986241383</v>
      </c>
      <c r="R1962" s="11" t="n">
        <v>9.92487714042702E-007</v>
      </c>
      <c r="S1962" s="12" t="s">
        <v>25</v>
      </c>
      <c r="X1962" s="16"/>
    </row>
    <row r="1963" customFormat="false" ht="15.5" hidden="false" customHeight="false" outlineLevel="0" collapsed="false">
      <c r="N1963" s="5"/>
      <c r="O1963" s="9" t="s">
        <v>31</v>
      </c>
      <c r="P1963" s="10" t="s">
        <v>138</v>
      </c>
      <c r="Q1963" s="10" t="n">
        <v>-0.986241383</v>
      </c>
      <c r="R1963" s="11" t="n">
        <v>9.92487714042702E-007</v>
      </c>
      <c r="S1963" s="12" t="s">
        <v>25</v>
      </c>
      <c r="X1963" s="16"/>
    </row>
    <row r="1964" customFormat="false" ht="15.5" hidden="false" customHeight="false" outlineLevel="0" collapsed="false">
      <c r="N1964" s="5"/>
      <c r="O1964" s="9" t="s">
        <v>31</v>
      </c>
      <c r="P1964" s="10" t="s">
        <v>139</v>
      </c>
      <c r="Q1964" s="10" t="n">
        <v>-0.986241383</v>
      </c>
      <c r="R1964" s="11" t="n">
        <v>9.92487714042702E-007</v>
      </c>
      <c r="S1964" s="12" t="s">
        <v>25</v>
      </c>
      <c r="X1964" s="16"/>
    </row>
    <row r="1965" customFormat="false" ht="15.5" hidden="false" customHeight="false" outlineLevel="0" collapsed="false">
      <c r="N1965" s="5"/>
      <c r="O1965" s="9" t="s">
        <v>31</v>
      </c>
      <c r="P1965" s="10" t="s">
        <v>126</v>
      </c>
      <c r="Q1965" s="10" t="n">
        <v>-0.986021444</v>
      </c>
      <c r="R1965" s="11" t="n">
        <v>1.04890974529243E-006</v>
      </c>
      <c r="S1965" s="12" t="s">
        <v>25</v>
      </c>
      <c r="X1965" s="16"/>
    </row>
    <row r="1966" customFormat="false" ht="15.5" hidden="false" customHeight="false" outlineLevel="0" collapsed="false">
      <c r="N1966" s="5"/>
      <c r="O1966" s="9" t="s">
        <v>48</v>
      </c>
      <c r="P1966" s="10" t="s">
        <v>79</v>
      </c>
      <c r="Q1966" s="10" t="n">
        <v>0.944911183</v>
      </c>
      <c r="R1966" s="11" t="n">
        <v>0.000122395780278906</v>
      </c>
      <c r="S1966" s="12" t="s">
        <v>14</v>
      </c>
      <c r="X1966" s="16"/>
    </row>
    <row r="1967" customFormat="false" ht="15.5" hidden="false" customHeight="false" outlineLevel="0" collapsed="false">
      <c r="N1967" s="5"/>
      <c r="O1967" s="9" t="s">
        <v>48</v>
      </c>
      <c r="P1967" s="10" t="s">
        <v>110</v>
      </c>
      <c r="Q1967" s="10" t="n">
        <v>0.970725343</v>
      </c>
      <c r="R1967" s="11" t="n">
        <v>1.37351191733478E-005</v>
      </c>
      <c r="S1967" s="12" t="s">
        <v>14</v>
      </c>
      <c r="X1967" s="16"/>
    </row>
    <row r="1968" customFormat="false" ht="15.5" hidden="false" customHeight="false" outlineLevel="0" collapsed="false">
      <c r="N1968" s="5"/>
      <c r="O1968" s="9" t="s">
        <v>48</v>
      </c>
      <c r="P1968" s="10" t="s">
        <v>63</v>
      </c>
      <c r="Q1968" s="10" t="n">
        <v>0.933256525</v>
      </c>
      <c r="R1968" s="11" t="n">
        <v>0.000236834312510566</v>
      </c>
      <c r="S1968" s="12" t="s">
        <v>14</v>
      </c>
      <c r="X1968" s="16"/>
    </row>
    <row r="1969" customFormat="false" ht="15.5" hidden="false" customHeight="false" outlineLevel="0" collapsed="false">
      <c r="N1969" s="5"/>
      <c r="O1969" s="9" t="s">
        <v>48</v>
      </c>
      <c r="P1969" s="10" t="s">
        <v>103</v>
      </c>
      <c r="Q1969" s="10" t="n">
        <v>0.999569368</v>
      </c>
      <c r="R1969" s="11" t="n">
        <v>5.45416689209287E-012</v>
      </c>
      <c r="S1969" s="12" t="s">
        <v>14</v>
      </c>
      <c r="X1969" s="16"/>
    </row>
    <row r="1970" customFormat="false" ht="15.5" hidden="false" customHeight="false" outlineLevel="0" collapsed="false">
      <c r="N1970" s="5"/>
      <c r="O1970" s="9" t="s">
        <v>48</v>
      </c>
      <c r="P1970" s="10" t="s">
        <v>67</v>
      </c>
      <c r="Q1970" s="10" t="n">
        <v>0.986241383</v>
      </c>
      <c r="R1970" s="11" t="n">
        <v>9.92487714042702E-007</v>
      </c>
      <c r="S1970" s="12" t="s">
        <v>14</v>
      </c>
      <c r="X1970" s="16"/>
    </row>
    <row r="1971" customFormat="false" ht="15.5" hidden="false" customHeight="false" outlineLevel="0" collapsed="false">
      <c r="N1971" s="5"/>
      <c r="O1971" s="9" t="s">
        <v>48</v>
      </c>
      <c r="P1971" s="10" t="s">
        <v>90</v>
      </c>
      <c r="Q1971" s="10" t="n">
        <v>0.956324716</v>
      </c>
      <c r="R1971" s="11" t="n">
        <v>5.49256643624179E-005</v>
      </c>
      <c r="S1971" s="12" t="s">
        <v>14</v>
      </c>
      <c r="X1971" s="16"/>
    </row>
    <row r="1972" customFormat="false" ht="15.5" hidden="false" customHeight="false" outlineLevel="0" collapsed="false">
      <c r="N1972" s="5"/>
      <c r="O1972" s="9" t="s">
        <v>48</v>
      </c>
      <c r="P1972" s="10" t="s">
        <v>91</v>
      </c>
      <c r="Q1972" s="10" t="n">
        <v>0.944911183</v>
      </c>
      <c r="R1972" s="11" t="n">
        <v>0.000122395780278906</v>
      </c>
      <c r="S1972" s="12" t="s">
        <v>14</v>
      </c>
      <c r="X1972" s="16"/>
    </row>
    <row r="1973" customFormat="false" ht="15.5" hidden="false" customHeight="false" outlineLevel="0" collapsed="false">
      <c r="N1973" s="5"/>
      <c r="O1973" s="9" t="s">
        <v>48</v>
      </c>
      <c r="P1973" s="10" t="s">
        <v>56</v>
      </c>
      <c r="Q1973" s="10" t="n">
        <v>0.977355555</v>
      </c>
      <c r="R1973" s="11" t="n">
        <v>5.62733475329414E-006</v>
      </c>
      <c r="S1973" s="12" t="s">
        <v>14</v>
      </c>
      <c r="X1973" s="16"/>
    </row>
    <row r="1974" customFormat="false" ht="15.5" hidden="false" customHeight="false" outlineLevel="0" collapsed="false">
      <c r="N1974" s="5"/>
      <c r="O1974" s="9" t="s">
        <v>48</v>
      </c>
      <c r="P1974" s="10" t="s">
        <v>94</v>
      </c>
      <c r="Q1974" s="10" t="n">
        <v>-0.944911183</v>
      </c>
      <c r="R1974" s="11" t="n">
        <v>0.000122395780278906</v>
      </c>
      <c r="S1974" s="12" t="s">
        <v>25</v>
      </c>
      <c r="X1974" s="16"/>
    </row>
    <row r="1975" customFormat="false" ht="15.5" hidden="false" customHeight="false" outlineLevel="0" collapsed="false">
      <c r="N1975" s="5"/>
      <c r="O1975" s="9" t="s">
        <v>48</v>
      </c>
      <c r="P1975" s="10" t="s">
        <v>100</v>
      </c>
      <c r="Q1975" s="10" t="n">
        <v>0.96628239</v>
      </c>
      <c r="R1975" s="11" t="n">
        <v>2.24239687071493E-005</v>
      </c>
      <c r="S1975" s="12" t="s">
        <v>14</v>
      </c>
      <c r="X1975" s="16"/>
    </row>
    <row r="1976" customFormat="false" ht="15.5" hidden="false" customHeight="false" outlineLevel="0" collapsed="false">
      <c r="N1976" s="5"/>
      <c r="O1976" s="9" t="s">
        <v>48</v>
      </c>
      <c r="P1976" s="10" t="s">
        <v>39</v>
      </c>
      <c r="Q1976" s="10" t="n">
        <v>0.917662935</v>
      </c>
      <c r="R1976" s="11" t="n">
        <v>0.000486220437552265</v>
      </c>
      <c r="S1976" s="12" t="s">
        <v>14</v>
      </c>
      <c r="X1976" s="16"/>
    </row>
    <row r="1977" customFormat="false" ht="15.5" hidden="false" customHeight="false" outlineLevel="0" collapsed="false">
      <c r="N1977" s="5"/>
      <c r="O1977" s="9" t="s">
        <v>48</v>
      </c>
      <c r="P1977" s="10" t="s">
        <v>43</v>
      </c>
      <c r="Q1977" s="10" t="n">
        <v>-0.917662935</v>
      </c>
      <c r="R1977" s="11" t="n">
        <v>0.000486220437552265</v>
      </c>
      <c r="S1977" s="12" t="s">
        <v>25</v>
      </c>
      <c r="X1977" s="16"/>
    </row>
    <row r="1978" customFormat="false" ht="15.5" hidden="false" customHeight="false" outlineLevel="0" collapsed="false">
      <c r="N1978" s="5"/>
      <c r="O1978" s="9" t="s">
        <v>79</v>
      </c>
      <c r="P1978" s="10" t="s">
        <v>103</v>
      </c>
      <c r="Q1978" s="10" t="n">
        <v>0.934899145</v>
      </c>
      <c r="R1978" s="11" t="n">
        <v>0.000217408998027865</v>
      </c>
      <c r="S1978" s="12" t="s">
        <v>14</v>
      </c>
      <c r="X1978" s="16"/>
    </row>
    <row r="1979" customFormat="false" ht="15.5" hidden="false" customHeight="false" outlineLevel="0" collapsed="false">
      <c r="N1979" s="5"/>
      <c r="O1979" s="9" t="s">
        <v>79</v>
      </c>
      <c r="P1979" s="10" t="s">
        <v>56</v>
      </c>
      <c r="Q1979" s="10" t="n">
        <v>0.992777758</v>
      </c>
      <c r="R1979" s="11" t="n">
        <v>1.04673286146488E-007</v>
      </c>
      <c r="S1979" s="12" t="s">
        <v>14</v>
      </c>
      <c r="X1979" s="16"/>
    </row>
    <row r="1980" customFormat="false" ht="15.5" hidden="false" customHeight="false" outlineLevel="0" collapsed="false">
      <c r="N1980" s="5"/>
      <c r="O1980" s="9" t="s">
        <v>79</v>
      </c>
      <c r="P1980" s="10" t="s">
        <v>148</v>
      </c>
      <c r="Q1980" s="10" t="n">
        <v>0.944911183</v>
      </c>
      <c r="R1980" s="11" t="n">
        <v>0.000122395780278906</v>
      </c>
      <c r="S1980" s="12" t="s">
        <v>14</v>
      </c>
      <c r="X1980" s="16"/>
    </row>
    <row r="1981" customFormat="false" ht="15.5" hidden="false" customHeight="false" outlineLevel="0" collapsed="false">
      <c r="N1981" s="5"/>
      <c r="O1981" s="9" t="s">
        <v>79</v>
      </c>
      <c r="P1981" s="10" t="s">
        <v>102</v>
      </c>
      <c r="Q1981" s="10" t="n">
        <v>0.981980506</v>
      </c>
      <c r="R1981" s="11" t="n">
        <v>2.54099055445102E-006</v>
      </c>
      <c r="S1981" s="12" t="s">
        <v>14</v>
      </c>
      <c r="X1981" s="16"/>
    </row>
    <row r="1982" customFormat="false" ht="15.5" hidden="false" customHeight="false" outlineLevel="0" collapsed="false">
      <c r="N1982" s="5"/>
      <c r="O1982" s="9" t="s">
        <v>79</v>
      </c>
      <c r="P1982" s="10" t="s">
        <v>55</v>
      </c>
      <c r="Q1982" s="10" t="n">
        <v>0.944911183</v>
      </c>
      <c r="R1982" s="11" t="n">
        <v>0.000122395780278906</v>
      </c>
      <c r="S1982" s="12" t="s">
        <v>14</v>
      </c>
      <c r="X1982" s="16"/>
    </row>
    <row r="1983" customFormat="false" ht="15.5" hidden="false" customHeight="false" outlineLevel="0" collapsed="false">
      <c r="N1983" s="5"/>
      <c r="O1983" s="9" t="s">
        <v>79</v>
      </c>
      <c r="P1983" s="10" t="s">
        <v>149</v>
      </c>
      <c r="Q1983" s="10" t="n">
        <v>0.944911183</v>
      </c>
      <c r="R1983" s="11" t="n">
        <v>0.000122395780278906</v>
      </c>
      <c r="S1983" s="12" t="s">
        <v>14</v>
      </c>
      <c r="X1983" s="16"/>
    </row>
    <row r="1984" customFormat="false" ht="15.5" hidden="false" customHeight="false" outlineLevel="0" collapsed="false">
      <c r="N1984" s="5"/>
      <c r="O1984" s="9" t="s">
        <v>137</v>
      </c>
      <c r="P1984" s="10" t="s">
        <v>110</v>
      </c>
      <c r="Q1984" s="10" t="n">
        <v>0.960768923</v>
      </c>
      <c r="R1984" s="11" t="n">
        <v>3.78931574089512E-005</v>
      </c>
      <c r="S1984" s="12" t="s">
        <v>14</v>
      </c>
      <c r="X1984" s="16"/>
    </row>
    <row r="1985" customFormat="false" ht="15.5" hidden="false" customHeight="false" outlineLevel="0" collapsed="false">
      <c r="N1985" s="5"/>
      <c r="O1985" s="9" t="s">
        <v>137</v>
      </c>
      <c r="P1985" s="10" t="s">
        <v>63</v>
      </c>
      <c r="Q1985" s="10" t="n">
        <v>0.987829161</v>
      </c>
      <c r="R1985" s="11" t="n">
        <v>6.47155569812767E-007</v>
      </c>
      <c r="S1985" s="12" t="s">
        <v>14</v>
      </c>
      <c r="X1985" s="16"/>
    </row>
    <row r="1986" customFormat="false" ht="15.5" hidden="false" customHeight="false" outlineLevel="0" collapsed="false">
      <c r="N1986" s="5"/>
      <c r="O1986" s="9" t="s">
        <v>137</v>
      </c>
      <c r="P1986" s="10" t="s">
        <v>67</v>
      </c>
      <c r="Q1986" s="10" t="n">
        <v>0.936765907</v>
      </c>
      <c r="R1986" s="11" t="n">
        <v>0.000196725356951443</v>
      </c>
      <c r="S1986" s="12" t="s">
        <v>14</v>
      </c>
      <c r="X1986" s="16"/>
    </row>
    <row r="1987" customFormat="false" ht="15.5" hidden="false" customHeight="false" outlineLevel="0" collapsed="false">
      <c r="N1987" s="5"/>
      <c r="O1987" s="9" t="s">
        <v>137</v>
      </c>
      <c r="P1987" s="10" t="s">
        <v>52</v>
      </c>
      <c r="Q1987" s="10" t="n">
        <v>0.999826615</v>
      </c>
      <c r="R1987" s="11" t="n">
        <v>2.2594734132479E-013</v>
      </c>
      <c r="S1987" s="12" t="s">
        <v>14</v>
      </c>
      <c r="X1987" s="16"/>
    </row>
    <row r="1988" customFormat="false" ht="15.5" hidden="false" customHeight="false" outlineLevel="0" collapsed="false">
      <c r="N1988" s="5"/>
      <c r="O1988" s="9" t="s">
        <v>137</v>
      </c>
      <c r="P1988" s="10" t="s">
        <v>90</v>
      </c>
      <c r="Q1988" s="10" t="n">
        <v>0.974354704</v>
      </c>
      <c r="R1988" s="11" t="n">
        <v>8.67332808400692E-006</v>
      </c>
      <c r="S1988" s="12" t="s">
        <v>14</v>
      </c>
      <c r="X1988" s="16"/>
    </row>
    <row r="1989" customFormat="false" ht="15.5" hidden="false" customHeight="false" outlineLevel="0" collapsed="false">
      <c r="N1989" s="5"/>
      <c r="O1989" s="9" t="s">
        <v>137</v>
      </c>
      <c r="P1989" s="10" t="s">
        <v>91</v>
      </c>
      <c r="Q1989" s="10" t="n">
        <v>0.981980506</v>
      </c>
      <c r="R1989" s="11" t="n">
        <v>2.54099055445102E-006</v>
      </c>
      <c r="S1989" s="12" t="s">
        <v>14</v>
      </c>
      <c r="X1989" s="16"/>
    </row>
    <row r="1990" customFormat="false" ht="15.5" hidden="false" customHeight="false" outlineLevel="0" collapsed="false">
      <c r="N1990" s="5"/>
      <c r="O1990" s="9" t="s">
        <v>137</v>
      </c>
      <c r="P1990" s="10" t="s">
        <v>94</v>
      </c>
      <c r="Q1990" s="10" t="n">
        <v>-0.981980506</v>
      </c>
      <c r="R1990" s="11" t="n">
        <v>2.54099055445102E-006</v>
      </c>
      <c r="S1990" s="12" t="s">
        <v>25</v>
      </c>
      <c r="X1990" s="16"/>
    </row>
    <row r="1991" customFormat="false" ht="15.5" hidden="false" customHeight="false" outlineLevel="0" collapsed="false">
      <c r="N1991" s="5"/>
      <c r="O1991" s="9" t="s">
        <v>137</v>
      </c>
      <c r="P1991" s="10" t="s">
        <v>100</v>
      </c>
      <c r="Q1991" s="10" t="n">
        <v>0.96556742</v>
      </c>
      <c r="R1991" s="11" t="n">
        <v>2.41157971995377E-005</v>
      </c>
      <c r="S1991" s="12" t="s">
        <v>14</v>
      </c>
      <c r="X1991" s="16"/>
    </row>
    <row r="1992" customFormat="false" ht="15.5" hidden="false" customHeight="false" outlineLevel="0" collapsed="false">
      <c r="N1992" s="5"/>
      <c r="O1992" s="9" t="s">
        <v>137</v>
      </c>
      <c r="P1992" s="10" t="s">
        <v>39</v>
      </c>
      <c r="Q1992" s="10" t="n">
        <v>0.993399268</v>
      </c>
      <c r="R1992" s="11" t="n">
        <v>7.64397235273412E-008</v>
      </c>
      <c r="S1992" s="12" t="s">
        <v>14</v>
      </c>
      <c r="X1992" s="16"/>
    </row>
    <row r="1993" customFormat="false" ht="15.5" hidden="false" customHeight="false" outlineLevel="0" collapsed="false">
      <c r="N1993" s="5"/>
      <c r="O1993" s="9" t="s">
        <v>137</v>
      </c>
      <c r="P1993" s="10" t="s">
        <v>43</v>
      </c>
      <c r="Q1993" s="10" t="n">
        <v>-0.993399268</v>
      </c>
      <c r="R1993" s="11" t="n">
        <v>7.64397235273412E-008</v>
      </c>
      <c r="S1993" s="12" t="s">
        <v>25</v>
      </c>
      <c r="X1993" s="16"/>
    </row>
    <row r="1994" customFormat="false" ht="15.5" hidden="false" customHeight="false" outlineLevel="0" collapsed="false">
      <c r="N1994" s="5"/>
      <c r="O1994" s="9" t="s">
        <v>137</v>
      </c>
      <c r="P1994" s="10" t="s">
        <v>126</v>
      </c>
      <c r="Q1994" s="10" t="n">
        <v>-0.981980506</v>
      </c>
      <c r="R1994" s="11" t="n">
        <v>2.54099055445102E-006</v>
      </c>
      <c r="S1994" s="12" t="s">
        <v>25</v>
      </c>
      <c r="X1994" s="16"/>
    </row>
    <row r="1995" customFormat="false" ht="15.5" hidden="false" customHeight="false" outlineLevel="0" collapsed="false">
      <c r="N1995" s="5"/>
      <c r="O1995" s="9" t="s">
        <v>110</v>
      </c>
      <c r="P1995" s="10" t="s">
        <v>63</v>
      </c>
      <c r="Q1995" s="10" t="n">
        <v>0.992215357</v>
      </c>
      <c r="R1995" s="11" t="n">
        <v>1.3601316350759E-007</v>
      </c>
      <c r="S1995" s="12" t="s">
        <v>14</v>
      </c>
      <c r="X1995" s="16"/>
    </row>
    <row r="1996" customFormat="false" ht="15.5" hidden="false" customHeight="false" outlineLevel="0" collapsed="false">
      <c r="N1996" s="5"/>
      <c r="O1996" s="9" t="s">
        <v>110</v>
      </c>
      <c r="P1996" s="10" t="s">
        <v>103</v>
      </c>
      <c r="Q1996" s="10" t="n">
        <v>0.977355555</v>
      </c>
      <c r="R1996" s="11" t="n">
        <v>5.62733475329422E-006</v>
      </c>
      <c r="S1996" s="12" t="s">
        <v>14</v>
      </c>
      <c r="X1996" s="16"/>
    </row>
    <row r="1997" customFormat="false" ht="15.5" hidden="false" customHeight="false" outlineLevel="0" collapsed="false">
      <c r="N1997" s="5"/>
      <c r="O1997" s="9" t="s">
        <v>110</v>
      </c>
      <c r="P1997" s="10" t="s">
        <v>67</v>
      </c>
      <c r="Q1997" s="10" t="n">
        <v>0.997076074</v>
      </c>
      <c r="R1997" s="11" t="n">
        <v>4.43796711188695E-009</v>
      </c>
      <c r="S1997" s="12" t="s">
        <v>14</v>
      </c>
      <c r="X1997" s="16"/>
    </row>
    <row r="1998" customFormat="false" ht="15.5" hidden="false" customHeight="false" outlineLevel="0" collapsed="false">
      <c r="N1998" s="5"/>
      <c r="O1998" s="9" t="s">
        <v>110</v>
      </c>
      <c r="P1998" s="10" t="s">
        <v>52</v>
      </c>
      <c r="Q1998" s="10" t="n">
        <v>0.965766868</v>
      </c>
      <c r="R1998" s="11" t="n">
        <v>2.36350541827616E-005</v>
      </c>
      <c r="S1998" s="12" t="s">
        <v>14</v>
      </c>
      <c r="X1998" s="16"/>
    </row>
    <row r="1999" customFormat="false" ht="15.5" hidden="false" customHeight="false" outlineLevel="0" collapsed="false">
      <c r="N1999" s="5"/>
      <c r="O1999" s="9" t="s">
        <v>110</v>
      </c>
      <c r="P1999" s="10" t="s">
        <v>90</v>
      </c>
      <c r="Q1999" s="10" t="n">
        <v>0.998538367</v>
      </c>
      <c r="R1999" s="11" t="n">
        <v>3.92512834166119E-010</v>
      </c>
      <c r="S1999" s="12" t="s">
        <v>14</v>
      </c>
      <c r="X1999" s="16"/>
    </row>
    <row r="2000" customFormat="false" ht="15.5" hidden="false" customHeight="false" outlineLevel="0" collapsed="false">
      <c r="N2000" s="5"/>
      <c r="O2000" s="9" t="s">
        <v>110</v>
      </c>
      <c r="P2000" s="10" t="s">
        <v>91</v>
      </c>
      <c r="Q2000" s="10" t="n">
        <v>0.995870595</v>
      </c>
      <c r="R2000" s="11" t="n">
        <v>1.48387873742025E-008</v>
      </c>
      <c r="S2000" s="12" t="s">
        <v>14</v>
      </c>
      <c r="X2000" s="16"/>
    </row>
    <row r="2001" customFormat="false" ht="15.5" hidden="false" customHeight="false" outlineLevel="0" collapsed="false">
      <c r="N2001" s="5"/>
      <c r="O2001" s="9" t="s">
        <v>110</v>
      </c>
      <c r="P2001" s="10" t="s">
        <v>94</v>
      </c>
      <c r="Q2001" s="10" t="n">
        <v>-0.995870595</v>
      </c>
      <c r="R2001" s="11" t="n">
        <v>1.48387873742025E-008</v>
      </c>
      <c r="S2001" s="12" t="s">
        <v>25</v>
      </c>
      <c r="X2001" s="16"/>
    </row>
    <row r="2002" customFormat="false" ht="15.5" hidden="false" customHeight="false" outlineLevel="0" collapsed="false">
      <c r="N2002" s="5"/>
      <c r="O2002" s="9" t="s">
        <v>110</v>
      </c>
      <c r="P2002" s="10" t="s">
        <v>148</v>
      </c>
      <c r="Q2002" s="10" t="n">
        <v>0.970725343</v>
      </c>
      <c r="R2002" s="11" t="n">
        <v>1.37351191733478E-005</v>
      </c>
      <c r="S2002" s="12" t="s">
        <v>14</v>
      </c>
      <c r="X2002" s="16"/>
    </row>
    <row r="2003" customFormat="false" ht="15.5" hidden="false" customHeight="false" outlineLevel="0" collapsed="false">
      <c r="N2003" s="5"/>
      <c r="O2003" s="9" t="s">
        <v>110</v>
      </c>
      <c r="P2003" s="10" t="s">
        <v>100</v>
      </c>
      <c r="Q2003" s="10" t="n">
        <v>0.999840616</v>
      </c>
      <c r="R2003" s="11" t="n">
        <v>1.68276541767028E-013</v>
      </c>
      <c r="S2003" s="12" t="s">
        <v>14</v>
      </c>
      <c r="X2003" s="16"/>
    </row>
    <row r="2004" customFormat="false" ht="15.5" hidden="false" customHeight="false" outlineLevel="0" collapsed="false">
      <c r="N2004" s="5"/>
      <c r="O2004" s="9" t="s">
        <v>110</v>
      </c>
      <c r="P2004" s="10" t="s">
        <v>39</v>
      </c>
      <c r="Q2004" s="10" t="n">
        <v>0.986241383</v>
      </c>
      <c r="R2004" s="11" t="n">
        <v>9.92487714042702E-007</v>
      </c>
      <c r="S2004" s="12" t="s">
        <v>14</v>
      </c>
      <c r="X2004" s="16"/>
    </row>
    <row r="2005" customFormat="false" ht="15.5" hidden="false" customHeight="false" outlineLevel="0" collapsed="false">
      <c r="N2005" s="5"/>
      <c r="O2005" s="9" t="s">
        <v>110</v>
      </c>
      <c r="P2005" s="10" t="s">
        <v>55</v>
      </c>
      <c r="Q2005" s="10" t="n">
        <v>0.970725343</v>
      </c>
      <c r="R2005" s="11" t="n">
        <v>1.37351191733478E-005</v>
      </c>
      <c r="S2005" s="12" t="s">
        <v>14</v>
      </c>
      <c r="X2005" s="16"/>
    </row>
    <row r="2006" customFormat="false" ht="15.5" hidden="false" customHeight="false" outlineLevel="0" collapsed="false">
      <c r="N2006" s="5"/>
      <c r="O2006" s="9" t="s">
        <v>110</v>
      </c>
      <c r="P2006" s="10" t="s">
        <v>149</v>
      </c>
      <c r="Q2006" s="10" t="n">
        <v>0.970725343</v>
      </c>
      <c r="R2006" s="11" t="n">
        <v>1.37351191733478E-005</v>
      </c>
      <c r="S2006" s="12" t="s">
        <v>14</v>
      </c>
      <c r="X2006" s="16"/>
    </row>
    <row r="2007" customFormat="false" ht="15.5" hidden="false" customHeight="false" outlineLevel="0" collapsed="false">
      <c r="N2007" s="5"/>
      <c r="O2007" s="9" t="s">
        <v>110</v>
      </c>
      <c r="P2007" s="10" t="s">
        <v>43</v>
      </c>
      <c r="Q2007" s="10" t="n">
        <v>-0.986241383</v>
      </c>
      <c r="R2007" s="11" t="n">
        <v>9.92487714042702E-007</v>
      </c>
      <c r="S2007" s="12" t="s">
        <v>25</v>
      </c>
      <c r="X2007" s="16"/>
    </row>
    <row r="2008" customFormat="false" ht="15.5" hidden="false" customHeight="false" outlineLevel="0" collapsed="false">
      <c r="N2008" s="5"/>
      <c r="O2008" s="9" t="s">
        <v>93</v>
      </c>
      <c r="P2008" s="10" t="s">
        <v>128</v>
      </c>
      <c r="Q2008" s="10" t="n">
        <v>0.992433687</v>
      </c>
      <c r="R2008" s="11" t="n">
        <v>1.23149607907749E-007</v>
      </c>
      <c r="S2008" s="12" t="s">
        <v>14</v>
      </c>
      <c r="X2008" s="16"/>
    </row>
    <row r="2009" customFormat="false" ht="15.5" hidden="false" customHeight="false" outlineLevel="0" collapsed="false">
      <c r="N2009" s="5"/>
      <c r="O2009" s="9" t="s">
        <v>93</v>
      </c>
      <c r="P2009" s="10" t="s">
        <v>34</v>
      </c>
      <c r="Q2009" s="10" t="n">
        <v>-0.991240707</v>
      </c>
      <c r="R2009" s="11" t="n">
        <v>2.05340419232304E-007</v>
      </c>
      <c r="S2009" s="12" t="s">
        <v>25</v>
      </c>
      <c r="X2009" s="16"/>
    </row>
    <row r="2010" customFormat="false" ht="15.5" hidden="false" customHeight="false" outlineLevel="0" collapsed="false">
      <c r="N2010" s="5"/>
      <c r="O2010" s="9" t="s">
        <v>63</v>
      </c>
      <c r="P2010" s="10" t="s">
        <v>103</v>
      </c>
      <c r="Q2010" s="10" t="n">
        <v>0.943395365</v>
      </c>
      <c r="R2010" s="11" t="n">
        <v>0.000134391954728429</v>
      </c>
      <c r="S2010" s="12" t="s">
        <v>14</v>
      </c>
      <c r="X2010" s="16"/>
    </row>
    <row r="2011" customFormat="false" ht="15.5" hidden="false" customHeight="false" outlineLevel="0" collapsed="false">
      <c r="N2011" s="5"/>
      <c r="O2011" s="9" t="s">
        <v>63</v>
      </c>
      <c r="P2011" s="10" t="s">
        <v>67</v>
      </c>
      <c r="Q2011" s="10" t="n">
        <v>0.979797896</v>
      </c>
      <c r="R2011" s="11" t="n">
        <v>3.78324213239491E-006</v>
      </c>
      <c r="S2011" s="12" t="s">
        <v>14</v>
      </c>
      <c r="X2011" s="16"/>
    </row>
    <row r="2012" customFormat="false" ht="15.5" hidden="false" customHeight="false" outlineLevel="0" collapsed="false">
      <c r="N2012" s="5"/>
      <c r="O2012" s="9" t="s">
        <v>63</v>
      </c>
      <c r="P2012" s="10" t="s">
        <v>52</v>
      </c>
      <c r="Q2012" s="10" t="n">
        <v>0.990554243</v>
      </c>
      <c r="R2012" s="11" t="n">
        <v>2.67221011049888E-007</v>
      </c>
      <c r="S2012" s="12" t="s">
        <v>14</v>
      </c>
      <c r="X2012" s="16"/>
    </row>
    <row r="2013" customFormat="false" ht="15.5" hidden="false" customHeight="false" outlineLevel="0" collapsed="false">
      <c r="N2013" s="5"/>
      <c r="O2013" s="9" t="s">
        <v>63</v>
      </c>
      <c r="P2013" s="10" t="s">
        <v>90</v>
      </c>
      <c r="Q2013" s="10" t="n">
        <v>0.997495844</v>
      </c>
      <c r="R2013" s="11" t="n">
        <v>2.58103685944588E-009</v>
      </c>
      <c r="S2013" s="12" t="s">
        <v>14</v>
      </c>
      <c r="X2013" s="16"/>
    </row>
    <row r="2014" customFormat="false" ht="15.5" hidden="false" customHeight="false" outlineLevel="0" collapsed="false">
      <c r="N2014" s="5"/>
      <c r="O2014" s="9" t="s">
        <v>63</v>
      </c>
      <c r="P2014" s="10" t="s">
        <v>91</v>
      </c>
      <c r="Q2014" s="10" t="n">
        <v>0.999423797</v>
      </c>
      <c r="R2014" s="11" t="n">
        <v>1.51115041089024E-011</v>
      </c>
      <c r="S2014" s="12" t="s">
        <v>14</v>
      </c>
      <c r="X2014" s="16"/>
    </row>
    <row r="2015" customFormat="false" ht="15.5" hidden="false" customHeight="false" outlineLevel="0" collapsed="false">
      <c r="N2015" s="5"/>
      <c r="O2015" s="9" t="s">
        <v>63</v>
      </c>
      <c r="P2015" s="10" t="s">
        <v>94</v>
      </c>
      <c r="Q2015" s="10" t="n">
        <v>-0.999423797</v>
      </c>
      <c r="R2015" s="11" t="n">
        <v>1.51115041089024E-011</v>
      </c>
      <c r="S2015" s="12" t="s">
        <v>25</v>
      </c>
      <c r="X2015" s="16"/>
    </row>
    <row r="2016" customFormat="false" ht="15.5" hidden="false" customHeight="false" outlineLevel="0" collapsed="false">
      <c r="N2016" s="5"/>
      <c r="O2016" s="9" t="s">
        <v>63</v>
      </c>
      <c r="P2016" s="10" t="s">
        <v>148</v>
      </c>
      <c r="Q2016" s="10" t="n">
        <v>0.933256525</v>
      </c>
      <c r="R2016" s="11" t="n">
        <v>0.000236834312510566</v>
      </c>
      <c r="S2016" s="12" t="s">
        <v>14</v>
      </c>
      <c r="X2016" s="16"/>
    </row>
    <row r="2017" customFormat="false" ht="15.5" hidden="false" customHeight="false" outlineLevel="0" collapsed="false">
      <c r="N2017" s="5"/>
      <c r="O2017" s="9" t="s">
        <v>63</v>
      </c>
      <c r="P2017" s="10" t="s">
        <v>100</v>
      </c>
      <c r="Q2017" s="10" t="n">
        <v>0.994280561</v>
      </c>
      <c r="R2017" s="11" t="n">
        <v>4.63294042958827E-008</v>
      </c>
      <c r="S2017" s="12" t="s">
        <v>14</v>
      </c>
      <c r="X2017" s="16"/>
    </row>
    <row r="2018" customFormat="false" ht="15.5" hidden="false" customHeight="false" outlineLevel="0" collapsed="false">
      <c r="N2018" s="5"/>
      <c r="O2018" s="9" t="s">
        <v>63</v>
      </c>
      <c r="P2018" s="10" t="s">
        <v>39</v>
      </c>
      <c r="Q2018" s="10" t="n">
        <v>0.999150743</v>
      </c>
      <c r="R2018" s="11" t="n">
        <v>5.87239794397509E-011</v>
      </c>
      <c r="S2018" s="12" t="s">
        <v>14</v>
      </c>
      <c r="X2018" s="16"/>
    </row>
    <row r="2019" customFormat="false" ht="15.5" hidden="false" customHeight="false" outlineLevel="0" collapsed="false">
      <c r="N2019" s="5"/>
      <c r="O2019" s="9" t="s">
        <v>63</v>
      </c>
      <c r="P2019" s="10" t="s">
        <v>55</v>
      </c>
      <c r="Q2019" s="10" t="n">
        <v>0.933256525</v>
      </c>
      <c r="R2019" s="11" t="n">
        <v>0.000236834312510566</v>
      </c>
      <c r="S2019" s="12" t="s">
        <v>14</v>
      </c>
      <c r="X2019" s="16"/>
    </row>
    <row r="2020" customFormat="false" ht="15.5" hidden="false" customHeight="false" outlineLevel="0" collapsed="false">
      <c r="N2020" s="5"/>
      <c r="O2020" s="9" t="s">
        <v>63</v>
      </c>
      <c r="P2020" s="10" t="s">
        <v>149</v>
      </c>
      <c r="Q2020" s="10" t="n">
        <v>0.933256525</v>
      </c>
      <c r="R2020" s="11" t="n">
        <v>0.000236834312510566</v>
      </c>
      <c r="S2020" s="12" t="s">
        <v>14</v>
      </c>
      <c r="X2020" s="16"/>
    </row>
    <row r="2021" customFormat="false" ht="15.5" hidden="false" customHeight="false" outlineLevel="0" collapsed="false">
      <c r="N2021" s="5"/>
      <c r="O2021" s="9" t="s">
        <v>63</v>
      </c>
      <c r="P2021" s="10" t="s">
        <v>43</v>
      </c>
      <c r="Q2021" s="10" t="n">
        <v>-0.999150743</v>
      </c>
      <c r="R2021" s="11" t="n">
        <v>5.87239794397509E-011</v>
      </c>
      <c r="S2021" s="12" t="s">
        <v>25</v>
      </c>
      <c r="X2021" s="16"/>
    </row>
    <row r="2022" customFormat="false" ht="15.5" hidden="false" customHeight="false" outlineLevel="0" collapsed="false">
      <c r="N2022" s="5"/>
      <c r="O2022" s="9" t="s">
        <v>63</v>
      </c>
      <c r="P2022" s="10" t="s">
        <v>126</v>
      </c>
      <c r="Q2022" s="10" t="n">
        <v>-0.940634162</v>
      </c>
      <c r="R2022" s="11" t="n">
        <v>0.000158335697269483</v>
      </c>
      <c r="S2022" s="12" t="s">
        <v>25</v>
      </c>
      <c r="X2022" s="16"/>
    </row>
    <row r="2023" customFormat="false" ht="15.5" hidden="false" customHeight="false" outlineLevel="0" collapsed="false">
      <c r="N2023" s="5"/>
      <c r="O2023" s="9" t="s">
        <v>103</v>
      </c>
      <c r="P2023" s="10" t="s">
        <v>67</v>
      </c>
      <c r="Q2023" s="10" t="n">
        <v>0.990667605</v>
      </c>
      <c r="R2023" s="11" t="n">
        <v>2.56192232231115E-007</v>
      </c>
      <c r="S2023" s="12" t="s">
        <v>14</v>
      </c>
      <c r="X2023" s="16"/>
    </row>
    <row r="2024" customFormat="false" ht="15.5" hidden="false" customHeight="false" outlineLevel="0" collapsed="false">
      <c r="N2024" s="5"/>
      <c r="O2024" s="9" t="s">
        <v>103</v>
      </c>
      <c r="P2024" s="10" t="s">
        <v>90</v>
      </c>
      <c r="Q2024" s="10" t="n">
        <v>0.964490375</v>
      </c>
      <c r="R2024" s="11" t="n">
        <v>2.68323619068449E-005</v>
      </c>
      <c r="S2024" s="12" t="s">
        <v>14</v>
      </c>
      <c r="X2024" s="16"/>
    </row>
    <row r="2025" customFormat="false" ht="15.5" hidden="false" customHeight="false" outlineLevel="0" collapsed="false">
      <c r="N2025" s="5"/>
      <c r="O2025" s="9" t="s">
        <v>103</v>
      </c>
      <c r="P2025" s="10" t="s">
        <v>91</v>
      </c>
      <c r="Q2025" s="10" t="n">
        <v>0.954109401</v>
      </c>
      <c r="R2025" s="11" t="n">
        <v>6.51677377182568E-005</v>
      </c>
      <c r="S2025" s="12" t="s">
        <v>14</v>
      </c>
      <c r="X2025" s="16"/>
    </row>
    <row r="2026" customFormat="false" ht="15.5" hidden="false" customHeight="false" outlineLevel="0" collapsed="false">
      <c r="N2026" s="5"/>
      <c r="O2026" s="9" t="s">
        <v>103</v>
      </c>
      <c r="P2026" s="10" t="s">
        <v>56</v>
      </c>
      <c r="Q2026" s="10" t="n">
        <v>0.970725343</v>
      </c>
      <c r="R2026" s="11" t="n">
        <v>1.37351191733482E-005</v>
      </c>
      <c r="S2026" s="12" t="s">
        <v>14</v>
      </c>
      <c r="X2026" s="16"/>
    </row>
    <row r="2027" customFormat="false" ht="15.5" hidden="false" customHeight="false" outlineLevel="0" collapsed="false">
      <c r="N2027" s="5"/>
      <c r="O2027" s="9" t="s">
        <v>103</v>
      </c>
      <c r="P2027" s="10" t="s">
        <v>94</v>
      </c>
      <c r="Q2027" s="10" t="n">
        <v>-0.954109401</v>
      </c>
      <c r="R2027" s="11" t="n">
        <v>6.51677377182568E-005</v>
      </c>
      <c r="S2027" s="12" t="s">
        <v>25</v>
      </c>
      <c r="X2027" s="16"/>
    </row>
    <row r="2028" customFormat="false" ht="15.5" hidden="false" customHeight="false" outlineLevel="0" collapsed="false">
      <c r="N2028" s="5"/>
      <c r="O2028" s="9" t="s">
        <v>103</v>
      </c>
      <c r="P2028" s="10" t="s">
        <v>148</v>
      </c>
      <c r="Q2028" s="10" t="n">
        <v>0.999569368</v>
      </c>
      <c r="R2028" s="11" t="n">
        <v>5.45416689208795E-012</v>
      </c>
      <c r="S2028" s="12" t="s">
        <v>14</v>
      </c>
      <c r="X2028" s="16"/>
    </row>
    <row r="2029" customFormat="false" ht="15.5" hidden="false" customHeight="false" outlineLevel="0" collapsed="false">
      <c r="N2029" s="5"/>
      <c r="O2029" s="9" t="s">
        <v>103</v>
      </c>
      <c r="P2029" s="10" t="s">
        <v>100</v>
      </c>
      <c r="Q2029" s="10" t="n">
        <v>0.973421946</v>
      </c>
      <c r="R2029" s="11" t="n">
        <v>9.81956649870407E-006</v>
      </c>
      <c r="S2029" s="12" t="s">
        <v>14</v>
      </c>
      <c r="X2029" s="16"/>
    </row>
    <row r="2030" customFormat="false" ht="15.5" hidden="false" customHeight="false" outlineLevel="0" collapsed="false">
      <c r="N2030" s="5"/>
      <c r="O2030" s="9" t="s">
        <v>103</v>
      </c>
      <c r="P2030" s="10" t="s">
        <v>39</v>
      </c>
      <c r="Q2030" s="10" t="n">
        <v>0.928927944</v>
      </c>
      <c r="R2030" s="11" t="n">
        <v>0.000293823160073513</v>
      </c>
      <c r="S2030" s="12" t="s">
        <v>14</v>
      </c>
      <c r="X2030" s="16"/>
    </row>
    <row r="2031" customFormat="false" ht="15.5" hidden="false" customHeight="false" outlineLevel="0" collapsed="false">
      <c r="N2031" s="5"/>
      <c r="O2031" s="9" t="s">
        <v>103</v>
      </c>
      <c r="P2031" s="10" t="s">
        <v>55</v>
      </c>
      <c r="Q2031" s="10" t="n">
        <v>0.999569368</v>
      </c>
      <c r="R2031" s="11" t="n">
        <v>5.45416689209287E-012</v>
      </c>
      <c r="S2031" s="12" t="s">
        <v>14</v>
      </c>
      <c r="X2031" s="16"/>
    </row>
    <row r="2032" customFormat="false" ht="15.5" hidden="false" customHeight="false" outlineLevel="0" collapsed="false">
      <c r="N2032" s="5"/>
      <c r="O2032" s="9" t="s">
        <v>103</v>
      </c>
      <c r="P2032" s="10" t="s">
        <v>149</v>
      </c>
      <c r="Q2032" s="10" t="n">
        <v>0.999569368</v>
      </c>
      <c r="R2032" s="11" t="n">
        <v>5.45416689209287E-012</v>
      </c>
      <c r="S2032" s="12" t="s">
        <v>14</v>
      </c>
      <c r="X2032" s="16"/>
    </row>
    <row r="2033" customFormat="false" ht="15.5" hidden="false" customHeight="false" outlineLevel="0" collapsed="false">
      <c r="N2033" s="5"/>
      <c r="O2033" s="9" t="s">
        <v>103</v>
      </c>
      <c r="P2033" s="10" t="s">
        <v>43</v>
      </c>
      <c r="Q2033" s="10" t="n">
        <v>-0.928927944</v>
      </c>
      <c r="R2033" s="11" t="n">
        <v>0.000293823160073513</v>
      </c>
      <c r="S2033" s="12" t="s">
        <v>25</v>
      </c>
      <c r="X2033" s="16"/>
    </row>
    <row r="2034" customFormat="false" ht="15.5" hidden="false" customHeight="false" outlineLevel="0" collapsed="false">
      <c r="N2034" s="5"/>
      <c r="O2034" s="9" t="s">
        <v>128</v>
      </c>
      <c r="P2034" s="10" t="s">
        <v>97</v>
      </c>
      <c r="Q2034" s="10" t="n">
        <v>-0.992433687</v>
      </c>
      <c r="R2034" s="11" t="n">
        <v>1.23149607907749E-007</v>
      </c>
      <c r="S2034" s="12" t="s">
        <v>25</v>
      </c>
      <c r="X2034" s="16"/>
    </row>
    <row r="2035" customFormat="false" ht="15.5" hidden="false" customHeight="false" outlineLevel="0" collapsed="false">
      <c r="N2035" s="5"/>
      <c r="O2035" s="9" t="s">
        <v>128</v>
      </c>
      <c r="P2035" s="10" t="s">
        <v>36</v>
      </c>
      <c r="Q2035" s="10" t="n">
        <v>0.992433687</v>
      </c>
      <c r="R2035" s="11" t="n">
        <v>1.23149607907749E-007</v>
      </c>
      <c r="S2035" s="12" t="s">
        <v>14</v>
      </c>
      <c r="X2035" s="16"/>
    </row>
    <row r="2036" customFormat="false" ht="15.5" hidden="false" customHeight="false" outlineLevel="0" collapsed="false">
      <c r="N2036" s="5"/>
      <c r="O2036" s="9" t="s">
        <v>128</v>
      </c>
      <c r="P2036" s="10" t="s">
        <v>34</v>
      </c>
      <c r="Q2036" s="10" t="n">
        <v>-0.999956175</v>
      </c>
      <c r="R2036" s="11" t="n">
        <v>1.83457691653682E-015</v>
      </c>
      <c r="S2036" s="12" t="s">
        <v>25</v>
      </c>
      <c r="X2036" s="16"/>
    </row>
    <row r="2037" customFormat="false" ht="15.5" hidden="false" customHeight="false" outlineLevel="0" collapsed="false">
      <c r="N2037" s="5"/>
      <c r="O2037" s="9" t="s">
        <v>128</v>
      </c>
      <c r="P2037" s="10" t="s">
        <v>150</v>
      </c>
      <c r="Q2037" s="10" t="n">
        <v>-0.920863698</v>
      </c>
      <c r="R2037" s="11" t="n">
        <v>0.000424576686483152</v>
      </c>
      <c r="S2037" s="12" t="s">
        <v>25</v>
      </c>
      <c r="X2037" s="16"/>
    </row>
    <row r="2038" customFormat="false" ht="15.5" hidden="false" customHeight="false" outlineLevel="0" collapsed="false">
      <c r="N2038" s="5"/>
      <c r="O2038" s="9" t="s">
        <v>67</v>
      </c>
      <c r="P2038" s="10" t="s">
        <v>52</v>
      </c>
      <c r="Q2038" s="10" t="n">
        <v>0.943120018</v>
      </c>
      <c r="R2038" s="11" t="n">
        <v>0.000136656626548122</v>
      </c>
      <c r="S2038" s="12" t="s">
        <v>14</v>
      </c>
      <c r="X2038" s="16"/>
    </row>
    <row r="2039" customFormat="false" ht="15.5" hidden="false" customHeight="false" outlineLevel="0" collapsed="false">
      <c r="N2039" s="5"/>
      <c r="O2039" s="9" t="s">
        <v>67</v>
      </c>
      <c r="P2039" s="10" t="s">
        <v>90</v>
      </c>
      <c r="Q2039" s="10" t="n">
        <v>0.991488659</v>
      </c>
      <c r="R2039" s="11" t="n">
        <v>1.85750802860248E-007</v>
      </c>
      <c r="S2039" s="12" t="s">
        <v>14</v>
      </c>
      <c r="X2039" s="16"/>
    </row>
    <row r="2040" customFormat="false" ht="15.5" hidden="false" customHeight="false" outlineLevel="0" collapsed="false">
      <c r="N2040" s="5"/>
      <c r="O2040" s="9" t="s">
        <v>67</v>
      </c>
      <c r="P2040" s="10" t="s">
        <v>91</v>
      </c>
      <c r="Q2040" s="10" t="n">
        <v>0.986021444</v>
      </c>
      <c r="R2040" s="11" t="n">
        <v>1.04890974529243E-006</v>
      </c>
      <c r="S2040" s="12" t="s">
        <v>14</v>
      </c>
      <c r="X2040" s="16"/>
    </row>
    <row r="2041" customFormat="false" ht="15.5" hidden="false" customHeight="false" outlineLevel="0" collapsed="false">
      <c r="N2041" s="5"/>
      <c r="O2041" s="9" t="s">
        <v>67</v>
      </c>
      <c r="P2041" s="10" t="s">
        <v>56</v>
      </c>
      <c r="Q2041" s="10" t="n">
        <v>0.928927944</v>
      </c>
      <c r="R2041" s="11" t="n">
        <v>0.000293823160073513</v>
      </c>
      <c r="S2041" s="12" t="s">
        <v>14</v>
      </c>
      <c r="X2041" s="16"/>
    </row>
    <row r="2042" customFormat="false" ht="15.5" hidden="false" customHeight="false" outlineLevel="0" collapsed="false">
      <c r="N2042" s="5"/>
      <c r="O2042" s="9" t="s">
        <v>67</v>
      </c>
      <c r="P2042" s="10" t="s">
        <v>94</v>
      </c>
      <c r="Q2042" s="10" t="n">
        <v>-0.986021444</v>
      </c>
      <c r="R2042" s="11" t="n">
        <v>1.04890974529243E-006</v>
      </c>
      <c r="S2042" s="12" t="s">
        <v>25</v>
      </c>
      <c r="X2042" s="16"/>
    </row>
    <row r="2043" customFormat="false" ht="15.5" hidden="false" customHeight="false" outlineLevel="0" collapsed="false">
      <c r="N2043" s="5"/>
      <c r="O2043" s="9" t="s">
        <v>67</v>
      </c>
      <c r="P2043" s="10" t="s">
        <v>148</v>
      </c>
      <c r="Q2043" s="10" t="n">
        <v>0.986241383</v>
      </c>
      <c r="R2043" s="11" t="n">
        <v>9.92487714042702E-007</v>
      </c>
      <c r="S2043" s="12" t="s">
        <v>14</v>
      </c>
      <c r="X2043" s="16"/>
    </row>
    <row r="2044" customFormat="false" ht="15.5" hidden="false" customHeight="false" outlineLevel="0" collapsed="false">
      <c r="N2044" s="5"/>
      <c r="O2044" s="9" t="s">
        <v>67</v>
      </c>
      <c r="P2044" s="10" t="s">
        <v>100</v>
      </c>
      <c r="Q2044" s="10" t="n">
        <v>0.995552887</v>
      </c>
      <c r="R2044" s="11" t="n">
        <v>1.92278806504035E-008</v>
      </c>
      <c r="S2044" s="12" t="s">
        <v>14</v>
      </c>
      <c r="X2044" s="16"/>
    </row>
    <row r="2045" customFormat="false" ht="15.5" hidden="false" customHeight="false" outlineLevel="0" collapsed="false">
      <c r="N2045" s="5"/>
      <c r="O2045" s="9" t="s">
        <v>67</v>
      </c>
      <c r="P2045" s="10" t="s">
        <v>39</v>
      </c>
      <c r="Q2045" s="10" t="n">
        <v>0.970725343</v>
      </c>
      <c r="R2045" s="11" t="n">
        <v>1.37351191733482E-005</v>
      </c>
      <c r="S2045" s="12" t="s">
        <v>14</v>
      </c>
      <c r="X2045" s="16"/>
    </row>
    <row r="2046" customFormat="false" ht="15.5" hidden="false" customHeight="false" outlineLevel="0" collapsed="false">
      <c r="N2046" s="5"/>
      <c r="O2046" s="9" t="s">
        <v>67</v>
      </c>
      <c r="P2046" s="10" t="s">
        <v>55</v>
      </c>
      <c r="Q2046" s="10" t="n">
        <v>0.986241383</v>
      </c>
      <c r="R2046" s="11" t="n">
        <v>9.92487714042702E-007</v>
      </c>
      <c r="S2046" s="12" t="s">
        <v>14</v>
      </c>
      <c r="X2046" s="16"/>
    </row>
    <row r="2047" customFormat="false" ht="15.5" hidden="false" customHeight="false" outlineLevel="0" collapsed="false">
      <c r="N2047" s="5"/>
      <c r="O2047" s="9" t="s">
        <v>67</v>
      </c>
      <c r="P2047" s="10" t="s">
        <v>149</v>
      </c>
      <c r="Q2047" s="10" t="n">
        <v>0.986241383</v>
      </c>
      <c r="R2047" s="11" t="n">
        <v>9.92487714042702E-007</v>
      </c>
      <c r="S2047" s="12" t="s">
        <v>14</v>
      </c>
      <c r="X2047" s="16"/>
    </row>
    <row r="2048" customFormat="false" ht="15.5" hidden="false" customHeight="false" outlineLevel="0" collapsed="false">
      <c r="N2048" s="5"/>
      <c r="O2048" s="9" t="s">
        <v>67</v>
      </c>
      <c r="P2048" s="10" t="s">
        <v>43</v>
      </c>
      <c r="Q2048" s="10" t="n">
        <v>-0.970725343</v>
      </c>
      <c r="R2048" s="11" t="n">
        <v>1.37351191733482E-005</v>
      </c>
      <c r="S2048" s="12" t="s">
        <v>25</v>
      </c>
      <c r="X2048" s="16"/>
    </row>
    <row r="2049" customFormat="false" ht="15.5" hidden="false" customHeight="false" outlineLevel="0" collapsed="false">
      <c r="N2049" s="5"/>
      <c r="O2049" s="9" t="s">
        <v>52</v>
      </c>
      <c r="P2049" s="10" t="s">
        <v>90</v>
      </c>
      <c r="Q2049" s="10" t="n">
        <v>0.978375811</v>
      </c>
      <c r="R2049" s="11" t="n">
        <v>4.79358544911756E-006</v>
      </c>
      <c r="S2049" s="12" t="s">
        <v>14</v>
      </c>
      <c r="X2049" s="16"/>
    </row>
    <row r="2050" customFormat="false" ht="15.5" hidden="false" customHeight="false" outlineLevel="0" collapsed="false">
      <c r="N2050" s="5"/>
      <c r="O2050" s="9" t="s">
        <v>52</v>
      </c>
      <c r="P2050" s="10" t="s">
        <v>91</v>
      </c>
      <c r="Q2050" s="10" t="n">
        <v>0.985329278</v>
      </c>
      <c r="R2050" s="11" t="n">
        <v>1.24138490715766E-006</v>
      </c>
      <c r="S2050" s="12" t="s">
        <v>14</v>
      </c>
      <c r="X2050" s="16"/>
    </row>
    <row r="2051" customFormat="false" ht="15.5" hidden="false" customHeight="false" outlineLevel="0" collapsed="false">
      <c r="N2051" s="5"/>
      <c r="O2051" s="9" t="s">
        <v>52</v>
      </c>
      <c r="P2051" s="10" t="s">
        <v>94</v>
      </c>
      <c r="Q2051" s="10" t="n">
        <v>-0.985329278</v>
      </c>
      <c r="R2051" s="11" t="n">
        <v>1.24138490715766E-006</v>
      </c>
      <c r="S2051" s="12" t="s">
        <v>25</v>
      </c>
      <c r="X2051" s="16"/>
    </row>
    <row r="2052" customFormat="false" ht="15.5" hidden="false" customHeight="false" outlineLevel="0" collapsed="false">
      <c r="N2052" s="5"/>
      <c r="O2052" s="9" t="s">
        <v>52</v>
      </c>
      <c r="P2052" s="10" t="s">
        <v>100</v>
      </c>
      <c r="Q2052" s="10" t="n">
        <v>0.970244306</v>
      </c>
      <c r="R2052" s="11" t="n">
        <v>1.4534534799182E-005</v>
      </c>
      <c r="S2052" s="12" t="s">
        <v>14</v>
      </c>
      <c r="X2052" s="16"/>
    </row>
    <row r="2053" customFormat="false" ht="15.5" hidden="false" customHeight="false" outlineLevel="0" collapsed="false">
      <c r="N2053" s="5"/>
      <c r="O2053" s="9" t="s">
        <v>52</v>
      </c>
      <c r="P2053" s="10" t="s">
        <v>39</v>
      </c>
      <c r="Q2053" s="10" t="n">
        <v>0.995362999</v>
      </c>
      <c r="R2053" s="11" t="n">
        <v>2.22539797910596E-008</v>
      </c>
      <c r="S2053" s="12" t="s">
        <v>14</v>
      </c>
      <c r="X2053" s="16"/>
    </row>
    <row r="2054" customFormat="false" ht="15.5" hidden="false" customHeight="false" outlineLevel="0" collapsed="false">
      <c r="N2054" s="5"/>
      <c r="O2054" s="9" t="s">
        <v>52</v>
      </c>
      <c r="P2054" s="10" t="s">
        <v>43</v>
      </c>
      <c r="Q2054" s="10" t="n">
        <v>-0.995362999</v>
      </c>
      <c r="R2054" s="11" t="n">
        <v>2.22539797910596E-008</v>
      </c>
      <c r="S2054" s="12" t="s">
        <v>25</v>
      </c>
      <c r="X2054" s="16"/>
    </row>
    <row r="2055" customFormat="false" ht="15.5" hidden="false" customHeight="false" outlineLevel="0" collapsed="false">
      <c r="N2055" s="5"/>
      <c r="O2055" s="9" t="s">
        <v>52</v>
      </c>
      <c r="P2055" s="10" t="s">
        <v>126</v>
      </c>
      <c r="Q2055" s="10" t="n">
        <v>-0.978291212</v>
      </c>
      <c r="R2055" s="11" t="n">
        <v>4.85914225822242E-006</v>
      </c>
      <c r="S2055" s="12" t="s">
        <v>25</v>
      </c>
      <c r="X2055" s="16"/>
    </row>
    <row r="2056" customFormat="false" ht="15.5" hidden="false" customHeight="false" outlineLevel="0" collapsed="false">
      <c r="N2056" s="5"/>
      <c r="O2056" s="9" t="s">
        <v>90</v>
      </c>
      <c r="P2056" s="10" t="s">
        <v>91</v>
      </c>
      <c r="Q2056" s="10" t="n">
        <v>0.999321651</v>
      </c>
      <c r="R2056" s="11" t="n">
        <v>2.67508577629425E-011</v>
      </c>
      <c r="S2056" s="12" t="s">
        <v>14</v>
      </c>
      <c r="X2056" s="16"/>
    </row>
    <row r="2057" customFormat="false" ht="15.5" hidden="false" customHeight="false" outlineLevel="0" collapsed="false">
      <c r="N2057" s="5"/>
      <c r="O2057" s="9" t="s">
        <v>90</v>
      </c>
      <c r="P2057" s="10" t="s">
        <v>94</v>
      </c>
      <c r="Q2057" s="10" t="n">
        <v>-0.999321651</v>
      </c>
      <c r="R2057" s="11" t="n">
        <v>2.67508577629425E-011</v>
      </c>
      <c r="S2057" s="12" t="s">
        <v>25</v>
      </c>
      <c r="X2057" s="16"/>
    </row>
    <row r="2058" customFormat="false" ht="15.5" hidden="false" customHeight="false" outlineLevel="0" collapsed="false">
      <c r="N2058" s="5"/>
      <c r="O2058" s="9" t="s">
        <v>90</v>
      </c>
      <c r="P2058" s="10" t="s">
        <v>148</v>
      </c>
      <c r="Q2058" s="10" t="n">
        <v>0.956324716</v>
      </c>
      <c r="R2058" s="11" t="n">
        <v>5.49256643624179E-005</v>
      </c>
      <c r="S2058" s="12" t="s">
        <v>14</v>
      </c>
      <c r="X2058" s="16"/>
    </row>
    <row r="2059" customFormat="false" ht="15.5" hidden="false" customHeight="false" outlineLevel="0" collapsed="false">
      <c r="N2059" s="5"/>
      <c r="O2059" s="9" t="s">
        <v>90</v>
      </c>
      <c r="P2059" s="10" t="s">
        <v>100</v>
      </c>
      <c r="Q2059" s="10" t="n">
        <v>0.999344145</v>
      </c>
      <c r="R2059" s="11" t="n">
        <v>2.37732342081046E-011</v>
      </c>
      <c r="S2059" s="12" t="s">
        <v>14</v>
      </c>
      <c r="X2059" s="16"/>
    </row>
    <row r="2060" customFormat="false" ht="15.5" hidden="false" customHeight="false" outlineLevel="0" collapsed="false">
      <c r="N2060" s="5"/>
      <c r="O2060" s="9" t="s">
        <v>90</v>
      </c>
      <c r="P2060" s="10" t="s">
        <v>39</v>
      </c>
      <c r="Q2060" s="10" t="n">
        <v>0.993734536</v>
      </c>
      <c r="R2060" s="11" t="n">
        <v>6.37125469371537E-008</v>
      </c>
      <c r="S2060" s="12" t="s">
        <v>14</v>
      </c>
      <c r="X2060" s="16"/>
    </row>
    <row r="2061" customFormat="false" ht="15.5" hidden="false" customHeight="false" outlineLevel="0" collapsed="false">
      <c r="N2061" s="5"/>
      <c r="O2061" s="9" t="s">
        <v>90</v>
      </c>
      <c r="P2061" s="10" t="s">
        <v>55</v>
      </c>
      <c r="Q2061" s="10" t="n">
        <v>0.956324716</v>
      </c>
      <c r="R2061" s="11" t="n">
        <v>5.49256643624179E-005</v>
      </c>
      <c r="S2061" s="12" t="s">
        <v>14</v>
      </c>
      <c r="X2061" s="16"/>
    </row>
    <row r="2062" customFormat="false" ht="15.5" hidden="false" customHeight="false" outlineLevel="0" collapsed="false">
      <c r="N2062" s="5"/>
      <c r="O2062" s="9" t="s">
        <v>90</v>
      </c>
      <c r="P2062" s="10" t="s">
        <v>149</v>
      </c>
      <c r="Q2062" s="10" t="n">
        <v>0.956324716</v>
      </c>
      <c r="R2062" s="11" t="n">
        <v>5.49256643624179E-005</v>
      </c>
      <c r="S2062" s="12" t="s">
        <v>14</v>
      </c>
      <c r="X2062" s="16"/>
    </row>
    <row r="2063" customFormat="false" ht="15.5" hidden="false" customHeight="false" outlineLevel="0" collapsed="false">
      <c r="N2063" s="5"/>
      <c r="O2063" s="9" t="s">
        <v>90</v>
      </c>
      <c r="P2063" s="10" t="s">
        <v>43</v>
      </c>
      <c r="Q2063" s="10" t="n">
        <v>-0.993734536</v>
      </c>
      <c r="R2063" s="11" t="n">
        <v>6.37125469371537E-008</v>
      </c>
      <c r="S2063" s="12" t="s">
        <v>25</v>
      </c>
      <c r="X2063" s="16"/>
    </row>
    <row r="2064" customFormat="false" ht="15.5" hidden="false" customHeight="false" outlineLevel="0" collapsed="false">
      <c r="N2064" s="5"/>
      <c r="O2064" s="9" t="s">
        <v>90</v>
      </c>
      <c r="P2064" s="10" t="s">
        <v>126</v>
      </c>
      <c r="Q2064" s="10" t="n">
        <v>-0.914272999</v>
      </c>
      <c r="R2064" s="11" t="n">
        <v>0.000558065821938871</v>
      </c>
      <c r="S2064" s="12" t="s">
        <v>25</v>
      </c>
      <c r="X2064" s="16"/>
    </row>
    <row r="2065" customFormat="false" ht="15.5" hidden="false" customHeight="false" outlineLevel="0" collapsed="false">
      <c r="N2065" s="5"/>
      <c r="O2065" s="9" t="s">
        <v>97</v>
      </c>
      <c r="P2065" s="10" t="s">
        <v>34</v>
      </c>
      <c r="Q2065" s="10" t="n">
        <v>0.991240707</v>
      </c>
      <c r="R2065" s="11" t="n">
        <v>2.05340419232304E-007</v>
      </c>
      <c r="S2065" s="12" t="s">
        <v>14</v>
      </c>
      <c r="X2065" s="16"/>
    </row>
    <row r="2066" customFormat="false" ht="15.5" hidden="false" customHeight="false" outlineLevel="0" collapsed="false">
      <c r="N2066" s="5"/>
      <c r="O2066" s="9" t="s">
        <v>123</v>
      </c>
      <c r="P2066" s="10" t="s">
        <v>126</v>
      </c>
      <c r="Q2066" s="10" t="n">
        <v>0.944911183</v>
      </c>
      <c r="R2066" s="11" t="n">
        <v>0.000122395780278906</v>
      </c>
      <c r="S2066" s="12" t="s">
        <v>14</v>
      </c>
      <c r="X2066" s="16"/>
    </row>
    <row r="2067" customFormat="false" ht="15.5" hidden="false" customHeight="false" outlineLevel="0" collapsed="false">
      <c r="N2067" s="5"/>
      <c r="O2067" s="9" t="s">
        <v>138</v>
      </c>
      <c r="P2067" s="10" t="s">
        <v>126</v>
      </c>
      <c r="Q2067" s="10" t="n">
        <v>0.944911183</v>
      </c>
      <c r="R2067" s="11" t="n">
        <v>0.000122395780278906</v>
      </c>
      <c r="S2067" s="12" t="s">
        <v>14</v>
      </c>
      <c r="X2067" s="16"/>
    </row>
    <row r="2068" customFormat="false" ht="15.5" hidden="false" customHeight="false" outlineLevel="0" collapsed="false">
      <c r="N2068" s="5"/>
      <c r="O2068" s="9" t="s">
        <v>91</v>
      </c>
      <c r="P2068" s="10" t="s">
        <v>94</v>
      </c>
      <c r="Q2068" s="10" t="n">
        <v>-1</v>
      </c>
      <c r="R2068" s="11" t="n">
        <v>4.74758610862443E-056</v>
      </c>
      <c r="S2068" s="12" t="s">
        <v>25</v>
      </c>
      <c r="X2068" s="16"/>
    </row>
    <row r="2069" customFormat="false" ht="15.5" hidden="false" customHeight="false" outlineLevel="0" collapsed="false">
      <c r="N2069" s="5"/>
      <c r="O2069" s="9" t="s">
        <v>91</v>
      </c>
      <c r="P2069" s="10" t="s">
        <v>148</v>
      </c>
      <c r="Q2069" s="10" t="n">
        <v>0.944911183</v>
      </c>
      <c r="R2069" s="11" t="n">
        <v>0.000122395780278906</v>
      </c>
      <c r="S2069" s="12" t="s">
        <v>14</v>
      </c>
      <c r="X2069" s="16"/>
    </row>
    <row r="2070" customFormat="false" ht="15.5" hidden="false" customHeight="false" outlineLevel="0" collapsed="false">
      <c r="N2070" s="5"/>
      <c r="O2070" s="9" t="s">
        <v>91</v>
      </c>
      <c r="P2070" s="10" t="s">
        <v>100</v>
      </c>
      <c r="Q2070" s="10" t="n">
        <v>0.99733267</v>
      </c>
      <c r="R2070" s="11" t="n">
        <v>3.2186882247619E-009</v>
      </c>
      <c r="S2070" s="12" t="s">
        <v>14</v>
      </c>
      <c r="X2070" s="16"/>
    </row>
    <row r="2071" customFormat="false" ht="15.5" hidden="false" customHeight="false" outlineLevel="0" collapsed="false">
      <c r="N2071" s="5"/>
      <c r="O2071" s="9" t="s">
        <v>91</v>
      </c>
      <c r="P2071" s="10" t="s">
        <v>39</v>
      </c>
      <c r="Q2071" s="10" t="n">
        <v>0.997176465</v>
      </c>
      <c r="R2071" s="11" t="n">
        <v>3.92753802774928E-009</v>
      </c>
      <c r="S2071" s="12" t="s">
        <v>14</v>
      </c>
      <c r="X2071" s="16"/>
    </row>
    <row r="2072" customFormat="false" ht="15.5" hidden="false" customHeight="false" outlineLevel="0" collapsed="false">
      <c r="N2072" s="5"/>
      <c r="O2072" s="9" t="s">
        <v>91</v>
      </c>
      <c r="P2072" s="10" t="s">
        <v>55</v>
      </c>
      <c r="Q2072" s="10" t="n">
        <v>0.944911183</v>
      </c>
      <c r="R2072" s="11" t="n">
        <v>0.000122395780278906</v>
      </c>
      <c r="S2072" s="12" t="s">
        <v>14</v>
      </c>
      <c r="X2072" s="16"/>
    </row>
    <row r="2073" customFormat="false" ht="15.5" hidden="false" customHeight="false" outlineLevel="0" collapsed="false">
      <c r="N2073" s="5"/>
      <c r="O2073" s="9" t="s">
        <v>91</v>
      </c>
      <c r="P2073" s="10" t="s">
        <v>149</v>
      </c>
      <c r="Q2073" s="10" t="n">
        <v>0.944911183</v>
      </c>
      <c r="R2073" s="11" t="n">
        <v>0.000122395780278906</v>
      </c>
      <c r="S2073" s="12" t="s">
        <v>14</v>
      </c>
      <c r="X2073" s="16"/>
    </row>
    <row r="2074" customFormat="false" ht="15.5" hidden="false" customHeight="false" outlineLevel="0" collapsed="false">
      <c r="N2074" s="5"/>
      <c r="O2074" s="9" t="s">
        <v>91</v>
      </c>
      <c r="P2074" s="10" t="s">
        <v>43</v>
      </c>
      <c r="Q2074" s="10" t="n">
        <v>-0.997176465</v>
      </c>
      <c r="R2074" s="11" t="n">
        <v>3.92753802774928E-009</v>
      </c>
      <c r="S2074" s="12" t="s">
        <v>25</v>
      </c>
      <c r="X2074" s="16"/>
    </row>
    <row r="2075" customFormat="false" ht="15.5" hidden="false" customHeight="false" outlineLevel="0" collapsed="false">
      <c r="N2075" s="5"/>
      <c r="O2075" s="9" t="s">
        <v>91</v>
      </c>
      <c r="P2075" s="10" t="s">
        <v>126</v>
      </c>
      <c r="Q2075" s="10" t="n">
        <v>-0.928571429</v>
      </c>
      <c r="R2075" s="11" t="n">
        <v>0.000298907867796816</v>
      </c>
      <c r="S2075" s="12" t="s">
        <v>25</v>
      </c>
      <c r="X2075" s="16"/>
    </row>
    <row r="2076" customFormat="false" ht="15.5" hidden="false" customHeight="false" outlineLevel="0" collapsed="false">
      <c r="N2076" s="5"/>
      <c r="O2076" s="9" t="s">
        <v>56</v>
      </c>
      <c r="P2076" s="10" t="s">
        <v>148</v>
      </c>
      <c r="Q2076" s="10" t="n">
        <v>0.977355555</v>
      </c>
      <c r="R2076" s="11" t="n">
        <v>5.62733475329414E-006</v>
      </c>
      <c r="S2076" s="12" t="s">
        <v>14</v>
      </c>
      <c r="X2076" s="16"/>
    </row>
    <row r="2077" customFormat="false" ht="15.5" hidden="false" customHeight="false" outlineLevel="0" collapsed="false">
      <c r="N2077" s="5"/>
      <c r="O2077" s="9" t="s">
        <v>56</v>
      </c>
      <c r="P2077" s="10" t="s">
        <v>102</v>
      </c>
      <c r="Q2077" s="10" t="n">
        <v>0.952216581</v>
      </c>
      <c r="R2077" s="11" t="n">
        <v>7.4930226080909E-005</v>
      </c>
      <c r="S2077" s="12" t="s">
        <v>14</v>
      </c>
      <c r="X2077" s="16"/>
    </row>
    <row r="2078" customFormat="false" ht="15.5" hidden="false" customHeight="false" outlineLevel="0" collapsed="false">
      <c r="N2078" s="5"/>
      <c r="O2078" s="9" t="s">
        <v>56</v>
      </c>
      <c r="P2078" s="10" t="s">
        <v>55</v>
      </c>
      <c r="Q2078" s="10" t="n">
        <v>0.977355555</v>
      </c>
      <c r="R2078" s="11" t="n">
        <v>5.62733475329414E-006</v>
      </c>
      <c r="S2078" s="12" t="s">
        <v>14</v>
      </c>
      <c r="X2078" s="16"/>
    </row>
    <row r="2079" customFormat="false" ht="15.5" hidden="false" customHeight="false" outlineLevel="0" collapsed="false">
      <c r="N2079" s="5"/>
      <c r="O2079" s="9" t="s">
        <v>56</v>
      </c>
      <c r="P2079" s="10" t="s">
        <v>149</v>
      </c>
      <c r="Q2079" s="10" t="n">
        <v>0.977355555</v>
      </c>
      <c r="R2079" s="11" t="n">
        <v>5.62733475329414E-006</v>
      </c>
      <c r="S2079" s="12" t="s">
        <v>14</v>
      </c>
      <c r="X2079" s="16"/>
    </row>
    <row r="2080" customFormat="false" ht="15.5" hidden="false" customHeight="false" outlineLevel="0" collapsed="false">
      <c r="N2080" s="5"/>
      <c r="O2080" s="9" t="s">
        <v>36</v>
      </c>
      <c r="P2080" s="10" t="s">
        <v>34</v>
      </c>
      <c r="Q2080" s="10" t="n">
        <v>-0.991240707</v>
      </c>
      <c r="R2080" s="11" t="n">
        <v>2.05340419232304E-007</v>
      </c>
      <c r="S2080" s="12" t="s">
        <v>25</v>
      </c>
      <c r="X2080" s="16"/>
    </row>
    <row r="2081" customFormat="false" ht="15.5" hidden="false" customHeight="false" outlineLevel="0" collapsed="false">
      <c r="N2081" s="5"/>
      <c r="O2081" s="9" t="s">
        <v>94</v>
      </c>
      <c r="P2081" s="10" t="s">
        <v>148</v>
      </c>
      <c r="Q2081" s="10" t="n">
        <v>-0.944911183</v>
      </c>
      <c r="R2081" s="11" t="n">
        <v>0.000122395780278906</v>
      </c>
      <c r="S2081" s="12" t="s">
        <v>25</v>
      </c>
      <c r="X2081" s="16"/>
    </row>
    <row r="2082" customFormat="false" ht="15.5" hidden="false" customHeight="false" outlineLevel="0" collapsed="false">
      <c r="N2082" s="5"/>
      <c r="O2082" s="9" t="s">
        <v>94</v>
      </c>
      <c r="P2082" s="10" t="s">
        <v>100</v>
      </c>
      <c r="Q2082" s="10" t="n">
        <v>-0.99733267</v>
      </c>
      <c r="R2082" s="11" t="n">
        <v>3.2186882247619E-009</v>
      </c>
      <c r="S2082" s="12" t="s">
        <v>25</v>
      </c>
      <c r="X2082" s="16"/>
    </row>
    <row r="2083" customFormat="false" ht="15.5" hidden="false" customHeight="false" outlineLevel="0" collapsed="false">
      <c r="N2083" s="5"/>
      <c r="O2083" s="9" t="s">
        <v>94</v>
      </c>
      <c r="P2083" s="10" t="s">
        <v>39</v>
      </c>
      <c r="Q2083" s="10" t="n">
        <v>-0.997176465</v>
      </c>
      <c r="R2083" s="11" t="n">
        <v>3.92753802774928E-009</v>
      </c>
      <c r="S2083" s="12" t="s">
        <v>25</v>
      </c>
      <c r="X2083" s="16"/>
    </row>
    <row r="2084" customFormat="false" ht="15.5" hidden="false" customHeight="false" outlineLevel="0" collapsed="false">
      <c r="N2084" s="5"/>
      <c r="O2084" s="9" t="s">
        <v>94</v>
      </c>
      <c r="P2084" s="10" t="s">
        <v>55</v>
      </c>
      <c r="Q2084" s="10" t="n">
        <v>-0.944911183</v>
      </c>
      <c r="R2084" s="11" t="n">
        <v>0.000122395780278906</v>
      </c>
      <c r="S2084" s="12" t="s">
        <v>25</v>
      </c>
      <c r="X2084" s="16"/>
    </row>
    <row r="2085" customFormat="false" ht="15.5" hidden="false" customHeight="false" outlineLevel="0" collapsed="false">
      <c r="N2085" s="5"/>
      <c r="O2085" s="9" t="s">
        <v>94</v>
      </c>
      <c r="P2085" s="10" t="s">
        <v>149</v>
      </c>
      <c r="Q2085" s="10" t="n">
        <v>-0.944911183</v>
      </c>
      <c r="R2085" s="11" t="n">
        <v>0.000122395780278906</v>
      </c>
      <c r="S2085" s="12" t="s">
        <v>25</v>
      </c>
      <c r="X2085" s="16"/>
    </row>
    <row r="2086" customFormat="false" ht="15.5" hidden="false" customHeight="false" outlineLevel="0" collapsed="false">
      <c r="N2086" s="5"/>
      <c r="O2086" s="9" t="s">
        <v>94</v>
      </c>
      <c r="P2086" s="10" t="s">
        <v>43</v>
      </c>
      <c r="Q2086" s="10" t="n">
        <v>0.997176465</v>
      </c>
      <c r="R2086" s="11" t="n">
        <v>3.92753802774928E-009</v>
      </c>
      <c r="S2086" s="12" t="s">
        <v>14</v>
      </c>
      <c r="X2086" s="16"/>
    </row>
    <row r="2087" customFormat="false" ht="15.5" hidden="false" customHeight="false" outlineLevel="0" collapsed="false">
      <c r="N2087" s="5"/>
      <c r="O2087" s="9" t="s">
        <v>94</v>
      </c>
      <c r="P2087" s="10" t="s">
        <v>126</v>
      </c>
      <c r="Q2087" s="10" t="n">
        <v>0.928571429</v>
      </c>
      <c r="R2087" s="11" t="n">
        <v>0.000298907867796816</v>
      </c>
      <c r="S2087" s="12" t="s">
        <v>14</v>
      </c>
      <c r="X2087" s="16"/>
    </row>
    <row r="2088" customFormat="false" ht="15.5" hidden="false" customHeight="false" outlineLevel="0" collapsed="false">
      <c r="N2088" s="5"/>
      <c r="O2088" s="9" t="s">
        <v>148</v>
      </c>
      <c r="P2088" s="10" t="s">
        <v>100</v>
      </c>
      <c r="Q2088" s="10" t="n">
        <v>0.96628239</v>
      </c>
      <c r="R2088" s="11" t="n">
        <v>2.24239687071493E-005</v>
      </c>
      <c r="S2088" s="12" t="s">
        <v>14</v>
      </c>
      <c r="X2088" s="16"/>
    </row>
    <row r="2089" customFormat="false" ht="15.5" hidden="false" customHeight="false" outlineLevel="0" collapsed="false">
      <c r="N2089" s="5"/>
      <c r="O2089" s="9" t="s">
        <v>148</v>
      </c>
      <c r="P2089" s="10" t="s">
        <v>39</v>
      </c>
      <c r="Q2089" s="10" t="n">
        <v>0.917662935</v>
      </c>
      <c r="R2089" s="11" t="n">
        <v>0.000486220437552263</v>
      </c>
      <c r="S2089" s="12" t="s">
        <v>14</v>
      </c>
      <c r="X2089" s="16"/>
    </row>
    <row r="2090" customFormat="false" ht="15.5" hidden="false" customHeight="false" outlineLevel="0" collapsed="false">
      <c r="N2090" s="5"/>
      <c r="O2090" s="9" t="s">
        <v>148</v>
      </c>
      <c r="P2090" s="10" t="s">
        <v>43</v>
      </c>
      <c r="Q2090" s="10" t="n">
        <v>-0.917662935</v>
      </c>
      <c r="R2090" s="11" t="n">
        <v>0.000486220437552263</v>
      </c>
      <c r="S2090" s="12" t="s">
        <v>25</v>
      </c>
      <c r="X2090" s="16"/>
    </row>
    <row r="2091" customFormat="false" ht="15.5" hidden="false" customHeight="false" outlineLevel="0" collapsed="false">
      <c r="N2091" s="5"/>
      <c r="O2091" s="9" t="s">
        <v>139</v>
      </c>
      <c r="P2091" s="10" t="s">
        <v>126</v>
      </c>
      <c r="Q2091" s="10" t="n">
        <v>0.944911183</v>
      </c>
      <c r="R2091" s="11" t="n">
        <v>0.000122395780278906</v>
      </c>
      <c r="S2091" s="12" t="s">
        <v>14</v>
      </c>
      <c r="X2091" s="16"/>
    </row>
    <row r="2092" customFormat="false" ht="15.5" hidden="false" customHeight="false" outlineLevel="0" collapsed="false">
      <c r="N2092" s="5"/>
      <c r="O2092" s="9" t="s">
        <v>34</v>
      </c>
      <c r="P2092" s="10" t="s">
        <v>150</v>
      </c>
      <c r="Q2092" s="10" t="n">
        <v>0.924473452</v>
      </c>
      <c r="R2092" s="11" t="n">
        <v>0.000361873868183141</v>
      </c>
      <c r="S2092" s="12" t="s">
        <v>14</v>
      </c>
      <c r="X2092" s="16"/>
    </row>
    <row r="2093" customFormat="false" ht="15.5" hidden="false" customHeight="false" outlineLevel="0" collapsed="false">
      <c r="N2093" s="5"/>
      <c r="O2093" s="9" t="s">
        <v>100</v>
      </c>
      <c r="P2093" s="10" t="s">
        <v>39</v>
      </c>
      <c r="Q2093" s="10" t="n">
        <v>0.989035558</v>
      </c>
      <c r="R2093" s="11" t="n">
        <v>4.49625869810504E-007</v>
      </c>
      <c r="S2093" s="12" t="s">
        <v>14</v>
      </c>
      <c r="X2093" s="16"/>
    </row>
    <row r="2094" customFormat="false" ht="15.5" hidden="false" customHeight="false" outlineLevel="0" collapsed="false">
      <c r="N2094" s="5"/>
      <c r="O2094" s="9" t="s">
        <v>100</v>
      </c>
      <c r="P2094" s="10" t="s">
        <v>55</v>
      </c>
      <c r="Q2094" s="10" t="n">
        <v>0.96628239</v>
      </c>
      <c r="R2094" s="11" t="n">
        <v>2.24239687071493E-005</v>
      </c>
      <c r="S2094" s="12" t="s">
        <v>14</v>
      </c>
      <c r="X2094" s="16"/>
    </row>
    <row r="2095" customFormat="false" ht="15.5" hidden="false" customHeight="false" outlineLevel="0" collapsed="false">
      <c r="N2095" s="5"/>
      <c r="O2095" s="9" t="s">
        <v>100</v>
      </c>
      <c r="P2095" s="10" t="s">
        <v>149</v>
      </c>
      <c r="Q2095" s="10" t="n">
        <v>0.96628239</v>
      </c>
      <c r="R2095" s="11" t="n">
        <v>2.24239687071493E-005</v>
      </c>
      <c r="S2095" s="12" t="s">
        <v>14</v>
      </c>
      <c r="X2095" s="16"/>
    </row>
    <row r="2096" customFormat="false" ht="15.5" hidden="false" customHeight="false" outlineLevel="0" collapsed="false">
      <c r="N2096" s="5"/>
      <c r="O2096" s="9" t="s">
        <v>100</v>
      </c>
      <c r="P2096" s="10" t="s">
        <v>43</v>
      </c>
      <c r="Q2096" s="10" t="n">
        <v>-0.989035558</v>
      </c>
      <c r="R2096" s="11" t="n">
        <v>4.49625869810504E-007</v>
      </c>
      <c r="S2096" s="12" t="s">
        <v>25</v>
      </c>
      <c r="X2096" s="16"/>
    </row>
    <row r="2097" customFormat="false" ht="15.5" hidden="false" customHeight="false" outlineLevel="0" collapsed="false">
      <c r="N2097" s="5"/>
      <c r="O2097" s="9" t="s">
        <v>39</v>
      </c>
      <c r="P2097" s="10" t="s">
        <v>55</v>
      </c>
      <c r="Q2097" s="10" t="n">
        <v>0.917662935</v>
      </c>
      <c r="R2097" s="11" t="n">
        <v>0.000486220437552265</v>
      </c>
      <c r="S2097" s="12" t="s">
        <v>14</v>
      </c>
      <c r="X2097" s="16"/>
    </row>
    <row r="2098" customFormat="false" ht="15.5" hidden="false" customHeight="false" outlineLevel="0" collapsed="false">
      <c r="N2098" s="5"/>
      <c r="O2098" s="9" t="s">
        <v>39</v>
      </c>
      <c r="P2098" s="10" t="s">
        <v>149</v>
      </c>
      <c r="Q2098" s="10" t="n">
        <v>0.917662935</v>
      </c>
      <c r="R2098" s="11" t="n">
        <v>0.000486220437552265</v>
      </c>
      <c r="S2098" s="12" t="s">
        <v>14</v>
      </c>
      <c r="X2098" s="16"/>
    </row>
    <row r="2099" customFormat="false" ht="15.5" hidden="false" customHeight="false" outlineLevel="0" collapsed="false">
      <c r="N2099" s="5"/>
      <c r="O2099" s="9" t="s">
        <v>39</v>
      </c>
      <c r="P2099" s="10" t="s">
        <v>43</v>
      </c>
      <c r="Q2099" s="10" t="n">
        <v>-1</v>
      </c>
      <c r="R2099" s="11" t="n">
        <v>5.37128053068058E-055</v>
      </c>
      <c r="S2099" s="12" t="s">
        <v>25</v>
      </c>
      <c r="X2099" s="16"/>
    </row>
    <row r="2100" customFormat="false" ht="15.5" hidden="false" customHeight="false" outlineLevel="0" collapsed="false">
      <c r="N2100" s="5"/>
      <c r="O2100" s="9" t="s">
        <v>39</v>
      </c>
      <c r="P2100" s="10" t="s">
        <v>126</v>
      </c>
      <c r="Q2100" s="10" t="n">
        <v>-0.953820966</v>
      </c>
      <c r="R2100" s="11" t="n">
        <v>6.65936358932735E-005</v>
      </c>
      <c r="S2100" s="12" t="s">
        <v>25</v>
      </c>
      <c r="X2100" s="16"/>
    </row>
    <row r="2101" customFormat="false" ht="15.5" hidden="false" customHeight="false" outlineLevel="0" collapsed="false">
      <c r="N2101" s="5"/>
      <c r="O2101" s="9" t="s">
        <v>55</v>
      </c>
      <c r="P2101" s="10" t="s">
        <v>43</v>
      </c>
      <c r="Q2101" s="10" t="n">
        <v>-0.917662935</v>
      </c>
      <c r="R2101" s="11" t="n">
        <v>0.000486220437552265</v>
      </c>
      <c r="S2101" s="12" t="s">
        <v>25</v>
      </c>
      <c r="X2101" s="16"/>
    </row>
    <row r="2102" customFormat="false" ht="15.5" hidden="false" customHeight="false" outlineLevel="0" collapsed="false">
      <c r="N2102" s="5"/>
      <c r="O2102" s="9" t="s">
        <v>149</v>
      </c>
      <c r="P2102" s="10" t="s">
        <v>43</v>
      </c>
      <c r="Q2102" s="10" t="n">
        <v>-0.917662935</v>
      </c>
      <c r="R2102" s="10" t="n">
        <v>0.000486220437552265</v>
      </c>
      <c r="S2102" s="12" t="s">
        <v>25</v>
      </c>
      <c r="X2102" s="16"/>
    </row>
    <row r="2103" customFormat="false" ht="15.5" hidden="false" customHeight="false" outlineLevel="0" collapsed="false">
      <c r="N2103" s="17"/>
      <c r="O2103" s="13" t="s">
        <v>43</v>
      </c>
      <c r="P2103" s="14" t="s">
        <v>126</v>
      </c>
      <c r="Q2103" s="14" t="n">
        <v>0.953820966</v>
      </c>
      <c r="R2103" s="14" t="n">
        <v>6.65936358932735E-005</v>
      </c>
      <c r="S2103" s="15" t="s">
        <v>14</v>
      </c>
      <c r="T2103" s="18"/>
      <c r="U2103" s="18"/>
      <c r="V2103" s="18"/>
      <c r="W2103" s="18"/>
      <c r="X2103" s="19"/>
    </row>
  </sheetData>
  <autoFilter ref="AG3:AJ8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c</dc:creator>
  <dc:description/>
  <dc:language>en-US</dc:language>
  <cp:lastModifiedBy>16030</cp:lastModifiedBy>
  <dcterms:modified xsi:type="dcterms:W3CDTF">2021-11-01T08:56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84FC8701D14811AE7B20F9862CC0BB</vt:lpwstr>
  </property>
  <property fmtid="{D5CDD505-2E9C-101B-9397-08002B2CF9AE}" pid="3" name="KSOProductBuildVer">
    <vt:lpwstr>2052-11.1.0.11045</vt:lpwstr>
  </property>
</Properties>
</file>